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ll\Desktop\Hall et al. Nat. Comm. Final Edits\"/>
    </mc:Choice>
  </mc:AlternateContent>
  <xr:revisionPtr revIDLastSave="0" documentId="13_ncr:1_{FAA2FB31-6597-49FC-93AE-81DB4C406E27}" xr6:coauthVersionLast="47" xr6:coauthVersionMax="47" xr10:uidLastSave="{00000000-0000-0000-0000-000000000000}"/>
  <bookViews>
    <workbookView xWindow="-108" yWindow="-108" windowWidth="23256" windowHeight="12576" firstSheet="37" activeTab="45" xr2:uid="{5A9F30CF-41D0-4217-B03D-9F990D5CAA26}"/>
  </bookViews>
  <sheets>
    <sheet name="Figure 1b" sheetId="1" r:id="rId1"/>
    <sheet name="Figure 1c" sheetId="2" r:id="rId2"/>
    <sheet name="Figure 1d" sheetId="3" r:id="rId3"/>
    <sheet name="Supp Fig. 1b" sheetId="4" r:id="rId4"/>
    <sheet name="Supp Fig. 1f" sheetId="5" r:id="rId5"/>
    <sheet name="Supp Fig. 1g" sheetId="6" r:id="rId6"/>
    <sheet name="Suff Fig. 1h" sheetId="7" r:id="rId7"/>
    <sheet name="Figure 2a" sheetId="8" r:id="rId8"/>
    <sheet name="Figure 2b" sheetId="9" r:id="rId9"/>
    <sheet name="Figure 2c" sheetId="10" r:id="rId10"/>
    <sheet name="Figure 2d" sheetId="11" r:id="rId11"/>
    <sheet name="Figure 2g" sheetId="12" r:id="rId12"/>
    <sheet name="Supp Fig. 2c" sheetId="13" r:id="rId13"/>
    <sheet name="Supp Fig. 2d" sheetId="14" r:id="rId14"/>
    <sheet name="Supp Fig. 2e" sheetId="15" r:id="rId15"/>
    <sheet name="Supp Fig. 2f" sheetId="16" r:id="rId16"/>
    <sheet name="Figure 3b" sheetId="17" r:id="rId17"/>
    <sheet name="Figure 3c" sheetId="18" r:id="rId18"/>
    <sheet name="Figure 3e" sheetId="19" r:id="rId19"/>
    <sheet name="Figure 3f" sheetId="20" r:id="rId20"/>
    <sheet name="Figure 3g" sheetId="21" r:id="rId21"/>
    <sheet name="Figure 3h" sheetId="22" r:id="rId22"/>
    <sheet name="Supp Fig. 3a" sheetId="23" r:id="rId23"/>
    <sheet name="Supp Fig. 3b" sheetId="24" r:id="rId24"/>
    <sheet name="Supp Fig. 3e" sheetId="25" r:id="rId25"/>
    <sheet name="Figure 4e" sheetId="26" r:id="rId26"/>
    <sheet name="Figure 4f" sheetId="27" r:id="rId27"/>
    <sheet name="Supp Fig. 4h" sheetId="28" r:id="rId28"/>
    <sheet name="Supp Fig. 4i" sheetId="29" r:id="rId29"/>
    <sheet name="Supp Fig. 4m" sheetId="30" r:id="rId30"/>
    <sheet name="Supp Fig. 4n" sheetId="31" r:id="rId31"/>
    <sheet name="Supp Fig. 4r" sheetId="32" r:id="rId32"/>
    <sheet name="Supp Fig. 4s" sheetId="33" r:id="rId33"/>
    <sheet name="Supp Fig. 4w" sheetId="34" r:id="rId34"/>
    <sheet name="Supp Fig. 4x" sheetId="35" r:id="rId35"/>
    <sheet name="Figure 6g" sheetId="36" r:id="rId36"/>
    <sheet name="Supp Fig. 5e" sheetId="37" r:id="rId37"/>
    <sheet name="Figure 7b" sheetId="38" r:id="rId38"/>
    <sheet name="Figure 7d" sheetId="39" r:id="rId39"/>
    <sheet name="Figure 7e" sheetId="40" r:id="rId40"/>
    <sheet name="Figure 7f" sheetId="41" r:id="rId41"/>
    <sheet name="Figure 7g" sheetId="42" r:id="rId42"/>
    <sheet name="Figure 7h" sheetId="43" r:id="rId43"/>
    <sheet name="Figure 7i" sheetId="44" r:id="rId44"/>
    <sheet name="Figure 7j" sheetId="45" r:id="rId45"/>
    <sheet name="Figure 8b" sheetId="46" r:id="rId46"/>
    <sheet name="Figure 8c" sheetId="47" r:id="rId47"/>
    <sheet name="Figure 8d" sheetId="48" r:id="rId48"/>
    <sheet name="Figure 8e" sheetId="49" r:id="rId49"/>
    <sheet name="Figure 8g" sheetId="50" r:id="rId50"/>
    <sheet name="Figure 8h" sheetId="51" r:id="rId51"/>
    <sheet name="Supp Fig. 8c" sheetId="52" r:id="rId52"/>
    <sheet name="Supp Fig. 8e" sheetId="53" r:id="rId53"/>
    <sheet name="Supp Fig. 8h" sheetId="54" r:id="rId54"/>
    <sheet name="Supp Fig. 8j" sheetId="55" r:id="rId55"/>
    <sheet name="Supp Fig. 8m" sheetId="56" r:id="rId56"/>
    <sheet name="Supp Fig. 8n" sheetId="57" r:id="rId57"/>
    <sheet name="Supp Fig. 8o" sheetId="58" r:id="rId58"/>
    <sheet name="Supp Fig. 8p" sheetId="59" r:id="rId5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7" l="1"/>
  <c r="D2" i="17"/>
  <c r="E2" i="17"/>
  <c r="F2" i="17"/>
  <c r="G2" i="17"/>
  <c r="H2" i="17"/>
  <c r="I2" i="17"/>
  <c r="J2" i="17"/>
  <c r="K2" i="17"/>
  <c r="C3" i="17"/>
  <c r="D3" i="17"/>
  <c r="E3" i="17"/>
  <c r="F3" i="17"/>
  <c r="G3" i="17"/>
  <c r="H3" i="17"/>
  <c r="I3" i="17"/>
  <c r="J3" i="17"/>
  <c r="K3" i="17"/>
  <c r="C4" i="17"/>
  <c r="D4" i="17"/>
  <c r="E4" i="17"/>
  <c r="F4" i="17"/>
  <c r="G4" i="17"/>
  <c r="H4" i="17"/>
  <c r="I4" i="17"/>
  <c r="J4" i="17"/>
  <c r="K4" i="17"/>
  <c r="H8" i="17"/>
  <c r="I8" i="17"/>
  <c r="J8" i="17"/>
  <c r="K8" i="17"/>
  <c r="L8" i="17"/>
  <c r="M8" i="17"/>
  <c r="N8" i="17"/>
  <c r="F9" i="17"/>
  <c r="I9" i="17"/>
  <c r="J9" i="17"/>
  <c r="K9" i="17"/>
  <c r="L9" i="17"/>
  <c r="M9" i="17"/>
  <c r="N9" i="17"/>
  <c r="F10" i="17"/>
  <c r="G10" i="17"/>
  <c r="H10" i="17"/>
  <c r="I10" i="17"/>
  <c r="J10" i="17"/>
  <c r="K10" i="17"/>
  <c r="L10" i="17"/>
  <c r="M10" i="17"/>
  <c r="N10" i="17"/>
</calcChain>
</file>

<file path=xl/sharedStrings.xml><?xml version="1.0" encoding="utf-8"?>
<sst xmlns="http://schemas.openxmlformats.org/spreadsheetml/2006/main" count="2027" uniqueCount="318">
  <si>
    <t>Weeks Post-Transplan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E15.5</t>
  </si>
  <si>
    <t>E16.5</t>
  </si>
  <si>
    <t>E17.5</t>
  </si>
  <si>
    <t>Animal ID</t>
  </si>
  <si>
    <t>%CD45.2+ in Peripheral Blood of Primary Recipients</t>
  </si>
  <si>
    <t>&lt;- Animal ID</t>
  </si>
  <si>
    <t>19</t>
  </si>
  <si>
    <t>E18.5</t>
  </si>
  <si>
    <t>P0</t>
  </si>
  <si>
    <t>Adult</t>
  </si>
  <si>
    <t>M</t>
  </si>
  <si>
    <t>B</t>
  </si>
  <si>
    <t>T</t>
  </si>
  <si>
    <t>&lt;-Lineage</t>
  </si>
  <si>
    <t>% Lineage output in CD45.2+ Peripheral Blood</t>
  </si>
  <si>
    <t>%CD45.2+ in Peripheral Blood 20 weeks post-transplant</t>
  </si>
  <si>
    <t>Total # bone marrow cells/mouse</t>
  </si>
  <si>
    <t>Mouse ID</t>
  </si>
  <si>
    <t>Myeloid Chimerism</t>
  </si>
  <si>
    <t>B Lymphoid Chimerism</t>
  </si>
  <si>
    <t>T Lymphoid Chimerism</t>
  </si>
  <si>
    <t>Total</t>
  </si>
  <si>
    <t>LT-HSC</t>
  </si>
  <si>
    <t>ST-HSC</t>
  </si>
  <si>
    <t>MPP-2</t>
  </si>
  <si>
    <t>MPP-3</t>
  </si>
  <si>
    <t>MPP-4</t>
  </si>
  <si>
    <t>CMP</t>
  </si>
  <si>
    <t>GMP</t>
  </si>
  <si>
    <t>MEP</t>
  </si>
  <si>
    <t>CLP</t>
  </si>
  <si>
    <t>%CD45.2+ cells</t>
  </si>
  <si>
    <t>Transplant 1</t>
  </si>
  <si>
    <t>Transplant 2</t>
  </si>
  <si>
    <t>Transplant 3</t>
  </si>
  <si>
    <t>Myeloid</t>
  </si>
  <si>
    <t>Frequency of HSPC in LSK</t>
  </si>
  <si>
    <t>P28</t>
  </si>
  <si>
    <t>P21</t>
  </si>
  <si>
    <t>P14</t>
  </si>
  <si>
    <t>P8</t>
  </si>
  <si>
    <t>P6</t>
  </si>
  <si>
    <t>P4</t>
  </si>
  <si>
    <t>P2</t>
  </si>
  <si>
    <t>E19</t>
  </si>
  <si>
    <t>Total #/mouse</t>
  </si>
  <si>
    <t>CXCL12 Migration Potential (%)</t>
  </si>
  <si>
    <t>Freq. LT-HSC among LSK</t>
  </si>
  <si>
    <t># BM LT-HSC/Mouse</t>
  </si>
  <si>
    <t>MPP3/4</t>
  </si>
  <si>
    <t>MPP2</t>
  </si>
  <si>
    <t>LSK</t>
  </si>
  <si>
    <t>FBM</t>
  </si>
  <si>
    <t>FL</t>
  </si>
  <si>
    <t>Cell Type</t>
  </si>
  <si>
    <t>% CXCR4+ Cells</t>
  </si>
  <si>
    <t>Meg+E</t>
  </si>
  <si>
    <t>G/M/GM</t>
  </si>
  <si>
    <t>GEMM</t>
  </si>
  <si>
    <t>Frequency</t>
  </si>
  <si>
    <t>Bone Marrow</t>
  </si>
  <si>
    <t>Fetal Liver</t>
  </si>
  <si>
    <t>%CD45.2+/GFP+ in Peripheral Blood of Ter119+ Erythrocytes</t>
  </si>
  <si>
    <t>%CD45.2+/GFP+ in Peripheral Blood of CD41+ Platelets</t>
  </si>
  <si>
    <t>%CD45.2+/GFP+ in Peripheral Blood of CD4+CD8+ T cells</t>
  </si>
  <si>
    <t>%CD45.2+/GFP+ in Peripheral Blood of Gr-1+CD11b+ Myeloid cells</t>
  </si>
  <si>
    <t>%CD45.2+/GFP+ in Peripheral Blood of B220+ B cells</t>
  </si>
  <si>
    <t>Liver</t>
  </si>
  <si>
    <t>%GFP+ Ter119+ Erythrocytes 16 weeks post-transplant</t>
  </si>
  <si>
    <t>%GFP+ CD41+ Platelets 16 weeks post-transplant</t>
  </si>
  <si>
    <t>%GFP+ CD4+CD8+ T Cells 16 weeks post-transplant</t>
  </si>
  <si>
    <t>%GFP+ Gr-1+CD11b+ Myeloid cells 16 weeks post-transplant</t>
  </si>
  <si>
    <t>%GFP+ B220+ B cells 16 weeks post-transplant</t>
  </si>
  <si>
    <t>Adult BM</t>
  </si>
  <si>
    <t>P0 FBM</t>
  </si>
  <si>
    <t>E18.5 FBM</t>
  </si>
  <si>
    <t>E16.5 FBM</t>
  </si>
  <si>
    <t>P0 FL</t>
  </si>
  <si>
    <t>E18.5 FL</t>
  </si>
  <si>
    <t>E16.5 FL</t>
  </si>
  <si>
    <t>&lt;-Lineages</t>
  </si>
  <si>
    <t>% Recipients w/Long-term reconstitution</t>
  </si>
  <si>
    <t>Freq. CD45+/1e6 cells</t>
  </si>
  <si>
    <t>MPP3</t>
  </si>
  <si>
    <t>MPP4</t>
  </si>
  <si>
    <t>Frequency among CD45+ cells</t>
  </si>
  <si>
    <t>UD</t>
  </si>
  <si>
    <t>T Lymphoid</t>
  </si>
  <si>
    <t>Mono/DC</t>
  </si>
  <si>
    <t>Mast</t>
  </si>
  <si>
    <t>Ery/Meg</t>
  </si>
  <si>
    <t>Granulocyte</t>
  </si>
  <si>
    <t>Myeloid Prog</t>
  </si>
  <si>
    <t>HSPC</t>
  </si>
  <si>
    <t>B Lymphoid</t>
  </si>
  <si>
    <t>%</t>
  </si>
  <si>
    <t>Population</t>
  </si>
  <si>
    <t>phLT-HSC</t>
  </si>
  <si>
    <t>phMPP2</t>
  </si>
  <si>
    <t>T-Lymphoid</t>
  </si>
  <si>
    <t>phLT-HSC hscScore</t>
  </si>
  <si>
    <t>phMPP2 hscScore</t>
  </si>
  <si>
    <t>B Cell</t>
  </si>
  <si>
    <t>DC</t>
  </si>
  <si>
    <t>Mast-3</t>
  </si>
  <si>
    <t>Mast-2</t>
  </si>
  <si>
    <t>Mast-1</t>
  </si>
  <si>
    <t>Mono/Mast</t>
  </si>
  <si>
    <t>T Cell-5</t>
  </si>
  <si>
    <t>T Cell-3</t>
  </si>
  <si>
    <t>hscScore (phMPP2)</t>
  </si>
  <si>
    <t>T Cell-4</t>
  </si>
  <si>
    <t>T Cell-1</t>
  </si>
  <si>
    <t>hscScore (phLT-HSC)</t>
  </si>
  <si>
    <t>Ery/Meg Prog</t>
  </si>
  <si>
    <t>Monocyte-6</t>
  </si>
  <si>
    <t>Monocyte-5</t>
  </si>
  <si>
    <t>Monocyte-3</t>
  </si>
  <si>
    <t>Monocyte-1</t>
  </si>
  <si>
    <t>Myeloid Prog-1</t>
  </si>
  <si>
    <t>T Cell</t>
  </si>
  <si>
    <t>UD-1</t>
  </si>
  <si>
    <t>Basophil</t>
  </si>
  <si>
    <t>B Cell-2</t>
  </si>
  <si>
    <t>B Cell-1</t>
  </si>
  <si>
    <t>Eos/Bas</t>
  </si>
  <si>
    <t>Erythroid Prog</t>
  </si>
  <si>
    <t>HSPC-3</t>
  </si>
  <si>
    <t>HSPC-2</t>
  </si>
  <si>
    <t>HSPC-1</t>
  </si>
  <si>
    <t>Meg Prog</t>
  </si>
  <si>
    <t>Monocyte-2</t>
  </si>
  <si>
    <t>Monocyte-4</t>
  </si>
  <si>
    <t>Myeloid Prog-2</t>
  </si>
  <si>
    <t>Neutrophil</t>
  </si>
  <si>
    <t>Pre/Pro-B-1</t>
  </si>
  <si>
    <t>Pre/Pro-B-2</t>
  </si>
  <si>
    <t>T/NK</t>
  </si>
  <si>
    <t>E16.5 MSCs</t>
  </si>
  <si>
    <t>No Feeder</t>
  </si>
  <si>
    <t>% CD3+</t>
  </si>
  <si>
    <t>% CD41+ Cells</t>
  </si>
  <si>
    <t>% Erythroid Cells</t>
  </si>
  <si>
    <t>% B Lymphoid Cells</t>
  </si>
  <si>
    <t>% Myeloid Cells</t>
  </si>
  <si>
    <t>P0 MSCs</t>
  </si>
  <si>
    <t>%CD41+ Cells</t>
  </si>
  <si>
    <t>% CD3+ Cells</t>
  </si>
  <si>
    <t>Schwann</t>
  </si>
  <si>
    <t>Pericyte</t>
  </si>
  <si>
    <t>Osteochondro</t>
  </si>
  <si>
    <t>OLC</t>
  </si>
  <si>
    <t>Muscle</t>
  </si>
  <si>
    <t>MSCs</t>
  </si>
  <si>
    <t>Fibro</t>
  </si>
  <si>
    <t>Endo</t>
  </si>
  <si>
    <t>Chondro</t>
  </si>
  <si>
    <t>Stroma</t>
  </si>
  <si>
    <t>LT-HSCs</t>
  </si>
  <si>
    <t>Relative CD45+ cell expansion</t>
  </si>
  <si>
    <t>Relative LSK cell expansion</t>
  </si>
  <si>
    <t>Relative LT-HSC expansion</t>
  </si>
  <si>
    <t>Relative CFU frequency</t>
  </si>
  <si>
    <t>Relative GEMM frequency</t>
  </si>
  <si>
    <t>Relative G/M/GM frequency</t>
  </si>
  <si>
    <t>Relative BFU-E frequency</t>
  </si>
  <si>
    <t>Kitl-Kit</t>
  </si>
  <si>
    <t>Apoe-Sorl1</t>
  </si>
  <si>
    <t>Igf2-Insr</t>
  </si>
  <si>
    <t>Igf2-Igf1r</t>
  </si>
  <si>
    <t>Mdk-Itgb2</t>
  </si>
  <si>
    <t>Penk-Ogfr</t>
  </si>
  <si>
    <t>Igf1-Insr</t>
  </si>
  <si>
    <t>Igf1-Igf1r</t>
  </si>
  <si>
    <t>App&amp;Bace1-Tnfrsf21</t>
  </si>
  <si>
    <t>Bmp2-Acvr2b</t>
  </si>
  <si>
    <t>Mfap2-Notch1</t>
  </si>
  <si>
    <t>Tgfb3-Tgfbr1</t>
  </si>
  <si>
    <t>Tgfb2-Tgfbr1</t>
  </si>
  <si>
    <t>Tgfb3-Tgfbr2</t>
  </si>
  <si>
    <t>Ligand-Receptor</t>
  </si>
  <si>
    <t>Interaction Score (Normalized)</t>
  </si>
  <si>
    <t>Tgfb1-Cxcr4</t>
  </si>
  <si>
    <t>Csf1-Csf1r</t>
  </si>
  <si>
    <t>Cyr61-Itga2b&amp;Itgb3</t>
  </si>
  <si>
    <t>Gpi1-Amfr</t>
  </si>
  <si>
    <t>Nrtn-Gfra1</t>
  </si>
  <si>
    <t>Igfbp4-Lrp6</t>
  </si>
  <si>
    <t>&lt;- Physical Niche Cluster</t>
  </si>
  <si>
    <t>14, Muscle</t>
  </si>
  <si>
    <t>12, Osteochondro-1</t>
  </si>
  <si>
    <t>11, Pericyte-2</t>
  </si>
  <si>
    <t>10, Osteochondro-1</t>
  </si>
  <si>
    <t>9, Fibro-1</t>
  </si>
  <si>
    <t>8, Pericyte-1</t>
  </si>
  <si>
    <t>7, Fibro-2</t>
  </si>
  <si>
    <t>6, UD-3</t>
  </si>
  <si>
    <t>5, ECs</t>
  </si>
  <si>
    <t>4, Fibro-1</t>
  </si>
  <si>
    <t>3, Pericyte-1</t>
  </si>
  <si>
    <t>2, Osteochondro-5</t>
  </si>
  <si>
    <t>1, Osteochondro-4/5</t>
  </si>
  <si>
    <t>0, Osteochondro-4</t>
  </si>
  <si>
    <t>P0 phLT-HSC</t>
  </si>
  <si>
    <t>9, Fibro-2</t>
  </si>
  <si>
    <t>8, Pericyte</t>
  </si>
  <si>
    <t>6, Osteochondro-2</t>
  </si>
  <si>
    <t>5, Osteochondro-3</t>
  </si>
  <si>
    <t>4, ECs</t>
  </si>
  <si>
    <t>3, Fibro-1</t>
  </si>
  <si>
    <t>2, Fibro-3</t>
  </si>
  <si>
    <t>1, Osteochondro-5</t>
  </si>
  <si>
    <t>0, Osteochondro-5</t>
  </si>
  <si>
    <t>E18.5 phLT-HSC</t>
  </si>
  <si>
    <t>13, UD-2</t>
  </si>
  <si>
    <t>12, Osteochondro-2</t>
  </si>
  <si>
    <t>11, Fibro-6</t>
  </si>
  <si>
    <t>10, Pericyte</t>
  </si>
  <si>
    <t>8, Fibro-4</t>
  </si>
  <si>
    <t>7, Osteochondro-4/5</t>
  </si>
  <si>
    <t>6, Fibro-1/3</t>
  </si>
  <si>
    <t>5, Fibro-6</t>
  </si>
  <si>
    <t>4, EC</t>
  </si>
  <si>
    <t>2, Fibro-6</t>
  </si>
  <si>
    <t>1, Fibro-4</t>
  </si>
  <si>
    <t>0, Osteochondro-2</t>
  </si>
  <si>
    <t>E16.5 phLT-HSC</t>
  </si>
  <si>
    <t>11, UD-3</t>
  </si>
  <si>
    <t>10, Pericyte-2</t>
  </si>
  <si>
    <t>9, Pericyte-1</t>
  </si>
  <si>
    <t>7, Osteochondro-1</t>
  </si>
  <si>
    <t>6, ECs</t>
  </si>
  <si>
    <t>5, Fibro-1</t>
  </si>
  <si>
    <t>4, Pericyte-1</t>
  </si>
  <si>
    <t>3, UD-1</t>
  </si>
  <si>
    <t>2, Fibro-1/2/4</t>
  </si>
  <si>
    <t>P0 phMPP2</t>
  </si>
  <si>
    <t>11, OLC</t>
  </si>
  <si>
    <t>10, Fibro-2</t>
  </si>
  <si>
    <t>9, Muscle</t>
  </si>
  <si>
    <t>7, Osteochondro-2</t>
  </si>
  <si>
    <t>4, Fibro-3</t>
  </si>
  <si>
    <t>3, Osteochondro-5</t>
  </si>
  <si>
    <t>1, Fibro-1/2</t>
  </si>
  <si>
    <t>0, Fibro-1</t>
  </si>
  <si>
    <t>E18.5 phMPP2</t>
  </si>
  <si>
    <t>12, Fibro-6</t>
  </si>
  <si>
    <t>11, Osteochondro-5</t>
  </si>
  <si>
    <t>9, ECs</t>
  </si>
  <si>
    <t>5, Fibro-4</t>
  </si>
  <si>
    <t>4, Fibro-6</t>
  </si>
  <si>
    <t>3, Osteochondro-4/5</t>
  </si>
  <si>
    <t>1, Osteochondro-2</t>
  </si>
  <si>
    <t>0, Fibro-2</t>
  </si>
  <si>
    <t>E16.5 phMPP2</t>
  </si>
  <si>
    <t>IGF1/2 siRNA</t>
  </si>
  <si>
    <t>IGF2 siRNA</t>
  </si>
  <si>
    <t>IGF1 siRNA</t>
  </si>
  <si>
    <t>NT siRNA</t>
  </si>
  <si>
    <t># LT-HSCs</t>
  </si>
  <si>
    <t># CFU</t>
  </si>
  <si>
    <t>Pericyte-2</t>
  </si>
  <si>
    <t>Pericyte-1</t>
  </si>
  <si>
    <t>MSCs-PαS</t>
  </si>
  <si>
    <t>MSCs-CAR</t>
  </si>
  <si>
    <t>Fibro-4</t>
  </si>
  <si>
    <t>Fibro-3</t>
  </si>
  <si>
    <t>Fibro-2</t>
  </si>
  <si>
    <t>Fibro-1</t>
  </si>
  <si>
    <t>Endo-Sinusoidal</t>
  </si>
  <si>
    <t>Endo-Arterial</t>
  </si>
  <si>
    <t>Chondro-3</t>
  </si>
  <si>
    <t>Chondro-2</t>
  </si>
  <si>
    <t>Chondro-1</t>
  </si>
  <si>
    <t>% Stroma with significant specificity to phLT-HSCs</t>
  </si>
  <si>
    <t>UD-3</t>
  </si>
  <si>
    <t>UD-2</t>
  </si>
  <si>
    <t>Osteochondro-5</t>
  </si>
  <si>
    <t>Osteochondro-4</t>
  </si>
  <si>
    <t>Osteochondro-3</t>
  </si>
  <si>
    <t>Osteochondro-2</t>
  </si>
  <si>
    <t>Osteochondro-1</t>
  </si>
  <si>
    <t>OLC-2</t>
  </si>
  <si>
    <t>OLC-1</t>
  </si>
  <si>
    <t>Fibro-5</t>
  </si>
  <si>
    <t>EC</t>
  </si>
  <si>
    <t>Osteochondro-7</t>
  </si>
  <si>
    <t>Osteochondro-6</t>
  </si>
  <si>
    <t>ECs</t>
  </si>
  <si>
    <t>Fibro-6</t>
  </si>
  <si>
    <t>Fraction of each stroma cell type constituting the physical niche</t>
  </si>
  <si>
    <t>% Stroma with significant specificity to phMPP2s</t>
  </si>
  <si>
    <t>pg/ml IGF1</t>
  </si>
  <si>
    <t>pg/ml IGF2</t>
  </si>
  <si>
    <t>7 days</t>
  </si>
  <si>
    <t>4 days</t>
  </si>
  <si>
    <t>1 day</t>
  </si>
  <si>
    <t>Concentration IGF1 (pg/ml)</t>
  </si>
  <si>
    <t>Concentration IGF2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sz val="10"/>
      <name val="Arial"/>
      <family val="2"/>
    </font>
    <font>
      <i/>
      <u/>
      <sz val="10"/>
      <name val="Arial"/>
      <family val="2"/>
    </font>
    <font>
      <i/>
      <u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6" fillId="0" borderId="5" xfId="0" applyFont="1" applyBorder="1"/>
    <xf numFmtId="0" fontId="6" fillId="0" borderId="5" xfId="0" applyFon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6" fillId="0" borderId="8" xfId="0" applyFont="1" applyBorder="1"/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0" fillId="2" borderId="1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4" fillId="0" borderId="1" xfId="0" applyFont="1" applyBorder="1"/>
    <xf numFmtId="0" fontId="0" fillId="0" borderId="1" xfId="0" applyBorder="1"/>
    <xf numFmtId="0" fontId="9" fillId="0" borderId="0" xfId="0" applyFont="1" applyAlignment="1">
      <alignment horizontal="center"/>
    </xf>
    <xf numFmtId="0" fontId="9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C266D-B0CF-4815-9763-2A0217CC47FD}">
  <dimension ref="A1:U47"/>
  <sheetViews>
    <sheetView workbookViewId="0">
      <selection activeCell="A43" sqref="A43"/>
    </sheetView>
  </sheetViews>
  <sheetFormatPr defaultRowHeight="14.4" x14ac:dyDescent="0.3"/>
  <cols>
    <col min="1" max="1" width="21.6640625" bestFit="1" customWidth="1"/>
    <col min="2" max="3" width="6" bestFit="1" customWidth="1"/>
    <col min="4" max="4" width="5" bestFit="1" customWidth="1"/>
    <col min="5" max="5" width="8" bestFit="1" customWidth="1"/>
    <col min="6" max="6" width="6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3" t="s">
        <v>19</v>
      </c>
      <c r="B1" s="15" t="s">
        <v>23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20" x14ac:dyDescent="0.3">
      <c r="A2" s="4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9" t="s">
        <v>24</v>
      </c>
    </row>
    <row r="3" spans="1:20" x14ac:dyDescent="0.3">
      <c r="A3" s="1">
        <v>4</v>
      </c>
      <c r="B3" s="1">
        <v>7.6999999999999999E-2</v>
      </c>
      <c r="C3" s="1">
        <v>0.04</v>
      </c>
      <c r="D3" s="1">
        <v>15.6</v>
      </c>
      <c r="E3" s="1">
        <v>0</v>
      </c>
      <c r="F3" s="1">
        <v>0.1</v>
      </c>
      <c r="G3" s="1">
        <v>0.21</v>
      </c>
      <c r="H3" s="1">
        <v>0.05</v>
      </c>
      <c r="I3" s="1">
        <v>9.0999999999999998E-2</v>
      </c>
      <c r="J3" s="1">
        <v>0.22</v>
      </c>
      <c r="K3" s="1">
        <v>0.63</v>
      </c>
      <c r="L3" s="1">
        <v>7.94</v>
      </c>
      <c r="M3" s="1">
        <v>4.3</v>
      </c>
      <c r="N3" s="1">
        <v>16.2</v>
      </c>
      <c r="O3" s="1">
        <v>1.08</v>
      </c>
      <c r="P3" s="1">
        <v>0.54</v>
      </c>
      <c r="Q3" s="1">
        <v>9.9600000000000009</v>
      </c>
      <c r="R3" s="1">
        <v>0.3</v>
      </c>
      <c r="S3" s="1">
        <v>0.01</v>
      </c>
    </row>
    <row r="4" spans="1:20" x14ac:dyDescent="0.3">
      <c r="A4" s="1">
        <v>8</v>
      </c>
      <c r="B4" s="1">
        <v>4.2999999999999997E-2</v>
      </c>
      <c r="C4" s="1">
        <v>1.9E-2</v>
      </c>
      <c r="D4" s="1">
        <v>5.9</v>
      </c>
      <c r="E4" s="1">
        <v>1.9E-2</v>
      </c>
      <c r="F4" s="1">
        <v>8.2000000000000003E-2</v>
      </c>
      <c r="G4" s="1">
        <v>3.7999999999999999E-2</v>
      </c>
      <c r="H4" s="1">
        <v>9.4800000000000006E-3</v>
      </c>
      <c r="I4" s="1">
        <v>3.9E-2</v>
      </c>
      <c r="J4" s="1">
        <v>9.4E-2</v>
      </c>
      <c r="K4" s="1">
        <v>9.9000000000000008E-3</v>
      </c>
      <c r="L4" s="1">
        <v>54.6</v>
      </c>
      <c r="M4" s="1">
        <v>26.4</v>
      </c>
      <c r="N4" s="1">
        <v>20.8</v>
      </c>
      <c r="O4" s="1">
        <v>1.28</v>
      </c>
      <c r="P4" s="1">
        <v>52.3</v>
      </c>
      <c r="Q4" s="1">
        <v>39.1</v>
      </c>
      <c r="R4" s="1">
        <v>6.34</v>
      </c>
      <c r="S4" s="1">
        <v>48.6</v>
      </c>
    </row>
    <row r="5" spans="1:20" x14ac:dyDescent="0.3">
      <c r="A5" s="1">
        <v>12</v>
      </c>
      <c r="B5" s="1">
        <v>0.2</v>
      </c>
      <c r="C5" s="1">
        <v>2.4E-2</v>
      </c>
      <c r="D5" s="1">
        <v>4.07</v>
      </c>
      <c r="E5" s="1">
        <v>2.2799999999999999E-3</v>
      </c>
      <c r="F5" s="1">
        <v>3.9E-2</v>
      </c>
      <c r="G5" s="1">
        <v>4.7E-2</v>
      </c>
      <c r="H5" s="1">
        <v>4.6899999999999997E-3</v>
      </c>
      <c r="I5" s="1">
        <v>2.5000000000000001E-2</v>
      </c>
      <c r="J5" s="1">
        <v>0.11</v>
      </c>
      <c r="K5" s="1">
        <v>0</v>
      </c>
      <c r="L5" s="1">
        <v>57.8</v>
      </c>
      <c r="M5" s="1">
        <v>35.5</v>
      </c>
      <c r="N5" s="1">
        <v>20</v>
      </c>
      <c r="O5" s="1">
        <v>1.47</v>
      </c>
      <c r="P5" s="1">
        <v>64.7</v>
      </c>
      <c r="Q5" s="1">
        <v>48.6</v>
      </c>
      <c r="R5" s="1">
        <v>9.25</v>
      </c>
      <c r="S5" s="1">
        <v>53.9</v>
      </c>
    </row>
    <row r="6" spans="1:20" x14ac:dyDescent="0.3">
      <c r="A6" s="1">
        <v>16</v>
      </c>
      <c r="B6" s="1">
        <v>8.8999999999999996E-2</v>
      </c>
      <c r="C6" s="1">
        <v>1.4E-2</v>
      </c>
      <c r="D6" s="1">
        <v>1.89</v>
      </c>
      <c r="E6" s="1">
        <v>2.98E-3</v>
      </c>
      <c r="F6" s="1">
        <v>3.7999999999999999E-2</v>
      </c>
      <c r="G6" s="1">
        <v>8.4700000000000001E-3</v>
      </c>
      <c r="H6" s="1">
        <v>0.12</v>
      </c>
      <c r="I6" s="1">
        <v>3.6999999999999998E-2</v>
      </c>
      <c r="J6" s="1">
        <v>5.8000000000000003E-2</v>
      </c>
      <c r="K6" s="1">
        <v>3.8300000000000001E-3</v>
      </c>
      <c r="L6" s="1">
        <v>54.1</v>
      </c>
      <c r="M6" s="1">
        <v>45</v>
      </c>
      <c r="N6" s="1">
        <v>19.7</v>
      </c>
      <c r="O6" s="1">
        <v>0.89</v>
      </c>
      <c r="P6" s="1">
        <v>65.900000000000006</v>
      </c>
      <c r="Q6" s="1">
        <v>55.6</v>
      </c>
      <c r="R6" s="1">
        <v>11</v>
      </c>
      <c r="S6" s="1">
        <v>65.7</v>
      </c>
    </row>
    <row r="7" spans="1:20" x14ac:dyDescent="0.3">
      <c r="A7" s="1">
        <v>20</v>
      </c>
      <c r="B7" s="1">
        <v>0.15</v>
      </c>
      <c r="C7" s="1">
        <v>2.9000000000000001E-2</v>
      </c>
      <c r="D7" s="1">
        <v>1.1399999999999999</v>
      </c>
      <c r="E7" s="1">
        <v>4.4299999999999999E-3</v>
      </c>
      <c r="F7" s="1"/>
      <c r="G7" s="1">
        <v>0.08</v>
      </c>
      <c r="H7" s="1">
        <v>0</v>
      </c>
      <c r="I7" s="1">
        <v>0.05</v>
      </c>
      <c r="J7" s="1">
        <v>0.06</v>
      </c>
      <c r="K7" s="1">
        <v>0</v>
      </c>
      <c r="L7" s="1">
        <v>65.099999999999994</v>
      </c>
      <c r="M7" s="1">
        <v>50.3</v>
      </c>
      <c r="N7" s="1">
        <v>20.6</v>
      </c>
      <c r="O7" s="1">
        <v>0.65</v>
      </c>
      <c r="P7" s="1">
        <v>78.599999999999994</v>
      </c>
      <c r="Q7" s="1">
        <v>60.9</v>
      </c>
      <c r="R7" s="1">
        <v>9.5500000000000007</v>
      </c>
      <c r="S7" s="1">
        <v>72.400000000000006</v>
      </c>
    </row>
    <row r="8" spans="1:20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0" x14ac:dyDescent="0.3">
      <c r="A9" s="3" t="s">
        <v>20</v>
      </c>
    </row>
    <row r="10" spans="1:20" x14ac:dyDescent="0.3">
      <c r="A10" s="7" t="s">
        <v>0</v>
      </c>
      <c r="B10" s="6" t="s">
        <v>1</v>
      </c>
      <c r="C10" s="6" t="s">
        <v>2</v>
      </c>
      <c r="D10" s="6" t="s">
        <v>3</v>
      </c>
      <c r="E10" s="6" t="s">
        <v>4</v>
      </c>
      <c r="F10" s="6" t="s">
        <v>5</v>
      </c>
      <c r="G10" s="6" t="s">
        <v>6</v>
      </c>
      <c r="H10" s="6" t="s">
        <v>7</v>
      </c>
      <c r="I10" s="6" t="s">
        <v>8</v>
      </c>
      <c r="J10" s="6" t="s">
        <v>9</v>
      </c>
      <c r="K10" s="6" t="s">
        <v>10</v>
      </c>
      <c r="L10" s="6" t="s">
        <v>11</v>
      </c>
      <c r="M10" s="6" t="s">
        <v>12</v>
      </c>
      <c r="N10" s="6" t="s">
        <v>13</v>
      </c>
      <c r="O10" s="6" t="s">
        <v>14</v>
      </c>
      <c r="P10" s="9" t="s">
        <v>24</v>
      </c>
    </row>
    <row r="11" spans="1:20" x14ac:dyDescent="0.3">
      <c r="A11" s="5">
        <v>4</v>
      </c>
      <c r="B11" s="5">
        <v>5.03</v>
      </c>
      <c r="C11" s="5">
        <v>1.18</v>
      </c>
      <c r="D11" s="5">
        <v>42.9</v>
      </c>
      <c r="E11" s="5">
        <v>64.400000000000006</v>
      </c>
      <c r="F11" s="5">
        <v>96.8</v>
      </c>
      <c r="G11" s="5">
        <v>1.79</v>
      </c>
      <c r="H11" s="5">
        <v>0.24</v>
      </c>
      <c r="I11" s="5">
        <v>33</v>
      </c>
      <c r="J11" s="5">
        <v>4.8499999999999996</v>
      </c>
      <c r="K11" s="5">
        <v>7.6999999999999999E-2</v>
      </c>
      <c r="L11" s="5">
        <v>4.2300000000000004</v>
      </c>
      <c r="M11" s="5">
        <v>1.72</v>
      </c>
      <c r="N11" s="5">
        <v>19.600000000000001</v>
      </c>
      <c r="O11" s="5">
        <v>6.86</v>
      </c>
    </row>
    <row r="12" spans="1:20" x14ac:dyDescent="0.3">
      <c r="A12" s="5">
        <v>8</v>
      </c>
      <c r="B12" s="5">
        <v>27.4</v>
      </c>
      <c r="C12" s="5">
        <v>5.44</v>
      </c>
      <c r="D12" s="5">
        <v>0.05</v>
      </c>
      <c r="E12" s="5">
        <v>35.6</v>
      </c>
      <c r="F12" s="5">
        <v>49.5</v>
      </c>
      <c r="G12" s="5">
        <v>0.91</v>
      </c>
      <c r="H12" s="5">
        <v>0.11</v>
      </c>
      <c r="I12" s="5">
        <v>13</v>
      </c>
      <c r="J12" s="5">
        <v>2.41</v>
      </c>
      <c r="K12" s="5">
        <v>5.2999999999999999E-2</v>
      </c>
      <c r="L12" s="5">
        <v>28.8</v>
      </c>
      <c r="M12" s="5">
        <v>0.63</v>
      </c>
      <c r="N12" s="5">
        <v>42.5</v>
      </c>
      <c r="O12" s="5">
        <v>12.9</v>
      </c>
    </row>
    <row r="13" spans="1:20" x14ac:dyDescent="0.3">
      <c r="A13" s="5">
        <v>12</v>
      </c>
      <c r="B13" s="5">
        <v>24.8</v>
      </c>
      <c r="C13" s="5">
        <v>3.54</v>
      </c>
      <c r="D13" s="5">
        <v>4.3999999999999997E-2</v>
      </c>
      <c r="E13" s="5">
        <v>31.1</v>
      </c>
      <c r="F13" s="5">
        <v>67.8</v>
      </c>
      <c r="G13" s="5">
        <v>1.67</v>
      </c>
      <c r="H13" s="5">
        <v>0.06</v>
      </c>
      <c r="I13" s="5">
        <v>30.1</v>
      </c>
      <c r="J13" s="5">
        <v>1.2</v>
      </c>
      <c r="K13" s="5">
        <v>0.12</v>
      </c>
      <c r="L13" s="5">
        <v>38.200000000000003</v>
      </c>
      <c r="M13" s="5">
        <v>0.56000000000000005</v>
      </c>
      <c r="N13" s="5">
        <v>61.7</v>
      </c>
      <c r="O13" s="5">
        <v>18.100000000000001</v>
      </c>
    </row>
    <row r="14" spans="1:20" x14ac:dyDescent="0.3">
      <c r="A14" s="5">
        <v>16</v>
      </c>
      <c r="B14" s="5">
        <v>23.6</v>
      </c>
      <c r="C14" s="5">
        <v>2.37</v>
      </c>
      <c r="D14" s="5">
        <v>6.7000000000000004E-2</v>
      </c>
      <c r="E14" s="5">
        <v>24.9</v>
      </c>
      <c r="F14" s="5">
        <v>75.599999999999994</v>
      </c>
      <c r="G14" s="5">
        <v>0.23</v>
      </c>
      <c r="H14" s="5">
        <v>0.06</v>
      </c>
      <c r="I14" s="5">
        <v>46.8</v>
      </c>
      <c r="J14" s="5">
        <v>0.8</v>
      </c>
      <c r="K14" s="5">
        <v>0.05</v>
      </c>
      <c r="L14" s="5">
        <v>49.2</v>
      </c>
      <c r="M14" s="5">
        <v>0.48</v>
      </c>
      <c r="N14" s="5">
        <v>75.900000000000006</v>
      </c>
      <c r="O14" s="5">
        <v>23.1</v>
      </c>
    </row>
    <row r="15" spans="1:20" x14ac:dyDescent="0.3">
      <c r="A15" s="5">
        <v>20</v>
      </c>
      <c r="B15" s="5">
        <v>24.1</v>
      </c>
      <c r="C15" s="5">
        <v>1.56</v>
      </c>
      <c r="D15" s="5">
        <v>7.8E-2</v>
      </c>
      <c r="E15" s="5">
        <v>22.1</v>
      </c>
      <c r="F15" s="5">
        <v>78.5</v>
      </c>
      <c r="G15" s="5">
        <v>0.2</v>
      </c>
      <c r="H15" s="5">
        <v>0.12</v>
      </c>
      <c r="I15" s="5">
        <v>54.7</v>
      </c>
      <c r="J15" s="5">
        <v>0.73</v>
      </c>
      <c r="K15" s="5">
        <v>4.1000000000000002E-2</v>
      </c>
      <c r="L15" s="5">
        <v>48</v>
      </c>
      <c r="M15" s="5">
        <v>0.71</v>
      </c>
      <c r="N15" s="5">
        <v>80.599999999999994</v>
      </c>
      <c r="O15" s="5">
        <v>28.4</v>
      </c>
    </row>
    <row r="16" spans="1:20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3" t="s">
        <v>21</v>
      </c>
      <c r="B17" s="15" t="s">
        <v>23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</row>
    <row r="18" spans="1:21" x14ac:dyDescent="0.3">
      <c r="A18" s="7" t="s">
        <v>0</v>
      </c>
      <c r="B18" s="6" t="s">
        <v>1</v>
      </c>
      <c r="C18" s="6" t="s">
        <v>2</v>
      </c>
      <c r="D18" s="6" t="s">
        <v>3</v>
      </c>
      <c r="E18" s="6" t="s">
        <v>4</v>
      </c>
      <c r="F18" s="6" t="s">
        <v>5</v>
      </c>
      <c r="G18" s="6" t="s">
        <v>6</v>
      </c>
      <c r="H18" s="6" t="s">
        <v>7</v>
      </c>
      <c r="I18" s="6" t="s">
        <v>8</v>
      </c>
      <c r="J18" s="6" t="s">
        <v>9</v>
      </c>
      <c r="K18" s="6" t="s">
        <v>10</v>
      </c>
      <c r="L18" s="6" t="s">
        <v>11</v>
      </c>
      <c r="M18" s="6" t="s">
        <v>12</v>
      </c>
      <c r="N18" s="6" t="s">
        <v>13</v>
      </c>
      <c r="O18" s="6" t="s">
        <v>14</v>
      </c>
      <c r="P18" s="6" t="s">
        <v>15</v>
      </c>
      <c r="Q18" s="6" t="s">
        <v>16</v>
      </c>
      <c r="R18" s="6" t="s">
        <v>17</v>
      </c>
      <c r="S18" s="6" t="s">
        <v>18</v>
      </c>
      <c r="T18" s="6" t="s">
        <v>25</v>
      </c>
      <c r="U18" s="9" t="s">
        <v>24</v>
      </c>
    </row>
    <row r="19" spans="1:21" x14ac:dyDescent="0.3">
      <c r="A19" s="5">
        <v>4</v>
      </c>
      <c r="B19" s="5">
        <v>3.86</v>
      </c>
      <c r="C19" s="5">
        <v>25</v>
      </c>
      <c r="D19" s="5">
        <v>72.099999999999994</v>
      </c>
      <c r="E19" s="5">
        <v>65</v>
      </c>
      <c r="F19" s="5">
        <v>8.89</v>
      </c>
      <c r="G19" s="5">
        <v>13.7</v>
      </c>
      <c r="H19" s="5">
        <v>2.4500000000000002</v>
      </c>
      <c r="I19" s="5">
        <v>45.9</v>
      </c>
      <c r="J19" s="5">
        <v>73.400000000000006</v>
      </c>
      <c r="K19" s="5">
        <v>55.8</v>
      </c>
      <c r="L19" s="5">
        <v>16.3</v>
      </c>
      <c r="M19" s="5">
        <v>53</v>
      </c>
      <c r="N19" s="5">
        <v>34</v>
      </c>
      <c r="O19" s="5">
        <v>16.5</v>
      </c>
      <c r="P19" s="5">
        <v>25.3</v>
      </c>
      <c r="Q19" s="5">
        <v>20.7</v>
      </c>
      <c r="R19" s="5">
        <v>11.8</v>
      </c>
      <c r="S19" s="5">
        <v>7.01</v>
      </c>
      <c r="T19" s="5">
        <v>38.700000000000003</v>
      </c>
    </row>
    <row r="20" spans="1:21" x14ac:dyDescent="0.3">
      <c r="A20" s="5">
        <v>8</v>
      </c>
      <c r="B20" s="5">
        <v>1.97</v>
      </c>
      <c r="C20" s="5">
        <v>41.2</v>
      </c>
      <c r="D20" s="5">
        <v>56.8</v>
      </c>
      <c r="E20" s="5">
        <v>64.400000000000006</v>
      </c>
      <c r="F20" s="5">
        <v>34.200000000000003</v>
      </c>
      <c r="G20" s="5">
        <v>48.1</v>
      </c>
      <c r="H20" s="5">
        <v>0.93</v>
      </c>
      <c r="I20" s="5">
        <v>73.099999999999994</v>
      </c>
      <c r="J20" s="5">
        <v>69.599999999999994</v>
      </c>
      <c r="K20" s="5">
        <v>43.3</v>
      </c>
      <c r="L20" s="5">
        <v>52.7</v>
      </c>
      <c r="M20" s="5">
        <v>76.400000000000006</v>
      </c>
      <c r="N20" s="5">
        <v>65</v>
      </c>
      <c r="O20" s="5">
        <v>33.9</v>
      </c>
      <c r="P20" s="5">
        <v>39.1</v>
      </c>
      <c r="Q20" s="5">
        <v>40.299999999999997</v>
      </c>
      <c r="R20" s="5">
        <v>30.5</v>
      </c>
      <c r="S20" s="5">
        <v>32.4</v>
      </c>
      <c r="T20" s="5">
        <v>48.1</v>
      </c>
    </row>
    <row r="21" spans="1:21" x14ac:dyDescent="0.3">
      <c r="A21" s="5">
        <v>12</v>
      </c>
      <c r="B21" s="5">
        <v>1.34</v>
      </c>
      <c r="C21" s="5">
        <v>52.2</v>
      </c>
      <c r="D21" s="5">
        <v>60.4</v>
      </c>
      <c r="E21" s="5">
        <v>60.7</v>
      </c>
      <c r="F21" s="5">
        <v>30.8</v>
      </c>
      <c r="G21" s="5">
        <v>64.2</v>
      </c>
      <c r="H21" s="5">
        <v>0.75</v>
      </c>
      <c r="I21" s="5">
        <v>79</v>
      </c>
      <c r="J21" s="5">
        <v>69.900000000000006</v>
      </c>
      <c r="K21" s="5">
        <v>43.2</v>
      </c>
      <c r="L21" s="5">
        <v>66.7</v>
      </c>
      <c r="M21" s="5">
        <v>82.7</v>
      </c>
      <c r="N21" s="5">
        <v>75.8</v>
      </c>
      <c r="O21" s="5">
        <v>59.9</v>
      </c>
      <c r="P21" s="5">
        <v>38</v>
      </c>
      <c r="Q21" s="5">
        <v>38.799999999999997</v>
      </c>
      <c r="R21" s="5">
        <v>48</v>
      </c>
      <c r="S21" s="5">
        <v>32.200000000000003</v>
      </c>
      <c r="T21" s="5">
        <v>54.4</v>
      </c>
    </row>
    <row r="22" spans="1:21" x14ac:dyDescent="0.3">
      <c r="A22" s="5">
        <v>16</v>
      </c>
      <c r="B22" s="5">
        <v>1.73</v>
      </c>
      <c r="C22" s="5">
        <v>62.9</v>
      </c>
      <c r="D22" s="5">
        <v>62.5</v>
      </c>
      <c r="E22" s="5">
        <v>61.1</v>
      </c>
      <c r="F22" s="5">
        <v>30.6</v>
      </c>
      <c r="G22" s="5">
        <v>71.2</v>
      </c>
      <c r="H22" s="5">
        <v>0.66</v>
      </c>
      <c r="I22" s="5">
        <v>83.2</v>
      </c>
      <c r="J22" s="5">
        <v>71.3</v>
      </c>
      <c r="K22" s="5">
        <v>46.3</v>
      </c>
      <c r="L22" s="5">
        <v>74.599999999999994</v>
      </c>
      <c r="M22" s="5">
        <v>85.9</v>
      </c>
      <c r="N22" s="5">
        <v>80.7</v>
      </c>
      <c r="O22" s="5">
        <v>73.5</v>
      </c>
      <c r="P22" s="5">
        <v>30.7</v>
      </c>
      <c r="Q22" s="5">
        <v>50.9</v>
      </c>
      <c r="R22" s="5">
        <v>68</v>
      </c>
      <c r="S22" s="5">
        <v>39.1</v>
      </c>
      <c r="T22" s="5">
        <v>60.6</v>
      </c>
    </row>
    <row r="23" spans="1:21" x14ac:dyDescent="0.3">
      <c r="A23" s="5">
        <v>20</v>
      </c>
      <c r="B23" s="5">
        <v>1.19</v>
      </c>
      <c r="C23" s="5">
        <v>71.2</v>
      </c>
      <c r="D23" s="5">
        <v>71</v>
      </c>
      <c r="E23" s="5">
        <v>64.8</v>
      </c>
      <c r="F23" s="5">
        <v>35.9</v>
      </c>
      <c r="G23" s="5">
        <v>81.5</v>
      </c>
      <c r="H23" s="5">
        <v>1.33</v>
      </c>
      <c r="I23" s="5">
        <v>88.2</v>
      </c>
      <c r="J23" s="5">
        <v>72.099999999999994</v>
      </c>
      <c r="K23" s="5">
        <v>57.1</v>
      </c>
      <c r="L23" s="5">
        <v>76.5</v>
      </c>
      <c r="M23" s="5">
        <v>86.9</v>
      </c>
      <c r="N23" s="5">
        <v>83.4</v>
      </c>
      <c r="O23" s="5">
        <v>53.2</v>
      </c>
      <c r="P23" s="5">
        <v>36.5</v>
      </c>
      <c r="Q23" s="5">
        <v>45.2</v>
      </c>
      <c r="R23" s="5">
        <v>64.7</v>
      </c>
      <c r="S23" s="5">
        <v>33.5</v>
      </c>
      <c r="T23" s="5">
        <v>56.1</v>
      </c>
    </row>
    <row r="25" spans="1:21" x14ac:dyDescent="0.3">
      <c r="A25" s="3" t="s">
        <v>26</v>
      </c>
      <c r="B25" s="15" t="s">
        <v>23</v>
      </c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</row>
    <row r="26" spans="1:21" x14ac:dyDescent="0.3">
      <c r="A26" s="7" t="s">
        <v>0</v>
      </c>
      <c r="B26" s="6" t="s">
        <v>1</v>
      </c>
      <c r="C26" s="6" t="s">
        <v>2</v>
      </c>
      <c r="D26" s="6" t="s">
        <v>3</v>
      </c>
      <c r="E26" s="6" t="s">
        <v>4</v>
      </c>
      <c r="F26" s="6" t="s">
        <v>5</v>
      </c>
      <c r="G26" s="6" t="s">
        <v>6</v>
      </c>
      <c r="H26" s="6" t="s">
        <v>7</v>
      </c>
      <c r="I26" s="6" t="s">
        <v>8</v>
      </c>
      <c r="J26" s="6" t="s">
        <v>9</v>
      </c>
      <c r="K26" s="6" t="s">
        <v>10</v>
      </c>
      <c r="L26" s="6" t="s">
        <v>11</v>
      </c>
      <c r="M26" s="6" t="s">
        <v>12</v>
      </c>
      <c r="N26" s="6" t="s">
        <v>13</v>
      </c>
      <c r="O26" s="6" t="s">
        <v>14</v>
      </c>
      <c r="P26" s="9" t="s">
        <v>24</v>
      </c>
    </row>
    <row r="27" spans="1:21" x14ac:dyDescent="0.3">
      <c r="A27" s="5">
        <v>4</v>
      </c>
      <c r="B27" s="5">
        <v>56.4</v>
      </c>
      <c r="C27" s="5">
        <v>53.9</v>
      </c>
      <c r="D27" s="5">
        <v>54.4</v>
      </c>
      <c r="E27" s="5">
        <v>65.900000000000006</v>
      </c>
      <c r="F27" s="5">
        <v>74.2</v>
      </c>
      <c r="G27" s="5">
        <v>77.099999999999994</v>
      </c>
      <c r="H27" s="5">
        <v>67.599999999999994</v>
      </c>
      <c r="I27" s="5">
        <v>80.2</v>
      </c>
      <c r="J27" s="5">
        <v>60.9</v>
      </c>
      <c r="K27" s="5">
        <v>61.1</v>
      </c>
      <c r="L27" s="5">
        <v>48.1</v>
      </c>
      <c r="M27" s="5">
        <v>48.1</v>
      </c>
      <c r="N27" s="5">
        <v>55</v>
      </c>
      <c r="O27" s="5">
        <v>69</v>
      </c>
    </row>
    <row r="28" spans="1:21" x14ac:dyDescent="0.3">
      <c r="A28" s="5">
        <v>8</v>
      </c>
      <c r="B28" s="5">
        <v>68.900000000000006</v>
      </c>
      <c r="C28" s="5">
        <v>74.099999999999994</v>
      </c>
      <c r="D28" s="5">
        <v>70.8</v>
      </c>
      <c r="E28" s="5">
        <v>81.599999999999994</v>
      </c>
      <c r="F28" s="5">
        <v>81.7</v>
      </c>
      <c r="G28" s="5">
        <v>84.8</v>
      </c>
      <c r="H28" s="5">
        <v>86.9</v>
      </c>
      <c r="I28" s="5">
        <v>89.7</v>
      </c>
      <c r="J28" s="5">
        <v>81.5</v>
      </c>
      <c r="K28" s="5">
        <v>81.099999999999994</v>
      </c>
      <c r="L28" s="5">
        <v>64.099999999999994</v>
      </c>
      <c r="M28" s="5">
        <v>54.3</v>
      </c>
      <c r="N28" s="5">
        <v>70</v>
      </c>
      <c r="O28" s="5">
        <v>80.599999999999994</v>
      </c>
    </row>
    <row r="29" spans="1:21" x14ac:dyDescent="0.3">
      <c r="A29" s="5">
        <v>12</v>
      </c>
      <c r="B29" s="5">
        <v>74.599999999999994</v>
      </c>
      <c r="C29" s="5">
        <v>80.2</v>
      </c>
      <c r="D29" s="5">
        <v>79.7</v>
      </c>
      <c r="E29" s="5">
        <v>83.7</v>
      </c>
      <c r="F29" s="5">
        <v>85.2</v>
      </c>
      <c r="G29" s="5">
        <v>89.4</v>
      </c>
      <c r="H29" s="5">
        <v>89.8</v>
      </c>
      <c r="I29" s="5">
        <v>90.5</v>
      </c>
      <c r="J29" s="5">
        <v>81.5</v>
      </c>
      <c r="K29" s="5">
        <v>87.8</v>
      </c>
      <c r="L29" s="5">
        <v>72.7</v>
      </c>
      <c r="M29" s="5">
        <v>50.6</v>
      </c>
      <c r="N29" s="5">
        <v>74.3</v>
      </c>
      <c r="O29" s="5">
        <v>85.5</v>
      </c>
    </row>
    <row r="30" spans="1:21" x14ac:dyDescent="0.3">
      <c r="A30" s="5">
        <v>16</v>
      </c>
      <c r="B30" s="5">
        <v>75.400000000000006</v>
      </c>
      <c r="C30" s="5">
        <v>80.400000000000006</v>
      </c>
      <c r="D30" s="5">
        <v>83.6</v>
      </c>
      <c r="E30" s="5">
        <v>82</v>
      </c>
      <c r="F30" s="5">
        <v>83.6</v>
      </c>
      <c r="G30" s="5">
        <v>88</v>
      </c>
      <c r="H30" s="5">
        <v>93.2</v>
      </c>
      <c r="I30" s="5">
        <v>91.9</v>
      </c>
      <c r="J30" s="5">
        <v>82.4</v>
      </c>
      <c r="K30" s="5">
        <v>93.2</v>
      </c>
      <c r="L30" s="5">
        <v>77.8</v>
      </c>
      <c r="M30" s="5">
        <v>51.2</v>
      </c>
      <c r="N30" s="5">
        <v>67.099999999999994</v>
      </c>
      <c r="O30" s="5">
        <v>88.3</v>
      </c>
    </row>
    <row r="31" spans="1:21" x14ac:dyDescent="0.3">
      <c r="A31" s="5">
        <v>20</v>
      </c>
      <c r="B31" s="5">
        <v>72.2</v>
      </c>
      <c r="C31" s="5">
        <v>83.3</v>
      </c>
      <c r="D31" s="5">
        <v>80.3</v>
      </c>
      <c r="E31" s="5">
        <v>80.400000000000006</v>
      </c>
      <c r="F31" s="5">
        <v>83.2</v>
      </c>
      <c r="G31" s="5">
        <v>89.9</v>
      </c>
      <c r="H31" s="5">
        <v>94.2</v>
      </c>
      <c r="I31" s="5">
        <v>92.2</v>
      </c>
      <c r="J31" s="5">
        <v>80</v>
      </c>
      <c r="K31" s="5">
        <v>94.5</v>
      </c>
      <c r="L31" s="5">
        <v>77.900000000000006</v>
      </c>
      <c r="M31" s="5">
        <v>50.5</v>
      </c>
      <c r="N31" s="5">
        <v>78.599999999999994</v>
      </c>
      <c r="O31" s="5">
        <v>90.4</v>
      </c>
    </row>
    <row r="33" spans="1:17" x14ac:dyDescent="0.3">
      <c r="A33" s="3" t="s">
        <v>27</v>
      </c>
      <c r="B33" s="15" t="s">
        <v>23</v>
      </c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</row>
    <row r="34" spans="1:17" x14ac:dyDescent="0.3">
      <c r="A34" s="7" t="s">
        <v>0</v>
      </c>
      <c r="B34" s="6" t="s">
        <v>1</v>
      </c>
      <c r="C34" s="6" t="s">
        <v>2</v>
      </c>
      <c r="D34" s="6" t="s">
        <v>3</v>
      </c>
      <c r="E34" s="6" t="s">
        <v>4</v>
      </c>
      <c r="F34" s="6" t="s">
        <v>5</v>
      </c>
      <c r="G34" s="6" t="s">
        <v>6</v>
      </c>
      <c r="H34" s="6" t="s">
        <v>7</v>
      </c>
      <c r="I34" s="6" t="s">
        <v>8</v>
      </c>
      <c r="J34" s="6" t="s">
        <v>9</v>
      </c>
      <c r="K34" s="6" t="s">
        <v>10</v>
      </c>
      <c r="L34" s="6" t="s">
        <v>11</v>
      </c>
      <c r="M34" s="6" t="s">
        <v>12</v>
      </c>
      <c r="N34" s="6" t="s">
        <v>13</v>
      </c>
      <c r="O34" s="6" t="s">
        <v>14</v>
      </c>
      <c r="P34" s="6" t="s">
        <v>15</v>
      </c>
      <c r="Q34" s="9" t="s">
        <v>24</v>
      </c>
    </row>
    <row r="35" spans="1:17" x14ac:dyDescent="0.3">
      <c r="A35" s="5">
        <v>4</v>
      </c>
      <c r="B35" s="5">
        <v>89</v>
      </c>
      <c r="C35" s="5">
        <v>82.1</v>
      </c>
      <c r="D35" s="5">
        <v>87.2</v>
      </c>
      <c r="E35" s="5">
        <v>87.8</v>
      </c>
      <c r="F35" s="5">
        <v>81.5</v>
      </c>
      <c r="G35" s="5">
        <v>82.2</v>
      </c>
      <c r="H35" s="5">
        <v>85.9</v>
      </c>
      <c r="I35" s="5">
        <v>84.3</v>
      </c>
      <c r="J35" s="5">
        <v>86.7</v>
      </c>
      <c r="K35" s="5">
        <v>86.3</v>
      </c>
      <c r="L35" s="5">
        <v>87.9</v>
      </c>
      <c r="M35" s="5">
        <v>86.4</v>
      </c>
      <c r="N35" s="5">
        <v>84.2</v>
      </c>
      <c r="O35" s="5">
        <v>80.5</v>
      </c>
      <c r="P35" s="5">
        <v>88.7</v>
      </c>
    </row>
    <row r="36" spans="1:17" x14ac:dyDescent="0.3">
      <c r="A36" s="5">
        <v>8</v>
      </c>
      <c r="B36" s="5">
        <v>92.9</v>
      </c>
      <c r="C36" s="5">
        <v>90.6</v>
      </c>
      <c r="D36" s="5">
        <v>90.2</v>
      </c>
      <c r="E36" s="5">
        <v>92.8</v>
      </c>
      <c r="F36" s="5">
        <v>89.7</v>
      </c>
      <c r="G36" s="5">
        <v>91.5</v>
      </c>
      <c r="H36" s="5">
        <v>89.3</v>
      </c>
      <c r="I36" s="5">
        <v>90.5</v>
      </c>
      <c r="J36" s="5">
        <v>89.6</v>
      </c>
      <c r="K36" s="5">
        <v>92.3</v>
      </c>
      <c r="L36" s="5">
        <v>89.3</v>
      </c>
      <c r="M36" s="5">
        <v>89.6</v>
      </c>
      <c r="N36" s="5">
        <v>89.7</v>
      </c>
      <c r="O36" s="5">
        <v>84.8</v>
      </c>
      <c r="P36" s="5">
        <v>88.1</v>
      </c>
    </row>
    <row r="37" spans="1:17" x14ac:dyDescent="0.3">
      <c r="A37" s="5">
        <v>12</v>
      </c>
      <c r="B37" s="5">
        <v>94.5</v>
      </c>
      <c r="C37" s="5">
        <v>92.5</v>
      </c>
      <c r="D37" s="5">
        <v>91.3</v>
      </c>
      <c r="E37" s="5">
        <v>94.9</v>
      </c>
      <c r="F37" s="5">
        <v>89.7</v>
      </c>
      <c r="G37" s="5">
        <v>92.2</v>
      </c>
      <c r="H37" s="5">
        <v>93</v>
      </c>
      <c r="I37" s="5">
        <v>93.1</v>
      </c>
      <c r="J37" s="5">
        <v>92.4</v>
      </c>
      <c r="K37" s="5">
        <v>94.7</v>
      </c>
      <c r="L37" s="5">
        <v>92.3</v>
      </c>
      <c r="M37" s="5">
        <v>91.6</v>
      </c>
      <c r="N37" s="5">
        <v>90</v>
      </c>
      <c r="O37" s="5">
        <v>88.3</v>
      </c>
      <c r="P37" s="5">
        <v>91.9</v>
      </c>
    </row>
    <row r="38" spans="1:17" x14ac:dyDescent="0.3">
      <c r="A38" s="5">
        <v>16</v>
      </c>
      <c r="B38" s="5">
        <v>94.4</v>
      </c>
      <c r="C38" s="5">
        <v>94.1</v>
      </c>
      <c r="D38" s="5">
        <v>93.8</v>
      </c>
      <c r="E38" s="5">
        <v>95</v>
      </c>
      <c r="F38" s="5">
        <v>90.4</v>
      </c>
      <c r="G38" s="5">
        <v>93.4</v>
      </c>
      <c r="H38" s="5">
        <v>93.4</v>
      </c>
      <c r="I38" s="5">
        <v>94.3</v>
      </c>
      <c r="J38" s="5">
        <v>92.5</v>
      </c>
      <c r="K38" s="5">
        <v>94.5</v>
      </c>
      <c r="L38" s="5">
        <v>93.4</v>
      </c>
      <c r="M38" s="5">
        <v>93</v>
      </c>
      <c r="N38" s="5">
        <v>93.4</v>
      </c>
      <c r="O38" s="5">
        <v>91</v>
      </c>
      <c r="P38" s="5">
        <v>92.9</v>
      </c>
    </row>
    <row r="39" spans="1:17" x14ac:dyDescent="0.3">
      <c r="A39" s="5">
        <v>20</v>
      </c>
      <c r="B39" s="5">
        <v>94.7</v>
      </c>
      <c r="C39" s="5">
        <v>94.2</v>
      </c>
      <c r="D39" s="5">
        <v>94.9</v>
      </c>
      <c r="E39" s="5">
        <v>95.4</v>
      </c>
      <c r="F39" s="5">
        <v>89.5</v>
      </c>
      <c r="G39" s="5">
        <v>91.9</v>
      </c>
      <c r="H39" s="5">
        <v>94.3</v>
      </c>
      <c r="I39" s="5">
        <v>94.6</v>
      </c>
      <c r="J39" s="5">
        <v>91.3</v>
      </c>
      <c r="K39" s="5">
        <v>93.5</v>
      </c>
      <c r="L39" s="5">
        <v>95.3</v>
      </c>
      <c r="M39" s="5">
        <v>93.7</v>
      </c>
      <c r="N39" s="5">
        <v>95</v>
      </c>
      <c r="O39" s="5">
        <v>92.3</v>
      </c>
      <c r="P39" s="5">
        <v>94.8</v>
      </c>
    </row>
    <row r="41" spans="1:17" x14ac:dyDescent="0.3">
      <c r="A41" s="3" t="s">
        <v>28</v>
      </c>
      <c r="B41" s="15" t="s">
        <v>23</v>
      </c>
      <c r="C41" s="15"/>
      <c r="D41" s="15"/>
      <c r="E41" s="15"/>
      <c r="F41" s="15"/>
      <c r="G41" s="15"/>
      <c r="H41" s="15"/>
      <c r="I41" s="15"/>
      <c r="J41" s="15"/>
    </row>
    <row r="42" spans="1:17" x14ac:dyDescent="0.3">
      <c r="A42" s="7" t="s">
        <v>0</v>
      </c>
      <c r="B42" s="6" t="s">
        <v>1</v>
      </c>
      <c r="C42" s="6" t="s">
        <v>2</v>
      </c>
      <c r="D42" s="6" t="s">
        <v>3</v>
      </c>
      <c r="E42" s="6" t="s">
        <v>4</v>
      </c>
      <c r="F42" s="6" t="s">
        <v>5</v>
      </c>
      <c r="G42" s="6" t="s">
        <v>6</v>
      </c>
      <c r="H42" s="6" t="s">
        <v>7</v>
      </c>
      <c r="I42" s="6" t="s">
        <v>8</v>
      </c>
      <c r="J42" s="6" t="s">
        <v>9</v>
      </c>
      <c r="K42" s="9" t="s">
        <v>24</v>
      </c>
    </row>
    <row r="43" spans="1:17" x14ac:dyDescent="0.3">
      <c r="A43" s="5">
        <v>4</v>
      </c>
      <c r="B43" s="5">
        <v>80</v>
      </c>
      <c r="C43" s="5">
        <v>78.900000000000006</v>
      </c>
      <c r="D43" s="5">
        <v>77.400000000000006</v>
      </c>
      <c r="E43" s="5">
        <v>79.7</v>
      </c>
      <c r="F43" s="5">
        <v>84.7</v>
      </c>
      <c r="G43" s="5">
        <v>83.8</v>
      </c>
      <c r="H43" s="5">
        <v>83.1</v>
      </c>
      <c r="I43" s="5">
        <v>81.599999999999994</v>
      </c>
      <c r="J43" s="5">
        <v>85</v>
      </c>
    </row>
    <row r="44" spans="1:17" x14ac:dyDescent="0.3">
      <c r="A44" s="5">
        <v>8</v>
      </c>
      <c r="B44" s="5">
        <v>86.1</v>
      </c>
      <c r="C44" s="5">
        <v>86.4</v>
      </c>
      <c r="D44" s="5">
        <v>87.2</v>
      </c>
      <c r="E44" s="5">
        <v>83</v>
      </c>
      <c r="F44" s="5">
        <v>92.4</v>
      </c>
      <c r="G44" s="5">
        <v>89.5</v>
      </c>
      <c r="H44" s="5">
        <v>87.5</v>
      </c>
      <c r="I44" s="5">
        <v>85.2</v>
      </c>
      <c r="J44" s="5">
        <v>87.6</v>
      </c>
    </row>
    <row r="45" spans="1:17" x14ac:dyDescent="0.3">
      <c r="A45" s="5">
        <v>12</v>
      </c>
      <c r="B45" s="5">
        <v>88.2</v>
      </c>
      <c r="C45" s="5">
        <v>91</v>
      </c>
      <c r="D45" s="5">
        <v>91.1</v>
      </c>
      <c r="E45" s="5">
        <v>84.2</v>
      </c>
      <c r="F45" s="5">
        <v>91</v>
      </c>
      <c r="G45" s="5">
        <v>91.3</v>
      </c>
      <c r="H45" s="5">
        <v>88</v>
      </c>
      <c r="I45" s="5">
        <v>86</v>
      </c>
      <c r="J45" s="5">
        <v>90</v>
      </c>
    </row>
    <row r="46" spans="1:17" x14ac:dyDescent="0.3">
      <c r="A46" s="5">
        <v>16</v>
      </c>
      <c r="B46" s="5">
        <v>83.3</v>
      </c>
      <c r="C46" s="5">
        <v>92.3</v>
      </c>
      <c r="D46" s="5">
        <v>92.6</v>
      </c>
      <c r="E46" s="5">
        <v>80.900000000000006</v>
      </c>
      <c r="F46" s="5">
        <v>93.1</v>
      </c>
      <c r="G46" s="5">
        <v>91.8</v>
      </c>
      <c r="H46" s="5">
        <v>87.4</v>
      </c>
      <c r="I46" s="5">
        <v>87.3</v>
      </c>
      <c r="J46" s="5">
        <v>92.4</v>
      </c>
    </row>
    <row r="47" spans="1:17" x14ac:dyDescent="0.3">
      <c r="A47" s="5">
        <v>20</v>
      </c>
      <c r="B47" s="5">
        <v>81</v>
      </c>
      <c r="C47" s="5">
        <v>91.1</v>
      </c>
      <c r="D47" s="5">
        <v>90.4</v>
      </c>
      <c r="E47" s="5">
        <v>80.2</v>
      </c>
      <c r="F47" s="5">
        <v>93.1</v>
      </c>
      <c r="G47" s="5">
        <v>92</v>
      </c>
      <c r="H47" s="5">
        <v>85.1</v>
      </c>
      <c r="I47" s="5">
        <v>88.2</v>
      </c>
      <c r="J47" s="5">
        <v>91.8</v>
      </c>
    </row>
  </sheetData>
  <mergeCells count="5">
    <mergeCell ref="B1:S1"/>
    <mergeCell ref="B17:T17"/>
    <mergeCell ref="B25:O25"/>
    <mergeCell ref="B33:P33"/>
    <mergeCell ref="B41:J4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FA93C-49D7-4C44-BEFE-22465ABF6C40}">
  <dimension ref="A1:U209"/>
  <sheetViews>
    <sheetView workbookViewId="0">
      <selection activeCell="D15" sqref="D15"/>
    </sheetView>
  </sheetViews>
  <sheetFormatPr defaultRowHeight="14.4" x14ac:dyDescent="0.3"/>
  <cols>
    <col min="1" max="1" width="5.5546875" bestFit="1" customWidth="1"/>
    <col min="2" max="3" width="7.33203125" bestFit="1" customWidth="1"/>
    <col min="4" max="6" width="7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3" t="s">
        <v>19</v>
      </c>
      <c r="B1" s="15" t="s">
        <v>64</v>
      </c>
      <c r="C1" s="15"/>
      <c r="D1" s="15"/>
      <c r="E1" s="15"/>
      <c r="F1" s="15"/>
    </row>
    <row r="2" spans="1:20" x14ac:dyDescent="0.3">
      <c r="B2" s="11" t="s">
        <v>41</v>
      </c>
      <c r="C2" s="11" t="s">
        <v>42</v>
      </c>
      <c r="D2" s="11" t="s">
        <v>43</v>
      </c>
      <c r="E2" s="11" t="s">
        <v>44</v>
      </c>
      <c r="F2" s="11" t="s">
        <v>45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20" x14ac:dyDescent="0.3">
      <c r="A3" s="4"/>
      <c r="B3" s="2">
        <v>9728.8933553893785</v>
      </c>
      <c r="C3" s="2">
        <v>12868.672574628679</v>
      </c>
      <c r="D3" s="2">
        <v>11232.449601222284</v>
      </c>
      <c r="E3" s="2">
        <v>30911.347524623525</v>
      </c>
      <c r="F3" s="2">
        <v>93485.820696787021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9"/>
    </row>
    <row r="4" spans="1:20" x14ac:dyDescent="0.3">
      <c r="A4" s="1"/>
      <c r="B4" s="1">
        <v>10797.37804943859</v>
      </c>
      <c r="C4" s="1">
        <v>13794.201344792975</v>
      </c>
      <c r="D4" s="1">
        <v>12472.073420371922</v>
      </c>
      <c r="E4" s="1">
        <v>28646.105029122795</v>
      </c>
      <c r="F4" s="1">
        <v>80253.165012357844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20" x14ac:dyDescent="0.3">
      <c r="A5" s="1"/>
      <c r="B5" s="1">
        <v>10269.973373964971</v>
      </c>
      <c r="C5" s="1">
        <v>13484.239849786067</v>
      </c>
      <c r="D5" s="1">
        <v>11093.139178748423</v>
      </c>
      <c r="E5" s="1">
        <v>34690.55891587404</v>
      </c>
      <c r="F5" s="1">
        <v>91332.205959306812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20" x14ac:dyDescent="0.3">
      <c r="A6" s="1"/>
      <c r="B6" s="1">
        <v>9655.5245961784458</v>
      </c>
      <c r="C6" s="1">
        <v>15590.139713829587</v>
      </c>
      <c r="D6" s="1">
        <v>9514.2242362343695</v>
      </c>
      <c r="E6" s="1">
        <v>28354.272228777678</v>
      </c>
      <c r="F6" s="1">
        <v>90761.93120407738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20" x14ac:dyDescent="0.3">
      <c r="A7" s="1"/>
      <c r="B7" s="1">
        <v>11932.316346034744</v>
      </c>
      <c r="C7" s="1">
        <v>16308.875282642644</v>
      </c>
      <c r="D7" s="1">
        <v>19529.362047316383</v>
      </c>
      <c r="E7" s="1">
        <v>79479.961820473647</v>
      </c>
      <c r="F7" s="1">
        <v>59579.005146464144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20" x14ac:dyDescent="0.3">
      <c r="A8" s="1"/>
      <c r="B8" s="1">
        <v>11995.174088567846</v>
      </c>
      <c r="C8" s="1">
        <v>18694.606425267979</v>
      </c>
      <c r="D8" s="1">
        <v>21119.162889978503</v>
      </c>
      <c r="E8" s="1">
        <v>89261.960371842652</v>
      </c>
      <c r="F8" s="1">
        <v>61060.540440209741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0" x14ac:dyDescent="0.3">
      <c r="A9" s="1"/>
      <c r="B9" s="1">
        <v>14239.277098581184</v>
      </c>
      <c r="C9" s="1">
        <v>19324.733205217319</v>
      </c>
      <c r="D9" s="1">
        <v>20420.062212800487</v>
      </c>
      <c r="E9" s="1">
        <v>86374.516026558384</v>
      </c>
      <c r="F9" s="1">
        <v>64780.887019918788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0" x14ac:dyDescent="0.3">
      <c r="A10" s="3"/>
      <c r="B10">
        <v>15852.704343238243</v>
      </c>
      <c r="C10">
        <v>18395.629613314006</v>
      </c>
      <c r="D10">
        <v>22453.489086839152</v>
      </c>
      <c r="E10">
        <v>80453.8271617586</v>
      </c>
      <c r="F10">
        <v>62707.455064208618</v>
      </c>
    </row>
    <row r="11" spans="1:20" x14ac:dyDescent="0.3">
      <c r="A11" s="7"/>
      <c r="B11" s="6">
        <v>14651.622116011738</v>
      </c>
      <c r="C11" s="6">
        <v>13486.848809717922</v>
      </c>
      <c r="D11" s="6">
        <v>18636.372900701124</v>
      </c>
      <c r="E11" s="6">
        <v>66821.205466329688</v>
      </c>
      <c r="F11" s="6">
        <v>74729.403177482483</v>
      </c>
      <c r="G11" s="6"/>
      <c r="H11" s="6"/>
      <c r="I11" s="6"/>
      <c r="J11" s="6"/>
      <c r="K11" s="6"/>
      <c r="L11" s="6"/>
      <c r="M11" s="6"/>
      <c r="N11" s="6"/>
      <c r="O11" s="6"/>
      <c r="P11" s="9"/>
    </row>
    <row r="12" spans="1:20" x14ac:dyDescent="0.3">
      <c r="A12" s="5"/>
      <c r="B12" s="5">
        <v>12101.604360411407</v>
      </c>
      <c r="C12" s="5">
        <v>15141.343844306213</v>
      </c>
      <c r="D12" s="5">
        <v>16976.658249676668</v>
      </c>
      <c r="E12" s="5">
        <v>56607.978690644828</v>
      </c>
      <c r="F12" s="5">
        <v>55805.028638295254</v>
      </c>
      <c r="G12" s="5"/>
      <c r="H12" s="5"/>
      <c r="I12" s="5"/>
      <c r="J12" s="5"/>
      <c r="K12" s="5"/>
      <c r="L12" s="5"/>
      <c r="M12" s="5"/>
      <c r="N12" s="5"/>
      <c r="O12" s="5"/>
    </row>
    <row r="13" spans="1:20" x14ac:dyDescent="0.3">
      <c r="A13" s="5"/>
      <c r="B13" s="5">
        <v>14729.556086010742</v>
      </c>
      <c r="C13" s="5">
        <v>19935.182333275581</v>
      </c>
      <c r="D13" s="5">
        <v>16681.665928735056</v>
      </c>
      <c r="E13" s="5">
        <v>53061.894815870022</v>
      </c>
      <c r="F13" s="5">
        <v>59391.463093794322</v>
      </c>
      <c r="G13" s="5"/>
      <c r="H13" s="5"/>
      <c r="I13" s="5"/>
      <c r="J13" s="5"/>
      <c r="K13" s="5"/>
      <c r="L13" s="5"/>
      <c r="M13" s="5"/>
      <c r="N13" s="5"/>
      <c r="O13" s="5"/>
    </row>
    <row r="14" spans="1:20" x14ac:dyDescent="0.3">
      <c r="A14" s="5"/>
      <c r="B14" s="5">
        <v>15070.529214508564</v>
      </c>
      <c r="C14" s="5">
        <v>18591.103662160156</v>
      </c>
      <c r="D14" s="5">
        <v>18467.57473417238</v>
      </c>
      <c r="E14" s="5">
        <v>54352.728314621047</v>
      </c>
      <c r="F14" s="5">
        <v>68435.026105227415</v>
      </c>
      <c r="G14" s="5"/>
      <c r="H14" s="5"/>
      <c r="I14" s="5"/>
      <c r="J14" s="5"/>
      <c r="K14" s="5"/>
      <c r="L14" s="5"/>
      <c r="M14" s="5"/>
      <c r="N14" s="5"/>
      <c r="O14" s="5"/>
    </row>
    <row r="15" spans="1:20" x14ac:dyDescent="0.3">
      <c r="A15" s="5"/>
      <c r="B15" s="5">
        <v>12243.669588696264</v>
      </c>
      <c r="C15" s="5">
        <v>15551.435163061786</v>
      </c>
      <c r="D15" s="5">
        <v>14958.999537802289</v>
      </c>
      <c r="E15" s="5">
        <v>48332.873094087263</v>
      </c>
      <c r="F15" s="5">
        <v>61218.347943481305</v>
      </c>
      <c r="G15" s="5"/>
      <c r="H15" s="5"/>
      <c r="I15" s="5"/>
      <c r="J15" s="5"/>
      <c r="K15" s="5"/>
      <c r="L15" s="5"/>
      <c r="M15" s="5"/>
      <c r="N15" s="5"/>
      <c r="O15" s="5"/>
    </row>
    <row r="16" spans="1:20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17" t="s">
        <v>20</v>
      </c>
      <c r="B17" s="15" t="s">
        <v>64</v>
      </c>
      <c r="C17" s="15"/>
      <c r="D17" s="15"/>
      <c r="E17" s="15"/>
      <c r="F17" s="15"/>
      <c r="G17" s="5"/>
      <c r="H17" s="5"/>
      <c r="I17" s="5"/>
      <c r="J17" s="5"/>
      <c r="K17" s="5"/>
      <c r="L17" s="5"/>
      <c r="M17" s="5"/>
      <c r="N17" s="5"/>
      <c r="O17" s="5"/>
    </row>
    <row r="18" spans="1:21" x14ac:dyDescent="0.3">
      <c r="A18" s="3"/>
      <c r="B18" s="11" t="s">
        <v>41</v>
      </c>
      <c r="C18" s="11" t="s">
        <v>42</v>
      </c>
      <c r="D18" s="11" t="s">
        <v>43</v>
      </c>
      <c r="E18" s="11" t="s">
        <v>44</v>
      </c>
      <c r="F18" s="11" t="s">
        <v>45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</row>
    <row r="19" spans="1:21" x14ac:dyDescent="0.3">
      <c r="A19" s="7"/>
      <c r="B19">
        <v>10588.374357958885</v>
      </c>
      <c r="C19" s="6">
        <v>8772.1203622506091</v>
      </c>
      <c r="D19" s="6">
        <v>14452.744561593516</v>
      </c>
      <c r="E19" s="6">
        <v>39146.070162818796</v>
      </c>
      <c r="F19" s="6">
        <v>57579.116034155981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9"/>
    </row>
    <row r="20" spans="1:21" x14ac:dyDescent="0.3">
      <c r="A20" s="5"/>
      <c r="B20">
        <v>9153.9550080119861</v>
      </c>
      <c r="C20" s="5">
        <v>7561.9628327055543</v>
      </c>
      <c r="D20" s="5">
        <v>13797.265519322413</v>
      </c>
      <c r="E20" s="5">
        <v>40286.246436226662</v>
      </c>
      <c r="F20" s="5">
        <v>66465.673319043563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1" x14ac:dyDescent="0.3">
      <c r="A21" s="5"/>
      <c r="B21">
        <v>13985.974931154093</v>
      </c>
      <c r="C21" s="5">
        <v>9434.326284920513</v>
      </c>
      <c r="D21" s="5">
        <v>17213.507607574269</v>
      </c>
      <c r="E21" s="5">
        <v>53916.347145839594</v>
      </c>
      <c r="F21" s="5">
        <v>104439.64711903235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1" x14ac:dyDescent="0.3">
      <c r="A22" s="5"/>
      <c r="B22">
        <v>10423.052382680062</v>
      </c>
      <c r="C22" s="5">
        <v>9453.4661145237751</v>
      </c>
      <c r="D22" s="5">
        <v>13955.116645249384</v>
      </c>
      <c r="E22" s="5">
        <v>42523.283474854201</v>
      </c>
      <c r="F22" s="5">
        <v>74415.746080994853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1" x14ac:dyDescent="0.3">
      <c r="A23" s="5"/>
      <c r="B23">
        <v>9712.9483031596355</v>
      </c>
      <c r="C23" s="5">
        <v>8893.783988435327</v>
      </c>
      <c r="D23" s="5">
        <v>13925.79335031321</v>
      </c>
      <c r="E23" s="5">
        <v>40665.657052385213</v>
      </c>
      <c r="F23" s="5">
        <v>79341.915054725687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1" x14ac:dyDescent="0.3">
      <c r="A24" s="5"/>
      <c r="B24">
        <v>13380.86827889165</v>
      </c>
      <c r="C24" s="5">
        <v>12729.365328983067</v>
      </c>
      <c r="D24" s="5">
        <v>14608.70076141167</v>
      </c>
      <c r="E24" s="5">
        <v>43775.986672703584</v>
      </c>
      <c r="F24" s="5">
        <v>46933.270199183637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1" x14ac:dyDescent="0.3">
      <c r="B25">
        <v>10551.038681142662</v>
      </c>
      <c r="C25">
        <v>9606.1695455179452</v>
      </c>
      <c r="D25">
        <v>13346.276540699113</v>
      </c>
      <c r="E25">
        <v>40806.53579479242</v>
      </c>
      <c r="F25">
        <v>41200.231267969386</v>
      </c>
    </row>
    <row r="26" spans="1:21" x14ac:dyDescent="0.3">
      <c r="A26" s="3"/>
      <c r="B26">
        <v>17706.360763683038</v>
      </c>
      <c r="C26">
        <v>18754.400808885461</v>
      </c>
      <c r="D26">
        <v>17265.08074465044</v>
      </c>
      <c r="E26">
        <v>67957.122931020262</v>
      </c>
      <c r="F26">
        <v>67240.042900092289</v>
      </c>
      <c r="G26" s="11"/>
      <c r="H26" s="11"/>
      <c r="I26" s="11"/>
      <c r="J26" s="11"/>
      <c r="K26" s="11"/>
      <c r="L26" s="11"/>
      <c r="M26" s="11"/>
      <c r="N26" s="11"/>
      <c r="O26" s="11"/>
    </row>
    <row r="27" spans="1:21" x14ac:dyDescent="0.3">
      <c r="A27" s="7"/>
      <c r="B27">
        <v>14303.936838713142</v>
      </c>
      <c r="C27" s="6">
        <v>14034.051237982707</v>
      </c>
      <c r="D27" s="6">
        <v>19431.763252591438</v>
      </c>
      <c r="E27" s="6">
        <v>68584.678285622213</v>
      </c>
      <c r="F27" s="6">
        <v>74151.06880068747</v>
      </c>
      <c r="G27" s="6"/>
      <c r="H27" s="6"/>
      <c r="I27" s="6"/>
      <c r="J27" s="6"/>
      <c r="K27" s="6"/>
      <c r="L27" s="6"/>
      <c r="M27" s="6"/>
      <c r="N27" s="6"/>
      <c r="O27" s="6"/>
      <c r="P27" s="9"/>
    </row>
    <row r="28" spans="1:21" x14ac:dyDescent="0.3">
      <c r="A28" s="5"/>
      <c r="B28">
        <v>14069.776792582128</v>
      </c>
      <c r="C28" s="5">
        <v>15515.301805518648</v>
      </c>
      <c r="D28" s="5">
        <v>13298.830119015985</v>
      </c>
      <c r="E28" s="5">
        <v>63699.46890340266</v>
      </c>
      <c r="F28" s="5">
        <v>57339.158846481972</v>
      </c>
      <c r="G28" s="5"/>
      <c r="H28" s="5"/>
      <c r="I28" s="5"/>
      <c r="J28" s="5"/>
      <c r="K28" s="5"/>
      <c r="L28" s="5"/>
      <c r="M28" s="5"/>
      <c r="N28" s="5"/>
      <c r="O28" s="5"/>
    </row>
    <row r="29" spans="1:21" x14ac:dyDescent="0.3">
      <c r="A29" s="5"/>
      <c r="B29">
        <v>13482.701290475814</v>
      </c>
      <c r="C29" s="5">
        <v>17631.224764468374</v>
      </c>
      <c r="D29" s="5">
        <v>12704.853139102208</v>
      </c>
      <c r="E29" s="5">
        <v>71367.567888528225</v>
      </c>
      <c r="F29" s="5">
        <v>57625.583880927879</v>
      </c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5"/>
      <c r="B30">
        <v>9537.348151977254</v>
      </c>
      <c r="C30" s="5">
        <v>15299.495993796847</v>
      </c>
      <c r="D30" s="5">
        <v>14554.390669423625</v>
      </c>
      <c r="E30" s="5">
        <v>51461.941070043948</v>
      </c>
      <c r="F30" s="5">
        <v>56628.004652364951</v>
      </c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5"/>
      <c r="B31">
        <v>6627.9772395387481</v>
      </c>
      <c r="C31" s="5">
        <v>8990.7283851150605</v>
      </c>
      <c r="D31" s="5">
        <v>8192.9163099853977</v>
      </c>
      <c r="E31" s="5">
        <v>30746.449972304748</v>
      </c>
      <c r="F31" s="5">
        <v>29795.212498111683</v>
      </c>
      <c r="G31" s="5"/>
      <c r="H31" s="5"/>
      <c r="I31" s="5"/>
      <c r="J31" s="5"/>
      <c r="K31" s="5"/>
      <c r="L31" s="5"/>
      <c r="M31" s="5"/>
      <c r="N31" s="5"/>
      <c r="O31" s="5"/>
    </row>
    <row r="32" spans="1:21" x14ac:dyDescent="0.3">
      <c r="A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7" x14ac:dyDescent="0.3">
      <c r="A33" s="17" t="s">
        <v>21</v>
      </c>
      <c r="B33" s="15" t="s">
        <v>64</v>
      </c>
      <c r="C33" s="15"/>
      <c r="D33" s="15"/>
      <c r="E33" s="15"/>
      <c r="F33" s="15"/>
    </row>
    <row r="34" spans="1:17" x14ac:dyDescent="0.3">
      <c r="A34" s="3"/>
      <c r="B34" s="11" t="s">
        <v>41</v>
      </c>
      <c r="C34" s="11" t="s">
        <v>42</v>
      </c>
      <c r="D34" s="11" t="s">
        <v>43</v>
      </c>
      <c r="E34" s="11" t="s">
        <v>44</v>
      </c>
      <c r="F34" s="11" t="s">
        <v>45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7" x14ac:dyDescent="0.3">
      <c r="A35" s="7"/>
      <c r="B35" s="6">
        <v>6773.3309508572756</v>
      </c>
      <c r="C35" s="6">
        <v>7606.2972166584932</v>
      </c>
      <c r="D35" s="6">
        <v>8373.5029877911948</v>
      </c>
      <c r="E35" s="6">
        <v>31104.713978208649</v>
      </c>
      <c r="F35" s="6">
        <v>27992.050563898836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9"/>
    </row>
    <row r="36" spans="1:17" x14ac:dyDescent="0.3">
      <c r="A36" s="5"/>
      <c r="B36" s="5">
        <v>8458.9112040071614</v>
      </c>
      <c r="C36" s="5">
        <v>11393.635499274949</v>
      </c>
      <c r="D36" s="5">
        <v>7941.0186813128448</v>
      </c>
      <c r="E36" s="5">
        <v>31591.44388435327</v>
      </c>
      <c r="F36" s="5">
        <v>29381.769120857523</v>
      </c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7" x14ac:dyDescent="0.3">
      <c r="A37" s="5"/>
      <c r="B37" s="5">
        <v>4323.7230876636631</v>
      </c>
      <c r="C37" s="5">
        <v>5516.4742842605356</v>
      </c>
      <c r="D37" s="5">
        <v>7659.6990906455412</v>
      </c>
      <c r="E37" s="5">
        <v>31496.086285136167</v>
      </c>
      <c r="F37" s="5">
        <v>28066.926594920158</v>
      </c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5"/>
      <c r="B38" s="5">
        <v>9114.2799327945449</v>
      </c>
      <c r="C38" s="5">
        <v>9942.8508357758674</v>
      </c>
      <c r="D38" s="5">
        <v>11888.191216688538</v>
      </c>
      <c r="E38" s="5">
        <v>43806.183392403822</v>
      </c>
      <c r="F38" s="5">
        <v>45103.076979678932</v>
      </c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5"/>
      <c r="B39" s="5">
        <v>7793.3878521003708</v>
      </c>
      <c r="C39" s="5">
        <v>7513.8044313972177</v>
      </c>
      <c r="D39" s="5">
        <v>11707.555741944503</v>
      </c>
      <c r="E39" s="5">
        <v>48857.20276787586</v>
      </c>
      <c r="F39" s="5">
        <v>48857.20276787586</v>
      </c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7" x14ac:dyDescent="0.3">
      <c r="A40" s="5"/>
      <c r="B40" s="5">
        <v>9037.0191861349394</v>
      </c>
      <c r="C40" s="5">
        <v>7733.3180576433433</v>
      </c>
      <c r="D40" s="5">
        <v>9866.6471769932286</v>
      </c>
      <c r="E40" s="5">
        <v>40385.105412137462</v>
      </c>
      <c r="F40" s="5">
        <v>38636.960717114634</v>
      </c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7" x14ac:dyDescent="0.3">
      <c r="B41">
        <v>7683.6418761317545</v>
      </c>
      <c r="C41">
        <v>7229.9951232974063</v>
      </c>
      <c r="D41">
        <v>9186.3467448955289</v>
      </c>
      <c r="E41">
        <v>34732.329513879697</v>
      </c>
      <c r="F41">
        <v>33002.801268698749</v>
      </c>
    </row>
    <row r="42" spans="1:17" x14ac:dyDescent="0.3">
      <c r="A42" s="3"/>
      <c r="B42">
        <v>4743.4067382891626</v>
      </c>
      <c r="C42">
        <v>5465.2295028114268</v>
      </c>
      <c r="D42">
        <v>4743.4067382891626</v>
      </c>
      <c r="E42">
        <v>23356.12230918468</v>
      </c>
      <c r="F42">
        <v>23871.709998129158</v>
      </c>
      <c r="G42" s="11"/>
      <c r="H42" s="11"/>
      <c r="I42" s="11"/>
      <c r="J42" s="11"/>
    </row>
    <row r="43" spans="1:17" x14ac:dyDescent="0.3">
      <c r="A43" s="7"/>
      <c r="B43" s="6">
        <v>7086.2027967551048</v>
      </c>
      <c r="C43" s="6">
        <v>6049.8806486130534</v>
      </c>
      <c r="D43" s="6">
        <v>8066.5075314840724</v>
      </c>
      <c r="E43" s="6">
        <v>29521.17686869518</v>
      </c>
      <c r="F43" s="6">
        <v>26216.149477323233</v>
      </c>
      <c r="G43" s="6"/>
      <c r="H43" s="6"/>
      <c r="I43" s="6"/>
      <c r="J43" s="6"/>
      <c r="K43" s="9"/>
    </row>
    <row r="44" spans="1:17" x14ac:dyDescent="0.3">
      <c r="A44" s="5"/>
      <c r="B44" s="5">
        <v>7946.7139054808304</v>
      </c>
      <c r="C44" s="5">
        <v>9314.8294862778966</v>
      </c>
      <c r="D44" s="5">
        <v>7917.605063336212</v>
      </c>
      <c r="E44" s="5">
        <v>30680.719620427823</v>
      </c>
      <c r="F44" s="5">
        <v>33678.930361323517</v>
      </c>
      <c r="G44" s="5"/>
      <c r="H44" s="5"/>
      <c r="I44" s="5"/>
      <c r="J44" s="5"/>
    </row>
    <row r="45" spans="1:17" x14ac:dyDescent="0.3">
      <c r="A45" s="5"/>
      <c r="B45" s="5">
        <v>7757.2318138487344</v>
      </c>
      <c r="C45" s="5">
        <v>8523.7566966401137</v>
      </c>
      <c r="D45" s="5">
        <v>8094.5027622769412</v>
      </c>
      <c r="E45" s="5">
        <v>32347.350053796108</v>
      </c>
      <c r="F45" s="5">
        <v>27962.827724229435</v>
      </c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17" t="s">
        <v>26</v>
      </c>
      <c r="B47" s="15" t="s">
        <v>64</v>
      </c>
      <c r="C47" s="15"/>
      <c r="D47" s="15"/>
      <c r="E47" s="15"/>
      <c r="F47" s="15"/>
      <c r="G47" s="5"/>
      <c r="H47" s="5"/>
      <c r="I47" s="5"/>
      <c r="J47" s="5"/>
    </row>
    <row r="48" spans="1:17" x14ac:dyDescent="0.3">
      <c r="A48" s="3"/>
      <c r="B48" s="11" t="s">
        <v>41</v>
      </c>
      <c r="C48" s="11" t="s">
        <v>42</v>
      </c>
      <c r="D48" s="11" t="s">
        <v>43</v>
      </c>
      <c r="E48" s="11" t="s">
        <v>44</v>
      </c>
      <c r="F48" s="11" t="s">
        <v>45</v>
      </c>
      <c r="G48" s="5"/>
      <c r="H48" s="5"/>
      <c r="I48" s="5"/>
      <c r="J48" s="5"/>
    </row>
    <row r="49" spans="1:6" x14ac:dyDescent="0.3">
      <c r="A49" s="7"/>
      <c r="B49" s="6">
        <v>10723.984693247749</v>
      </c>
      <c r="C49" s="6">
        <v>7443.7070223719656</v>
      </c>
      <c r="D49" s="6">
        <v>12237.959002882722</v>
      </c>
      <c r="E49" s="6">
        <v>75572.550955945888</v>
      </c>
      <c r="F49" s="6">
        <v>41508.128989158926</v>
      </c>
    </row>
    <row r="50" spans="1:6" x14ac:dyDescent="0.3">
      <c r="A50" s="5"/>
      <c r="B50" s="5">
        <v>6417.0458352697051</v>
      </c>
      <c r="C50" s="5">
        <v>6754.7850897575845</v>
      </c>
      <c r="D50" s="5">
        <v>13340.700552271228</v>
      </c>
      <c r="E50" s="5">
        <v>73458.287851113724</v>
      </c>
      <c r="F50" s="5">
        <v>42892.88531996066</v>
      </c>
    </row>
    <row r="51" spans="1:6" x14ac:dyDescent="0.3">
      <c r="A51" s="5"/>
      <c r="B51" s="5">
        <v>9757.2545104549899</v>
      </c>
      <c r="C51" s="5">
        <v>8317.6595826829416</v>
      </c>
      <c r="D51" s="5">
        <v>14076.039293771131</v>
      </c>
      <c r="E51" s="5">
        <v>58943.414542666622</v>
      </c>
      <c r="F51" s="5">
        <v>40628.567961566674</v>
      </c>
    </row>
    <row r="52" spans="1:6" x14ac:dyDescent="0.3">
      <c r="A52" s="5"/>
      <c r="B52" s="5">
        <v>5327.8633935825883</v>
      </c>
      <c r="C52" s="5">
        <v>5194.6668087430235</v>
      </c>
      <c r="D52" s="5">
        <v>7991.7950903738838</v>
      </c>
      <c r="E52" s="5">
        <v>40558.360083647458</v>
      </c>
      <c r="F52" s="5">
        <v>25640.342581616205</v>
      </c>
    </row>
    <row r="53" spans="1:6" x14ac:dyDescent="0.3">
      <c r="A53" s="5"/>
      <c r="B53" s="5">
        <v>9645.2440423951939</v>
      </c>
      <c r="C53" s="5">
        <v>6911.159116991832</v>
      </c>
      <c r="D53" s="5">
        <v>14505.839465334504</v>
      </c>
      <c r="E53" s="5">
        <v>69339.431580368589</v>
      </c>
      <c r="F53" s="5">
        <v>43669.412002970363</v>
      </c>
    </row>
    <row r="54" spans="1:6" x14ac:dyDescent="0.3">
      <c r="A54" s="5"/>
      <c r="B54" s="5">
        <v>10094.122404515896</v>
      </c>
      <c r="C54" s="5">
        <v>7225.2665632324288</v>
      </c>
      <c r="D54" s="5">
        <v>13387.993925989502</v>
      </c>
      <c r="E54" s="5">
        <v>86596.94483874162</v>
      </c>
      <c r="F54" s="5">
        <v>53126.960023767868</v>
      </c>
    </row>
    <row r="55" spans="1:6" x14ac:dyDescent="0.3">
      <c r="B55">
        <v>6851.9644139912689</v>
      </c>
      <c r="C55">
        <v>5636.2933082831405</v>
      </c>
      <c r="D55">
        <v>14367.022158368789</v>
      </c>
      <c r="E55">
        <v>58241.697518925794</v>
      </c>
      <c r="F55">
        <v>33154.666519312595</v>
      </c>
    </row>
    <row r="56" spans="1:6" x14ac:dyDescent="0.3">
      <c r="A56" s="3"/>
      <c r="B56">
        <v>5273.6925230064344</v>
      </c>
      <c r="C56">
        <v>3862.4226929061215</v>
      </c>
      <c r="D56">
        <v>10918.771843407689</v>
      </c>
      <c r="E56">
        <v>55336.632811828087</v>
      </c>
      <c r="F56">
        <v>34316.140079281307</v>
      </c>
    </row>
    <row r="57" spans="1:6" x14ac:dyDescent="0.3">
      <c r="A57" s="7"/>
      <c r="B57" s="6">
        <v>2106.8687117465706</v>
      </c>
      <c r="C57" s="6">
        <v>2126.7448316687082</v>
      </c>
      <c r="D57" s="6">
        <v>3319.3120269969559</v>
      </c>
      <c r="E57" s="6">
        <v>13893.407825574082</v>
      </c>
      <c r="F57" s="6">
        <v>10196.449520056518</v>
      </c>
    </row>
    <row r="58" spans="1:6" x14ac:dyDescent="0.3">
      <c r="A58" s="5"/>
      <c r="B58" s="5">
        <v>4220.0673614224634</v>
      </c>
      <c r="C58" s="5">
        <v>3259.4016206108458</v>
      </c>
      <c r="D58" s="5">
        <v>4460.2337966253681</v>
      </c>
      <c r="E58" s="5">
        <v>17840.935186501472</v>
      </c>
      <c r="F58" s="5">
        <v>12248.488195348127</v>
      </c>
    </row>
    <row r="59" spans="1:6" x14ac:dyDescent="0.3">
      <c r="A59" s="5"/>
      <c r="B59" s="5">
        <v>4495.2788104941828</v>
      </c>
      <c r="C59" s="5">
        <v>3692.5504514773643</v>
      </c>
      <c r="D59" s="5">
        <v>6502.0997080362285</v>
      </c>
      <c r="E59" s="5">
        <v>29058.766596408826</v>
      </c>
      <c r="F59" s="5">
        <v>21232.165095994846</v>
      </c>
    </row>
    <row r="60" spans="1:6" x14ac:dyDescent="0.3">
      <c r="B60">
        <v>4487.2327544249101</v>
      </c>
      <c r="C60">
        <v>4543.3231638552206</v>
      </c>
      <c r="D60">
        <v>7347.8436353707903</v>
      </c>
      <c r="E60">
        <v>45657.593276273459</v>
      </c>
      <c r="F60">
        <v>35112.596303374921</v>
      </c>
    </row>
    <row r="61" spans="1:6" x14ac:dyDescent="0.3">
      <c r="B61">
        <v>3302.245404342656</v>
      </c>
      <c r="C61">
        <v>2864.1924425420998</v>
      </c>
      <c r="D61">
        <v>5020.760869867916</v>
      </c>
      <c r="E61">
        <v>20554.792822949188</v>
      </c>
      <c r="F61">
        <v>20790.667494687947</v>
      </c>
    </row>
    <row r="62" spans="1:6" x14ac:dyDescent="0.3">
      <c r="B62">
        <v>4574.110732172132</v>
      </c>
      <c r="C62">
        <v>3279.551090991341</v>
      </c>
      <c r="D62">
        <v>6602.2541700220399</v>
      </c>
      <c r="E62">
        <v>26840.53656048176</v>
      </c>
      <c r="F62">
        <v>23172.617577136181</v>
      </c>
    </row>
    <row r="63" spans="1:6" x14ac:dyDescent="0.3">
      <c r="B63">
        <v>5578.241073568176</v>
      </c>
      <c r="C63">
        <v>4936.4965252815718</v>
      </c>
      <c r="D63">
        <v>5183.32135154565</v>
      </c>
      <c r="E63">
        <v>28384.855020369039</v>
      </c>
      <c r="F63">
        <v>26163.431583992329</v>
      </c>
    </row>
    <row r="66" spans="1:6" x14ac:dyDescent="0.3">
      <c r="A66" s="17" t="s">
        <v>63</v>
      </c>
      <c r="B66" s="15" t="s">
        <v>64</v>
      </c>
      <c r="C66" s="15"/>
      <c r="D66" s="15"/>
      <c r="E66" s="15"/>
      <c r="F66" s="15"/>
    </row>
    <row r="67" spans="1:6" x14ac:dyDescent="0.3">
      <c r="A67" s="3"/>
      <c r="B67" s="11" t="s">
        <v>41</v>
      </c>
      <c r="C67" s="11" t="s">
        <v>42</v>
      </c>
      <c r="D67" s="11" t="s">
        <v>43</v>
      </c>
      <c r="E67" s="11" t="s">
        <v>44</v>
      </c>
      <c r="F67" s="11" t="s">
        <v>45</v>
      </c>
    </row>
    <row r="68" spans="1:6" x14ac:dyDescent="0.3">
      <c r="A68" s="7"/>
      <c r="B68" s="6">
        <v>5428.9772727272721</v>
      </c>
      <c r="C68" s="6">
        <v>4176.1363636363631</v>
      </c>
      <c r="D68" s="6">
        <v>4927.840909090909</v>
      </c>
      <c r="E68" s="6">
        <v>29984.659090909088</v>
      </c>
      <c r="F68" s="6">
        <v>22008.238636363636</v>
      </c>
    </row>
    <row r="69" spans="1:6" x14ac:dyDescent="0.3">
      <c r="A69" s="5"/>
      <c r="B69" s="5">
        <v>6570.518128879673</v>
      </c>
      <c r="C69" s="5">
        <v>5878.8846416291808</v>
      </c>
      <c r="D69" s="5">
        <v>8587.7824666936067</v>
      </c>
      <c r="E69" s="5">
        <v>35273.307849775083</v>
      </c>
      <c r="F69" s="5">
        <v>30431.873439021638</v>
      </c>
    </row>
    <row r="70" spans="1:6" x14ac:dyDescent="0.3">
      <c r="A70" s="5"/>
      <c r="B70" s="5">
        <v>6018.5964049538652</v>
      </c>
      <c r="C70" s="5">
        <v>4475.3665575297964</v>
      </c>
      <c r="D70" s="5">
        <v>7973.3542116910176</v>
      </c>
      <c r="E70" s="5">
        <v>34105.379628071903</v>
      </c>
      <c r="F70" s="5">
        <v>27160.845314663595</v>
      </c>
    </row>
    <row r="71" spans="1:6" x14ac:dyDescent="0.3">
      <c r="A71" s="5"/>
      <c r="B71" s="5">
        <v>6567.2677763391475</v>
      </c>
      <c r="C71" s="5">
        <v>5472.7231469492899</v>
      </c>
      <c r="D71" s="5">
        <v>6403.086081930669</v>
      </c>
      <c r="E71" s="5">
        <v>36557.790621621258</v>
      </c>
      <c r="F71" s="5">
        <v>26652.161725643044</v>
      </c>
    </row>
    <row r="72" spans="1:6" x14ac:dyDescent="0.3">
      <c r="A72" s="5"/>
      <c r="B72" s="5">
        <v>5066.4365608699036</v>
      </c>
      <c r="C72" s="5">
        <v>4133.1456154465004</v>
      </c>
      <c r="D72" s="5">
        <v>6177.4972101834792</v>
      </c>
      <c r="E72" s="5">
        <v>32487.413385928947</v>
      </c>
      <c r="F72" s="5">
        <v>24310.007006981024</v>
      </c>
    </row>
    <row r="73" spans="1:6" x14ac:dyDescent="0.3">
      <c r="A73" s="5"/>
      <c r="B73" s="5">
        <v>6963.0692485115051</v>
      </c>
      <c r="C73" s="5">
        <v>4988.467521321676</v>
      </c>
      <c r="D73" s="5">
        <v>8366.0757388832262</v>
      </c>
      <c r="E73" s="5">
        <v>37153.690393177065</v>
      </c>
      <c r="F73" s="5">
        <v>27020.865740492412</v>
      </c>
    </row>
    <row r="74" spans="1:6" x14ac:dyDescent="0.3">
      <c r="B74">
        <v>4610.7547543021838</v>
      </c>
      <c r="C74">
        <v>4776.9080787815419</v>
      </c>
      <c r="D74">
        <v>5939.9813501370481</v>
      </c>
      <c r="E74">
        <v>27747.605188052785</v>
      </c>
      <c r="F74">
        <v>21558.393851196695</v>
      </c>
    </row>
    <row r="75" spans="1:6" x14ac:dyDescent="0.3">
      <c r="A75" s="3"/>
      <c r="B75">
        <v>4727.9880613213945</v>
      </c>
      <c r="C75">
        <v>3536.3813141590917</v>
      </c>
      <c r="D75">
        <v>5343.0108985664538</v>
      </c>
      <c r="E75">
        <v>26138.470582915026</v>
      </c>
      <c r="F75">
        <v>25100.61954506399</v>
      </c>
    </row>
    <row r="76" spans="1:6" x14ac:dyDescent="0.3">
      <c r="A76" s="7"/>
      <c r="B76" s="6">
        <v>4890.8496778760546</v>
      </c>
      <c r="C76" s="6">
        <v>5597.3057424581521</v>
      </c>
      <c r="D76" s="6">
        <v>6901.5323232251003</v>
      </c>
      <c r="E76" s="6">
        <v>40920.108971563001</v>
      </c>
      <c r="F76" s="6">
        <v>27062.701550914171</v>
      </c>
    </row>
    <row r="77" spans="1:6" x14ac:dyDescent="0.3">
      <c r="A77" s="5"/>
      <c r="B77" s="5">
        <v>4894.3375299406489</v>
      </c>
      <c r="C77" s="5">
        <v>3811.1644700357515</v>
      </c>
      <c r="D77" s="5">
        <v>5817.0405068966738</v>
      </c>
      <c r="E77" s="5">
        <v>26557.798728038608</v>
      </c>
      <c r="F77" s="5">
        <v>23508.867152010003</v>
      </c>
    </row>
    <row r="78" spans="1:6" x14ac:dyDescent="0.3">
      <c r="A78" s="5"/>
      <c r="B78" s="5"/>
      <c r="C78" s="5"/>
      <c r="D78" s="5"/>
      <c r="E78" s="5"/>
      <c r="F78" s="5"/>
    </row>
    <row r="79" spans="1:6" x14ac:dyDescent="0.3">
      <c r="A79" s="17" t="s">
        <v>27</v>
      </c>
      <c r="B79" s="15" t="s">
        <v>64</v>
      </c>
      <c r="C79" s="15"/>
      <c r="D79" s="15"/>
      <c r="E79" s="15"/>
      <c r="F79" s="15"/>
    </row>
    <row r="80" spans="1:6" x14ac:dyDescent="0.3">
      <c r="A80" s="3"/>
      <c r="B80" s="11" t="s">
        <v>41</v>
      </c>
      <c r="C80" s="11" t="s">
        <v>42</v>
      </c>
      <c r="D80" s="11" t="s">
        <v>43</v>
      </c>
      <c r="E80" s="11" t="s">
        <v>44</v>
      </c>
      <c r="F80" s="11" t="s">
        <v>45</v>
      </c>
    </row>
    <row r="81" spans="1:6" x14ac:dyDescent="0.3">
      <c r="A81" s="7"/>
      <c r="B81" s="6">
        <v>7354.5486391879122</v>
      </c>
      <c r="C81" s="6">
        <v>8328.4386416374527</v>
      </c>
      <c r="D81" s="6">
        <v>19847.206601644091</v>
      </c>
      <c r="E81" s="6">
        <v>110519.7240710841</v>
      </c>
      <c r="F81" s="6">
        <v>57795.334283298616</v>
      </c>
    </row>
    <row r="82" spans="1:6" x14ac:dyDescent="0.3">
      <c r="A82" s="5"/>
      <c r="B82" s="5">
        <v>9322.9953298022647</v>
      </c>
      <c r="C82" s="5">
        <v>8033.6449118508872</v>
      </c>
      <c r="D82" s="5">
        <v>17191.338906018362</v>
      </c>
      <c r="E82" s="5">
        <v>108040.95297090001</v>
      </c>
      <c r="F82" s="5">
        <v>52102.980992086414</v>
      </c>
    </row>
    <row r="83" spans="1:6" x14ac:dyDescent="0.3">
      <c r="A83" s="5"/>
      <c r="B83" s="5">
        <v>7741.3482210971633</v>
      </c>
      <c r="C83" s="5">
        <v>4428.5317983216582</v>
      </c>
      <c r="D83" s="5">
        <v>12461.682502253971</v>
      </c>
      <c r="E83" s="5">
        <v>58051.529232262983</v>
      </c>
      <c r="F83" s="5">
        <v>53588.66773007837</v>
      </c>
    </row>
    <row r="84" spans="1:6" x14ac:dyDescent="0.3">
      <c r="A84" s="5"/>
      <c r="B84" s="5">
        <v>8045.728239985463</v>
      </c>
      <c r="C84" s="5">
        <v>6822.560095393078</v>
      </c>
      <c r="D84" s="5">
        <v>18238.796111588665</v>
      </c>
      <c r="E84" s="5">
        <v>84371.420462550261</v>
      </c>
      <c r="F84" s="5">
        <v>69557.495155820259</v>
      </c>
    </row>
    <row r="85" spans="1:6" x14ac:dyDescent="0.3">
      <c r="A85" s="5"/>
      <c r="B85" s="5">
        <v>8570.7050554037887</v>
      </c>
      <c r="C85" s="5">
        <v>8570.7050554037887</v>
      </c>
      <c r="D85" s="5">
        <v>14760.658706528744</v>
      </c>
      <c r="E85" s="5">
        <v>89544.261640934346</v>
      </c>
      <c r="F85" s="5">
        <v>50667.991651063567</v>
      </c>
    </row>
    <row r="86" spans="1:6" x14ac:dyDescent="0.3">
      <c r="A86" s="5"/>
      <c r="B86" s="5">
        <v>5684.989552740396</v>
      </c>
      <c r="C86" s="5">
        <v>3634.075600169494</v>
      </c>
      <c r="D86" s="5">
        <v>12089.598036207426</v>
      </c>
      <c r="E86" s="5">
        <v>51704.620172708543</v>
      </c>
      <c r="F86" s="5">
        <v>39579.041189964781</v>
      </c>
    </row>
    <row r="87" spans="1:6" x14ac:dyDescent="0.3">
      <c r="B87">
        <v>5969.490130168585</v>
      </c>
      <c r="C87">
        <v>4737.690579498877</v>
      </c>
      <c r="D87">
        <v>14828.971513831484</v>
      </c>
      <c r="E87">
        <v>55146.718345366928</v>
      </c>
      <c r="F87">
        <v>50882.796823817938</v>
      </c>
    </row>
    <row r="88" spans="1:6" x14ac:dyDescent="0.3">
      <c r="A88" s="3"/>
      <c r="B88">
        <v>5219.1545621748865</v>
      </c>
      <c r="C88">
        <v>4215.4709925258685</v>
      </c>
      <c r="D88">
        <v>11291.440158551433</v>
      </c>
      <c r="E88">
        <v>56959.042577581677</v>
      </c>
      <c r="F88">
        <v>34576.898974408614</v>
      </c>
    </row>
    <row r="89" spans="1:6" x14ac:dyDescent="0.3">
      <c r="A89" s="7"/>
      <c r="B89" s="6">
        <v>5354.03199640602</v>
      </c>
      <c r="C89" s="6">
        <v>3713.2802555719172</v>
      </c>
      <c r="D89" s="6">
        <v>10319.464896298701</v>
      </c>
      <c r="E89" s="6">
        <v>43652.631841665214</v>
      </c>
      <c r="F89" s="6">
        <v>31476.526817580554</v>
      </c>
    </row>
    <row r="90" spans="1:6" x14ac:dyDescent="0.3">
      <c r="A90" s="5"/>
      <c r="B90" s="5">
        <v>7917.1722332205127</v>
      </c>
      <c r="C90" s="5">
        <v>4881.264083639715</v>
      </c>
      <c r="D90" s="5">
        <v>16667.731017306342</v>
      </c>
      <c r="E90" s="5">
        <v>68516.280003284293</v>
      </c>
      <c r="F90" s="5">
        <v>53693.904920036854</v>
      </c>
    </row>
    <row r="91" spans="1:6" x14ac:dyDescent="0.3">
      <c r="B91">
        <v>5539.8871877518131</v>
      </c>
      <c r="C91">
        <v>3323.9323126510881</v>
      </c>
      <c r="D91">
        <v>13900.080580177277</v>
      </c>
      <c r="E91">
        <v>54945.608380338432</v>
      </c>
      <c r="F91">
        <v>47340.854149879131</v>
      </c>
    </row>
    <row r="92" spans="1:6" x14ac:dyDescent="0.3">
      <c r="B92">
        <v>8189.3892658852546</v>
      </c>
      <c r="C92">
        <v>7527.6204363187699</v>
      </c>
      <c r="D92">
        <v>16461.499635466324</v>
      </c>
      <c r="E92">
        <v>91241.377376479155</v>
      </c>
      <c r="F92">
        <v>54265.044024451796</v>
      </c>
    </row>
    <row r="94" spans="1:6" x14ac:dyDescent="0.3">
      <c r="A94" s="17" t="s">
        <v>62</v>
      </c>
      <c r="B94" s="15" t="s">
        <v>64</v>
      </c>
      <c r="C94" s="15"/>
      <c r="D94" s="15"/>
      <c r="E94" s="15"/>
      <c r="F94" s="15"/>
    </row>
    <row r="95" spans="1:6" x14ac:dyDescent="0.3">
      <c r="A95" s="3"/>
      <c r="B95" s="11" t="s">
        <v>41</v>
      </c>
      <c r="C95" s="11" t="s">
        <v>42</v>
      </c>
      <c r="D95" s="11" t="s">
        <v>43</v>
      </c>
      <c r="E95" s="11" t="s">
        <v>44</v>
      </c>
      <c r="F95" s="11" t="s">
        <v>45</v>
      </c>
    </row>
    <row r="96" spans="1:6" x14ac:dyDescent="0.3">
      <c r="A96" s="7"/>
      <c r="B96" s="6">
        <v>4940.7052981578408</v>
      </c>
      <c r="C96" s="6">
        <v>2264.4899283223435</v>
      </c>
      <c r="D96" s="6">
        <v>9510.8576989538415</v>
      </c>
      <c r="E96" s="6">
        <v>37878.740619210112</v>
      </c>
      <c r="F96" s="6">
        <v>19145.233030361629</v>
      </c>
    </row>
    <row r="97" spans="1:6" x14ac:dyDescent="0.3">
      <c r="A97" s="5"/>
      <c r="B97" s="5">
        <v>6109.5159188939624</v>
      </c>
      <c r="C97" s="5">
        <v>2472.8993005046991</v>
      </c>
      <c r="D97" s="5">
        <v>13128.185992385243</v>
      </c>
      <c r="E97" s="5">
        <v>44184.891913429543</v>
      </c>
      <c r="F97" s="5">
        <v>19564.997406934235</v>
      </c>
    </row>
    <row r="98" spans="1:6" x14ac:dyDescent="0.3">
      <c r="A98" s="5"/>
      <c r="B98" s="5">
        <v>3923.5437394212117</v>
      </c>
      <c r="C98" s="5">
        <v>1961.7718697106059</v>
      </c>
      <c r="D98" s="5">
        <v>10165.545143045865</v>
      </c>
      <c r="E98" s="5">
        <v>43515.666928126157</v>
      </c>
      <c r="F98" s="5">
        <v>15040.251001114642</v>
      </c>
    </row>
    <row r="99" spans="1:6" x14ac:dyDescent="0.3">
      <c r="A99" s="5"/>
      <c r="B99" s="5">
        <v>3396.3553799196284</v>
      </c>
      <c r="C99" s="5">
        <v>2022.2574017842062</v>
      </c>
      <c r="D99" s="5">
        <v>5237.1281430821746</v>
      </c>
      <c r="E99" s="5">
        <v>24448.573460032134</v>
      </c>
      <c r="F99" s="5">
        <v>16903.997768760284</v>
      </c>
    </row>
    <row r="100" spans="1:6" x14ac:dyDescent="0.3">
      <c r="A100" s="5"/>
      <c r="B100" s="5">
        <v>4622.3187634168034</v>
      </c>
      <c r="C100" s="5">
        <v>2172.8848887856761</v>
      </c>
      <c r="D100" s="5">
        <v>9560.6935106569763</v>
      </c>
      <c r="E100" s="5">
        <v>35200.735198327959</v>
      </c>
      <c r="F100" s="5">
        <v>12602.732354956923</v>
      </c>
    </row>
    <row r="101" spans="1:6" x14ac:dyDescent="0.3">
      <c r="A101" s="5"/>
      <c r="B101" s="5">
        <v>6049.5861258623754</v>
      </c>
      <c r="C101" s="5">
        <v>2079.5452307651913</v>
      </c>
      <c r="D101" s="5">
        <v>18022.725333298324</v>
      </c>
      <c r="E101" s="5">
        <v>55328.506442782964</v>
      </c>
      <c r="F101" s="5">
        <v>22559.914927695103</v>
      </c>
    </row>
    <row r="102" spans="1:6" x14ac:dyDescent="0.3">
      <c r="B102">
        <v>3085.3685861528124</v>
      </c>
      <c r="C102">
        <v>1971.2077078198522</v>
      </c>
      <c r="D102">
        <v>6913.5110911942647</v>
      </c>
      <c r="E102">
        <v>24825.789827470311</v>
      </c>
      <c r="F102">
        <v>16769.549630293524</v>
      </c>
    </row>
    <row r="103" spans="1:6" x14ac:dyDescent="0.3">
      <c r="A103" s="3"/>
      <c r="B103">
        <v>4271.9291451585714</v>
      </c>
      <c r="C103">
        <v>1798.7070084878196</v>
      </c>
      <c r="D103">
        <v>7355.4268739948329</v>
      </c>
      <c r="E103">
        <v>28747.192367796404</v>
      </c>
      <c r="F103">
        <v>15835.045628294551</v>
      </c>
    </row>
    <row r="104" spans="1:6" x14ac:dyDescent="0.3">
      <c r="A104" s="7"/>
      <c r="B104" s="6">
        <v>5973.2234809474767</v>
      </c>
      <c r="C104" s="6">
        <v>2672.2315572659763</v>
      </c>
      <c r="D104" s="6">
        <v>14304.298335953166</v>
      </c>
      <c r="E104" s="6">
        <v>57688.763618624311</v>
      </c>
      <c r="F104" s="6">
        <v>41812.564366632338</v>
      </c>
    </row>
    <row r="105" spans="1:6" x14ac:dyDescent="0.3">
      <c r="A105" s="5"/>
      <c r="B105" s="5">
        <v>4691.4984361671877</v>
      </c>
      <c r="C105" s="5">
        <v>3108.1177139607621</v>
      </c>
      <c r="D105" s="5">
        <v>14309.070230309922</v>
      </c>
      <c r="E105" s="5">
        <v>43455.004264998577</v>
      </c>
      <c r="F105" s="5">
        <v>37062.837645720778</v>
      </c>
    </row>
    <row r="106" spans="1:6" x14ac:dyDescent="0.3">
      <c r="B106">
        <v>4552.2967854714962</v>
      </c>
      <c r="C106">
        <v>3399.0482664853844</v>
      </c>
      <c r="D106">
        <v>12989.220161212004</v>
      </c>
      <c r="E106">
        <v>41092.065650189375</v>
      </c>
      <c r="F106">
        <v>37935.806545595806</v>
      </c>
    </row>
    <row r="107" spans="1:6" x14ac:dyDescent="0.3">
      <c r="B107">
        <v>4142.9071003932377</v>
      </c>
      <c r="C107">
        <v>2264.1469037032812</v>
      </c>
      <c r="D107">
        <v>9490.1476602031125</v>
      </c>
      <c r="E107">
        <v>33817.683540419217</v>
      </c>
      <c r="F107">
        <v>30108.33648541597</v>
      </c>
    </row>
    <row r="108" spans="1:6" x14ac:dyDescent="0.3">
      <c r="B108">
        <v>4575.0305002033347</v>
      </c>
      <c r="C108">
        <v>2483.5879858246676</v>
      </c>
      <c r="D108">
        <v>17777.261372218672</v>
      </c>
      <c r="E108">
        <v>45358.159530587342</v>
      </c>
      <c r="F108">
        <v>36077.383373032011</v>
      </c>
    </row>
    <row r="109" spans="1:6" x14ac:dyDescent="0.3">
      <c r="B109">
        <v>3250.3884395067985</v>
      </c>
      <c r="C109">
        <v>2211.6045052314298</v>
      </c>
      <c r="D109">
        <v>8109.2165191819104</v>
      </c>
      <c r="E109">
        <v>22518.154962356381</v>
      </c>
      <c r="F109">
        <v>19904.440547082868</v>
      </c>
    </row>
    <row r="110" spans="1:6" x14ac:dyDescent="0.3">
      <c r="B110">
        <v>4346.6619669619795</v>
      </c>
      <c r="C110">
        <v>2173.3309834809897</v>
      </c>
      <c r="D110">
        <v>10914.951161482304</v>
      </c>
      <c r="E110">
        <v>35111.369444237331</v>
      </c>
      <c r="F110">
        <v>29122.635178645265</v>
      </c>
    </row>
    <row r="111" spans="1:6" x14ac:dyDescent="0.3">
      <c r="B111">
        <v>3396.5849410150167</v>
      </c>
      <c r="C111">
        <v>2569.2116861523841</v>
      </c>
      <c r="D111">
        <v>10668.760391649732</v>
      </c>
      <c r="E111">
        <v>33269.114037634259</v>
      </c>
      <c r="F111">
        <v>28783.880077063153</v>
      </c>
    </row>
    <row r="113" spans="1:6" x14ac:dyDescent="0.3">
      <c r="A113" s="17" t="s">
        <v>61</v>
      </c>
      <c r="B113" s="15" t="s">
        <v>64</v>
      </c>
      <c r="C113" s="15"/>
      <c r="D113" s="15"/>
      <c r="E113" s="15"/>
      <c r="F113" s="15"/>
    </row>
    <row r="114" spans="1:6" x14ac:dyDescent="0.3">
      <c r="A114" s="3"/>
      <c r="B114" s="11" t="s">
        <v>41</v>
      </c>
      <c r="C114" s="11" t="s">
        <v>42</v>
      </c>
      <c r="D114" s="11" t="s">
        <v>43</v>
      </c>
      <c r="E114" s="11" t="s">
        <v>44</v>
      </c>
      <c r="F114" s="11" t="s">
        <v>45</v>
      </c>
    </row>
    <row r="115" spans="1:6" x14ac:dyDescent="0.3">
      <c r="B115">
        <v>4259.1630997326229</v>
      </c>
      <c r="C115">
        <v>1726.6877431348473</v>
      </c>
      <c r="D115">
        <v>12892.601815406861</v>
      </c>
      <c r="E115">
        <v>26706.103760485636</v>
      </c>
      <c r="F115">
        <v>24634.078468723823</v>
      </c>
    </row>
    <row r="116" spans="1:6" x14ac:dyDescent="0.3">
      <c r="B116">
        <v>4297.4426446577763</v>
      </c>
      <c r="C116">
        <v>1798.9294791590689</v>
      </c>
      <c r="D116">
        <v>7095.7773900163274</v>
      </c>
      <c r="E116">
        <v>19388.462164269968</v>
      </c>
      <c r="F116">
        <v>21087.451116809083</v>
      </c>
    </row>
    <row r="117" spans="1:6" x14ac:dyDescent="0.3">
      <c r="B117">
        <v>2159.2001799091149</v>
      </c>
      <c r="C117">
        <v>2878.9335732121531</v>
      </c>
      <c r="D117">
        <v>6739.3217736557217</v>
      </c>
      <c r="E117">
        <v>17077.310513826636</v>
      </c>
      <c r="F117">
        <v>16226.716503559408</v>
      </c>
    </row>
    <row r="118" spans="1:6" x14ac:dyDescent="0.3">
      <c r="B118">
        <v>4522.5463457272308</v>
      </c>
      <c r="C118">
        <v>2939.6551247227007</v>
      </c>
      <c r="D118">
        <v>10175.729277886268</v>
      </c>
      <c r="E118">
        <v>16846.485137833937</v>
      </c>
      <c r="F118">
        <v>19220.821969340734</v>
      </c>
    </row>
    <row r="119" spans="1:6" x14ac:dyDescent="0.3">
      <c r="B119">
        <v>4075.7828238863876</v>
      </c>
      <c r="C119">
        <v>2574.1786256124556</v>
      </c>
      <c r="D119">
        <v>11369.288929788345</v>
      </c>
      <c r="E119">
        <v>18448.280150222596</v>
      </c>
      <c r="F119">
        <v>20700.686447633496</v>
      </c>
    </row>
    <row r="120" spans="1:6" x14ac:dyDescent="0.3">
      <c r="B120">
        <v>2638.5822487131536</v>
      </c>
      <c r="C120">
        <v>1688.6926391764184</v>
      </c>
      <c r="D120">
        <v>11504.218604389349</v>
      </c>
      <c r="E120">
        <v>21425.287859550808</v>
      </c>
      <c r="F120">
        <v>16042.580072175975</v>
      </c>
    </row>
    <row r="121" spans="1:6" x14ac:dyDescent="0.3">
      <c r="B121">
        <v>3674.326670102254</v>
      </c>
      <c r="C121">
        <v>1837.163335051127</v>
      </c>
      <c r="D121">
        <v>8861.6113808348473</v>
      </c>
      <c r="E121">
        <v>18371.633350511271</v>
      </c>
      <c r="F121">
        <v>19452.317665247225</v>
      </c>
    </row>
    <row r="122" spans="1:6" x14ac:dyDescent="0.3">
      <c r="B122">
        <v>3042.7370241673743</v>
      </c>
      <c r="C122">
        <v>1651.7715274051461</v>
      </c>
      <c r="D122">
        <v>9823.693820883238</v>
      </c>
      <c r="E122">
        <v>22690.124665933847</v>
      </c>
      <c r="F122">
        <v>18951.904893385359</v>
      </c>
    </row>
    <row r="123" spans="1:6" x14ac:dyDescent="0.3">
      <c r="B123">
        <v>4484.1876919767183</v>
      </c>
      <c r="C123">
        <v>2628.6617504691103</v>
      </c>
      <c r="D123">
        <v>13761.817399514755</v>
      </c>
      <c r="E123">
        <v>31234.686682044725</v>
      </c>
      <c r="F123">
        <v>23194.074268845092</v>
      </c>
    </row>
    <row r="124" spans="1:6" x14ac:dyDescent="0.3">
      <c r="B124">
        <v>3176.043557168784</v>
      </c>
      <c r="C124">
        <v>2911.3732607380521</v>
      </c>
      <c r="D124">
        <v>9660.4658197217177</v>
      </c>
      <c r="E124">
        <v>23158.650937689054</v>
      </c>
      <c r="F124">
        <v>17203.569267997576</v>
      </c>
    </row>
    <row r="125" spans="1:6" x14ac:dyDescent="0.3">
      <c r="B125">
        <v>2992.2029657877792</v>
      </c>
      <c r="C125">
        <v>1828.5684790925322</v>
      </c>
      <c r="D125">
        <v>13963.61384034297</v>
      </c>
      <c r="E125">
        <v>38399.938060943176</v>
      </c>
      <c r="F125">
        <v>26431.126197792055</v>
      </c>
    </row>
    <row r="126" spans="1:6" x14ac:dyDescent="0.3">
      <c r="B126">
        <v>4639.4257540015997</v>
      </c>
      <c r="C126">
        <v>1962.8339728468309</v>
      </c>
      <c r="D126">
        <v>13918.277262004798</v>
      </c>
      <c r="E126">
        <v>45145.181375477106</v>
      </c>
      <c r="F126">
        <v>33725.056442550085</v>
      </c>
    </row>
    <row r="127" spans="1:6" x14ac:dyDescent="0.3">
      <c r="B127">
        <v>6388.3985879332477</v>
      </c>
      <c r="C127">
        <v>4563.1418485237491</v>
      </c>
      <c r="D127">
        <v>18252.567394094996</v>
      </c>
      <c r="E127">
        <v>39790.596919127085</v>
      </c>
      <c r="F127">
        <v>30116.736200256739</v>
      </c>
    </row>
    <row r="128" spans="1:6" x14ac:dyDescent="0.3">
      <c r="B128">
        <v>3609.0796846804069</v>
      </c>
      <c r="C128">
        <v>902.26992117010172</v>
      </c>
      <c r="D128">
        <v>42857.821255579824</v>
      </c>
      <c r="E128">
        <v>61354.354639566911</v>
      </c>
      <c r="F128">
        <v>36090.796846804064</v>
      </c>
    </row>
    <row r="129" spans="1:6" x14ac:dyDescent="0.3">
      <c r="B129">
        <v>2553.0203003796009</v>
      </c>
      <c r="C129">
        <v>1624.6492820597459</v>
      </c>
      <c r="D129">
        <v>10212.081201518404</v>
      </c>
      <c r="E129">
        <v>22280.904439676517</v>
      </c>
      <c r="F129">
        <v>16710.678329757386</v>
      </c>
    </row>
    <row r="130" spans="1:6" x14ac:dyDescent="0.3">
      <c r="B130">
        <v>2680.8215725806454</v>
      </c>
      <c r="C130">
        <v>1515.2469758064515</v>
      </c>
      <c r="D130">
        <v>10140.498991935485</v>
      </c>
      <c r="E130">
        <v>18765.751008064515</v>
      </c>
      <c r="F130">
        <v>15968.371975806451</v>
      </c>
    </row>
    <row r="131" spans="1:6" x14ac:dyDescent="0.3">
      <c r="B131">
        <v>3848.6744485112281</v>
      </c>
      <c r="C131">
        <v>2822.3612622415667</v>
      </c>
      <c r="D131">
        <v>11930.890790384805</v>
      </c>
      <c r="E131">
        <v>27582.166880997131</v>
      </c>
      <c r="F131">
        <v>19628.239687407262</v>
      </c>
    </row>
    <row r="133" spans="1:6" x14ac:dyDescent="0.3">
      <c r="A133" s="17" t="s">
        <v>60</v>
      </c>
      <c r="B133" s="15" t="s">
        <v>64</v>
      </c>
      <c r="C133" s="15"/>
      <c r="D133" s="15"/>
      <c r="E133" s="15"/>
      <c r="F133" s="15"/>
    </row>
    <row r="134" spans="1:6" x14ac:dyDescent="0.3">
      <c r="A134" s="3"/>
      <c r="B134" s="11" t="s">
        <v>41</v>
      </c>
      <c r="C134" s="11" t="s">
        <v>42</v>
      </c>
      <c r="D134" s="11" t="s">
        <v>43</v>
      </c>
      <c r="E134" s="11" t="s">
        <v>44</v>
      </c>
      <c r="F134" s="11" t="s">
        <v>45</v>
      </c>
    </row>
    <row r="135" spans="1:6" x14ac:dyDescent="0.3">
      <c r="B135">
        <v>3334.6969432782976</v>
      </c>
      <c r="C135">
        <v>2650.656544657108</v>
      </c>
      <c r="D135">
        <v>5130.3029896589187</v>
      </c>
      <c r="E135">
        <v>15903.939267942649</v>
      </c>
      <c r="F135">
        <v>7780.9595343160272</v>
      </c>
    </row>
    <row r="136" spans="1:6" x14ac:dyDescent="0.3">
      <c r="B136">
        <v>2349.7615494894526</v>
      </c>
      <c r="C136">
        <v>2193.1107795234889</v>
      </c>
      <c r="D136">
        <v>8224.1654232130841</v>
      </c>
      <c r="E136">
        <v>19816.322400694386</v>
      </c>
      <c r="F136">
        <v>12140.434672362171</v>
      </c>
    </row>
    <row r="137" spans="1:6" x14ac:dyDescent="0.3">
      <c r="B137">
        <v>3080.0552682814496</v>
      </c>
      <c r="C137">
        <v>1866.7001625948178</v>
      </c>
      <c r="D137">
        <v>6720.1205853413439</v>
      </c>
      <c r="E137">
        <v>40880.733560826513</v>
      </c>
      <c r="F137">
        <v>17080.306487742582</v>
      </c>
    </row>
    <row r="138" spans="1:6" x14ac:dyDescent="0.3">
      <c r="B138">
        <v>3057.3767707307134</v>
      </c>
      <c r="C138">
        <v>2101.9465298773653</v>
      </c>
      <c r="D138">
        <v>10127.560553045489</v>
      </c>
      <c r="E138">
        <v>17388.830383530931</v>
      </c>
      <c r="F138">
        <v>17675.459455786935</v>
      </c>
    </row>
    <row r="139" spans="1:6" x14ac:dyDescent="0.3">
      <c r="B139">
        <v>2864.7623031643116</v>
      </c>
      <c r="C139">
        <v>2424.0296411390327</v>
      </c>
      <c r="D139">
        <v>10357.217557594047</v>
      </c>
      <c r="E139">
        <v>29529.088355693671</v>
      </c>
      <c r="F139">
        <v>19502.420294618583</v>
      </c>
    </row>
    <row r="140" spans="1:6" x14ac:dyDescent="0.3">
      <c r="B140">
        <v>2585.4547320878669</v>
      </c>
      <c r="C140">
        <v>2251.8476698829809</v>
      </c>
      <c r="D140">
        <v>6421.9359474440562</v>
      </c>
      <c r="E140">
        <v>17097.361938000409</v>
      </c>
      <c r="F140">
        <v>9924.8101005953595</v>
      </c>
    </row>
    <row r="141" spans="1:6" x14ac:dyDescent="0.3">
      <c r="B141">
        <v>2632.7069473972983</v>
      </c>
      <c r="C141">
        <v>1280.7763527878747</v>
      </c>
      <c r="D141">
        <v>5336.5681366161452</v>
      </c>
      <c r="E141">
        <v>14728.928057060557</v>
      </c>
      <c r="F141">
        <v>8538.5090185858317</v>
      </c>
    </row>
    <row r="142" spans="1:6" x14ac:dyDescent="0.3">
      <c r="B142">
        <v>4809.2096957454869</v>
      </c>
      <c r="C142">
        <v>3554.6332533770988</v>
      </c>
      <c r="D142">
        <v>25091.528847367754</v>
      </c>
      <c r="E142">
        <v>51646.730210831964</v>
      </c>
      <c r="F142">
        <v>24046.048478727433</v>
      </c>
    </row>
    <row r="143" spans="1:6" x14ac:dyDescent="0.3">
      <c r="B143">
        <v>1824.2626938279113</v>
      </c>
      <c r="C143">
        <v>1543.6068947774634</v>
      </c>
      <c r="D143">
        <v>12068.199359169259</v>
      </c>
      <c r="E143">
        <v>19084.594335430455</v>
      </c>
      <c r="F143">
        <v>10243.936665341349</v>
      </c>
    </row>
    <row r="144" spans="1:6" x14ac:dyDescent="0.3">
      <c r="B144">
        <v>5267.2649239172842</v>
      </c>
      <c r="C144">
        <v>2633.6324619586421</v>
      </c>
      <c r="D144">
        <v>29262.582910651581</v>
      </c>
      <c r="E144">
        <v>50039.016777214194</v>
      </c>
      <c r="F144">
        <v>24287.943815840812</v>
      </c>
    </row>
    <row r="145" spans="1:6" x14ac:dyDescent="0.3">
      <c r="B145">
        <v>2792.6665556132598</v>
      </c>
      <c r="C145">
        <v>734.91225147717364</v>
      </c>
      <c r="D145">
        <v>19401.683438997381</v>
      </c>
      <c r="E145">
        <v>12787.47317570282</v>
      </c>
      <c r="F145">
        <v>8671.9645674306503</v>
      </c>
    </row>
    <row r="146" spans="1:6" x14ac:dyDescent="0.3">
      <c r="B146">
        <v>4896.4780945360262</v>
      </c>
      <c r="C146">
        <v>2128.90351936349</v>
      </c>
      <c r="D146">
        <v>19798.802730080453</v>
      </c>
      <c r="E146">
        <v>22140.596601380294</v>
      </c>
      <c r="F146">
        <v>14902.324635544426</v>
      </c>
    </row>
    <row r="147" spans="1:6" x14ac:dyDescent="0.3">
      <c r="B147">
        <v>4118.0507892930673</v>
      </c>
      <c r="C147">
        <v>2059.0253946465336</v>
      </c>
      <c r="D147">
        <v>22306.108442004119</v>
      </c>
      <c r="E147">
        <v>14756.348661633494</v>
      </c>
      <c r="F147">
        <v>13898.421413864104</v>
      </c>
    </row>
    <row r="148" spans="1:6" x14ac:dyDescent="0.3">
      <c r="B148">
        <v>2384.8592724440982</v>
      </c>
      <c r="C148">
        <v>1135.6472725924277</v>
      </c>
      <c r="D148">
        <v>12605.684725775947</v>
      </c>
      <c r="E148">
        <v>13854.896725627621</v>
      </c>
      <c r="F148">
        <v>11583.602180442764</v>
      </c>
    </row>
    <row r="149" spans="1:6" x14ac:dyDescent="0.3">
      <c r="B149">
        <v>3917.5782243703893</v>
      </c>
      <c r="C149">
        <v>1632.3242601543288</v>
      </c>
      <c r="D149">
        <v>49296.192656660729</v>
      </c>
      <c r="E149">
        <v>28728.906978716186</v>
      </c>
      <c r="F149">
        <v>25137.793606376665</v>
      </c>
    </row>
    <row r="151" spans="1:6" x14ac:dyDescent="0.3">
      <c r="A151" s="17" t="s">
        <v>59</v>
      </c>
      <c r="B151" s="15" t="s">
        <v>64</v>
      </c>
      <c r="C151" s="15"/>
      <c r="D151" s="15"/>
      <c r="E151" s="15"/>
      <c r="F151" s="15"/>
    </row>
    <row r="152" spans="1:6" x14ac:dyDescent="0.3">
      <c r="A152" s="3"/>
      <c r="B152" s="11" t="s">
        <v>41</v>
      </c>
      <c r="C152" s="11" t="s">
        <v>42</v>
      </c>
      <c r="D152" s="11" t="s">
        <v>43</v>
      </c>
      <c r="E152" s="11" t="s">
        <v>44</v>
      </c>
      <c r="F152" s="11" t="s">
        <v>45</v>
      </c>
    </row>
    <row r="153" spans="1:6" x14ac:dyDescent="0.3">
      <c r="B153">
        <v>1899.3655990995599</v>
      </c>
      <c r="C153">
        <v>777.01319963163826</v>
      </c>
      <c r="D153">
        <v>13468.228793615062</v>
      </c>
      <c r="E153">
        <v>26591.118387393839</v>
      </c>
      <c r="F153">
        <v>9324.1583955796596</v>
      </c>
    </row>
    <row r="154" spans="1:6" x14ac:dyDescent="0.3">
      <c r="B154">
        <v>1072.7466384445258</v>
      </c>
      <c r="C154">
        <v>1657.8811685051764</v>
      </c>
      <c r="D154">
        <v>15213.497781576913</v>
      </c>
      <c r="E154">
        <v>69045.874547156753</v>
      </c>
      <c r="F154">
        <v>20674.753395476317</v>
      </c>
    </row>
    <row r="155" spans="1:6" x14ac:dyDescent="0.3">
      <c r="B155">
        <v>1866.3283808106903</v>
      </c>
      <c r="C155">
        <v>3965.9478092227173</v>
      </c>
      <c r="D155">
        <v>14114.108379880847</v>
      </c>
      <c r="E155">
        <v>86434.333136295114</v>
      </c>
      <c r="F155">
        <v>19596.447998512249</v>
      </c>
    </row>
    <row r="156" spans="1:6" x14ac:dyDescent="0.3">
      <c r="B156">
        <v>1866.6829873922395</v>
      </c>
      <c r="C156">
        <v>2266.686484690576</v>
      </c>
      <c r="D156">
        <v>11866.770419850665</v>
      </c>
      <c r="E156">
        <v>101867.55731197649</v>
      </c>
      <c r="F156">
        <v>31866.945284767513</v>
      </c>
    </row>
    <row r="157" spans="1:6" x14ac:dyDescent="0.3">
      <c r="B157">
        <v>1069.7493717166108</v>
      </c>
      <c r="C157">
        <v>591.77624818365712</v>
      </c>
      <c r="D157">
        <v>3209.2481151498323</v>
      </c>
      <c r="E157">
        <v>6259.1718557886797</v>
      </c>
      <c r="F157">
        <v>2617.4718669661752</v>
      </c>
    </row>
    <row r="158" spans="1:6" x14ac:dyDescent="0.3">
      <c r="B158">
        <v>661.9628775421213</v>
      </c>
      <c r="C158">
        <v>248.23607907829546</v>
      </c>
      <c r="D158">
        <v>6661.0014552675957</v>
      </c>
      <c r="E158">
        <v>5874.9205381863258</v>
      </c>
      <c r="F158">
        <v>2606.4788303221026</v>
      </c>
    </row>
    <row r="159" spans="1:6" x14ac:dyDescent="0.3">
      <c r="B159">
        <v>1968.3773798400439</v>
      </c>
      <c r="C159">
        <v>1878.9056807564057</v>
      </c>
      <c r="D159">
        <v>9036.6416074474746</v>
      </c>
      <c r="E159">
        <v>61019.698775041368</v>
      </c>
      <c r="F159">
        <v>12257.622774458452</v>
      </c>
    </row>
    <row r="160" spans="1:6" x14ac:dyDescent="0.3">
      <c r="B160">
        <v>3263.2881644082204</v>
      </c>
      <c r="C160">
        <v>3121.4060703035152</v>
      </c>
      <c r="D160">
        <v>21849.842492124608</v>
      </c>
      <c r="E160">
        <v>96337.941897094846</v>
      </c>
      <c r="F160">
        <v>22417.370868543425</v>
      </c>
    </row>
    <row r="161" spans="1:6" x14ac:dyDescent="0.3">
      <c r="B161">
        <v>2715.268835363408</v>
      </c>
      <c r="C161">
        <v>1551.5821916362331</v>
      </c>
      <c r="D161">
        <v>12024.761985180805</v>
      </c>
      <c r="E161">
        <v>78872.094741508525</v>
      </c>
      <c r="F161">
        <v>20299.867007240719</v>
      </c>
    </row>
    <row r="162" spans="1:6" x14ac:dyDescent="0.3">
      <c r="B162">
        <v>1187.2871417555584</v>
      </c>
      <c r="C162">
        <v>1079.3519470505075</v>
      </c>
      <c r="D162">
        <v>11333.195444030331</v>
      </c>
      <c r="E162">
        <v>15650.603232232361</v>
      </c>
      <c r="F162">
        <v>9606.2323287495183</v>
      </c>
    </row>
    <row r="163" spans="1:6" x14ac:dyDescent="0.3">
      <c r="B163">
        <v>960.54156248094171</v>
      </c>
      <c r="C163">
        <v>1387.4489235835824</v>
      </c>
      <c r="D163">
        <v>15155.211319143746</v>
      </c>
      <c r="E163">
        <v>15582.118680246385</v>
      </c>
      <c r="F163">
        <v>9285.2351039824352</v>
      </c>
    </row>
    <row r="164" spans="1:6" x14ac:dyDescent="0.3">
      <c r="B164">
        <v>1408.9471978700485</v>
      </c>
      <c r="C164">
        <v>1192.1860905054257</v>
      </c>
      <c r="D164">
        <v>11705.099797689632</v>
      </c>
      <c r="E164">
        <v>12355.383119783501</v>
      </c>
      <c r="F164">
        <v>6286.0721135740623</v>
      </c>
    </row>
    <row r="165" spans="1:6" x14ac:dyDescent="0.3">
      <c r="B165">
        <v>1288.3930788972598</v>
      </c>
      <c r="C165">
        <v>1417.2323867869857</v>
      </c>
      <c r="D165">
        <v>14687.681099428761</v>
      </c>
      <c r="E165">
        <v>17650.985180892458</v>
      </c>
      <c r="F165">
        <v>9534.1087838397216</v>
      </c>
    </row>
    <row r="166" spans="1:6" x14ac:dyDescent="0.3">
      <c r="B166">
        <v>1649.3295283684679</v>
      </c>
      <c r="C166">
        <v>1154.5306698579275</v>
      </c>
      <c r="D166">
        <v>8411.5805946791861</v>
      </c>
      <c r="E166">
        <v>12122.572033508239</v>
      </c>
      <c r="F166">
        <v>8906.3794531897274</v>
      </c>
    </row>
    <row r="168" spans="1:6" x14ac:dyDescent="0.3">
      <c r="A168" s="17" t="s">
        <v>58</v>
      </c>
      <c r="B168" s="15" t="s">
        <v>64</v>
      </c>
      <c r="C168" s="15"/>
      <c r="D168" s="15"/>
      <c r="E168" s="15"/>
      <c r="F168" s="15"/>
    </row>
    <row r="169" spans="1:6" x14ac:dyDescent="0.3">
      <c r="A169" s="3"/>
      <c r="B169" s="11" t="s">
        <v>41</v>
      </c>
      <c r="C169" s="11" t="s">
        <v>42</v>
      </c>
      <c r="D169" s="11" t="s">
        <v>43</v>
      </c>
      <c r="E169" s="11" t="s">
        <v>44</v>
      </c>
      <c r="F169" s="11" t="s">
        <v>45</v>
      </c>
    </row>
    <row r="170" spans="1:6" x14ac:dyDescent="0.3">
      <c r="B170">
        <v>174.63224503692226</v>
      </c>
      <c r="C170">
        <v>349.26449007384451</v>
      </c>
      <c r="D170">
        <v>87.316122518461128</v>
      </c>
      <c r="E170">
        <v>3841.9093908122895</v>
      </c>
      <c r="F170">
        <v>873.16122518461134</v>
      </c>
    </row>
    <row r="171" spans="1:6" x14ac:dyDescent="0.3">
      <c r="B171">
        <v>612.42295775120522</v>
      </c>
      <c r="C171">
        <v>714.49345070973948</v>
      </c>
      <c r="D171">
        <v>102.07049295853422</v>
      </c>
      <c r="E171">
        <v>4491.1016901755056</v>
      </c>
      <c r="F171">
        <v>408.28197183413687</v>
      </c>
    </row>
    <row r="172" spans="1:6" x14ac:dyDescent="0.3">
      <c r="B172">
        <v>0</v>
      </c>
      <c r="C172">
        <v>746.02454036877305</v>
      </c>
      <c r="D172">
        <v>124.33742339479552</v>
      </c>
      <c r="E172">
        <v>5097.8343591866169</v>
      </c>
      <c r="F172">
        <v>870.36196376356872</v>
      </c>
    </row>
    <row r="173" spans="1:6" x14ac:dyDescent="0.3">
      <c r="B173">
        <v>252.42458305013852</v>
      </c>
      <c r="C173">
        <v>504.84916610027705</v>
      </c>
      <c r="D173">
        <v>336.56611073351803</v>
      </c>
      <c r="E173">
        <v>3870.5102734354577</v>
      </c>
      <c r="F173">
        <v>420.70763841689757</v>
      </c>
    </row>
    <row r="174" spans="1:6" x14ac:dyDescent="0.3">
      <c r="B174">
        <v>0</v>
      </c>
      <c r="C174">
        <v>920.14276154360914</v>
      </c>
      <c r="D174">
        <v>0</v>
      </c>
      <c r="E174">
        <v>1738.0474384712618</v>
      </c>
      <c r="F174">
        <v>306.71425384786977</v>
      </c>
    </row>
    <row r="175" spans="1:6" x14ac:dyDescent="0.3">
      <c r="B175">
        <v>541.50453955901423</v>
      </c>
      <c r="C175">
        <v>1701.8714100426164</v>
      </c>
      <c r="D175">
        <v>309.43116546229385</v>
      </c>
      <c r="E175">
        <v>15162.127107652401</v>
      </c>
      <c r="F175">
        <v>3171.6694459885121</v>
      </c>
    </row>
    <row r="176" spans="1:6" x14ac:dyDescent="0.3">
      <c r="B176">
        <v>333.94434585909005</v>
      </c>
      <c r="C176">
        <v>667.8886917181801</v>
      </c>
      <c r="D176">
        <v>3005.4991127318108</v>
      </c>
      <c r="E176">
        <v>12689.885142645424</v>
      </c>
      <c r="F176">
        <v>2170.6382480840857</v>
      </c>
    </row>
    <row r="177" spans="1:6" x14ac:dyDescent="0.3">
      <c r="B177">
        <v>1099.3099715870655</v>
      </c>
      <c r="C177">
        <v>879.44797726965226</v>
      </c>
      <c r="D177">
        <v>3078.0679204437834</v>
      </c>
      <c r="E177">
        <v>12971.857664727371</v>
      </c>
      <c r="F177">
        <v>3957.5158977134352</v>
      </c>
    </row>
    <row r="178" spans="1:6" x14ac:dyDescent="0.3">
      <c r="B178">
        <v>1800.3273322422258</v>
      </c>
      <c r="C178">
        <v>675.1227495908347</v>
      </c>
      <c r="D178">
        <v>2475.4500818330603</v>
      </c>
      <c r="E178">
        <v>6751.2274959083461</v>
      </c>
      <c r="F178">
        <v>900.1636661211129</v>
      </c>
    </row>
    <row r="179" spans="1:6" x14ac:dyDescent="0.3">
      <c r="B179">
        <v>444.82101249735229</v>
      </c>
      <c r="C179">
        <v>1334.4630374920569</v>
      </c>
      <c r="D179">
        <v>4448.2101249735224</v>
      </c>
      <c r="E179">
        <v>10675.704299936455</v>
      </c>
      <c r="F179">
        <v>2891.3365812327897</v>
      </c>
    </row>
    <row r="180" spans="1:6" x14ac:dyDescent="0.3">
      <c r="B180">
        <v>1094.0127353419521</v>
      </c>
      <c r="C180">
        <v>656.40764120517133</v>
      </c>
      <c r="D180">
        <v>4376.0509413678083</v>
      </c>
      <c r="E180">
        <v>10721.324806351133</v>
      </c>
      <c r="F180">
        <v>2406.8280177522952</v>
      </c>
    </row>
    <row r="182" spans="1:6" x14ac:dyDescent="0.3">
      <c r="A182" s="17" t="s">
        <v>57</v>
      </c>
      <c r="B182" s="15" t="s">
        <v>64</v>
      </c>
      <c r="C182" s="15"/>
      <c r="D182" s="15"/>
      <c r="E182" s="15"/>
      <c r="F182" s="15"/>
    </row>
    <row r="183" spans="1:6" x14ac:dyDescent="0.3">
      <c r="A183" s="3"/>
      <c r="B183" s="11" t="s">
        <v>41</v>
      </c>
      <c r="C183" s="11" t="s">
        <v>42</v>
      </c>
      <c r="D183" s="11" t="s">
        <v>43</v>
      </c>
      <c r="E183" s="11" t="s">
        <v>44</v>
      </c>
      <c r="F183" s="11" t="s">
        <v>45</v>
      </c>
    </row>
    <row r="184" spans="1:6" x14ac:dyDescent="0.3">
      <c r="B184">
        <v>755.04433877393649</v>
      </c>
      <c r="C184">
        <v>755.04433877393649</v>
      </c>
      <c r="D184">
        <v>1698.8497622413574</v>
      </c>
      <c r="E184">
        <v>3020.177355095746</v>
      </c>
      <c r="F184">
        <v>943.8054234674205</v>
      </c>
    </row>
    <row r="185" spans="1:6" x14ac:dyDescent="0.3">
      <c r="B185">
        <v>1963.4486885409394</v>
      </c>
      <c r="C185">
        <v>280.49266979156278</v>
      </c>
      <c r="D185">
        <v>4207.3900468734419</v>
      </c>
      <c r="E185">
        <v>3926.8973770818789</v>
      </c>
      <c r="F185">
        <v>2524.4340281240648</v>
      </c>
    </row>
    <row r="186" spans="1:6" x14ac:dyDescent="0.3">
      <c r="B186">
        <v>1197.9081101801653</v>
      </c>
      <c r="C186">
        <v>342.25946005147586</v>
      </c>
      <c r="D186">
        <v>2566.9459503860685</v>
      </c>
      <c r="E186">
        <v>3935.9837905919717</v>
      </c>
      <c r="F186">
        <v>3764.8540605662342</v>
      </c>
    </row>
    <row r="187" spans="1:6" x14ac:dyDescent="0.3">
      <c r="B187">
        <v>1218.1257105733312</v>
      </c>
      <c r="C187">
        <v>243.62514211466623</v>
      </c>
      <c r="D187">
        <v>2436.2514211466623</v>
      </c>
      <c r="E187">
        <v>4872.5028422933246</v>
      </c>
      <c r="F187">
        <v>1461.7508526879974</v>
      </c>
    </row>
    <row r="188" spans="1:6" x14ac:dyDescent="0.3">
      <c r="B188">
        <v>1185.3084962913015</v>
      </c>
      <c r="C188">
        <v>474.12339851652058</v>
      </c>
      <c r="D188">
        <v>948.24679703304116</v>
      </c>
      <c r="E188">
        <v>4741.2339851652059</v>
      </c>
      <c r="F188">
        <v>2370.616992582603</v>
      </c>
    </row>
    <row r="189" spans="1:6" x14ac:dyDescent="0.3">
      <c r="B189">
        <v>1462.8199918732223</v>
      </c>
      <c r="C189">
        <v>0</v>
      </c>
      <c r="D189">
        <v>975.2133279154815</v>
      </c>
      <c r="E189">
        <v>1787.8911011783828</v>
      </c>
      <c r="F189">
        <v>1787.8911011783828</v>
      </c>
    </row>
    <row r="190" spans="1:6" x14ac:dyDescent="0.3">
      <c r="B190">
        <v>4066.7650313537433</v>
      </c>
      <c r="C190">
        <v>0</v>
      </c>
      <c r="D190">
        <v>2614.3489487274069</v>
      </c>
      <c r="E190">
        <v>6100.1475470306168</v>
      </c>
      <c r="F190">
        <v>2033.3825156768717</v>
      </c>
    </row>
    <row r="191" spans="1:6" x14ac:dyDescent="0.3">
      <c r="B191">
        <v>1501.583488041935</v>
      </c>
      <c r="C191">
        <v>600.63339521677415</v>
      </c>
      <c r="D191">
        <v>2702.8502784754828</v>
      </c>
      <c r="E191">
        <v>3603.8003713006447</v>
      </c>
      <c r="F191">
        <v>1201.2667904335483</v>
      </c>
    </row>
    <row r="192" spans="1:6" x14ac:dyDescent="0.3">
      <c r="B192">
        <v>278.86908937842009</v>
      </c>
      <c r="C192">
        <v>1673.2145362705203</v>
      </c>
      <c r="D192">
        <v>2509.8218044057812</v>
      </c>
      <c r="E192">
        <v>6971.7272344605017</v>
      </c>
      <c r="F192">
        <v>3625.2981619194611</v>
      </c>
    </row>
    <row r="193" spans="1:6" x14ac:dyDescent="0.3">
      <c r="B193">
        <v>1527.409680569117</v>
      </c>
      <c r="C193">
        <v>0</v>
      </c>
      <c r="D193">
        <v>254.56828009485284</v>
      </c>
      <c r="E193">
        <v>4582.2290417073509</v>
      </c>
      <c r="F193">
        <v>2291.1145208536755</v>
      </c>
    </row>
    <row r="194" spans="1:6" x14ac:dyDescent="0.3">
      <c r="B194">
        <v>1627.2750252780586</v>
      </c>
      <c r="C194">
        <v>1627.2750252780586</v>
      </c>
      <c r="D194">
        <v>0</v>
      </c>
      <c r="E194">
        <v>12367.290192113245</v>
      </c>
      <c r="F194">
        <v>2603.6400404448937</v>
      </c>
    </row>
    <row r="195" spans="1:6" x14ac:dyDescent="0.3">
      <c r="B195">
        <v>614.49731709668094</v>
      </c>
      <c r="C195">
        <v>204.83243903222697</v>
      </c>
      <c r="D195">
        <v>1228.9946341933619</v>
      </c>
      <c r="E195">
        <v>6964.3029270957168</v>
      </c>
      <c r="F195">
        <v>1843.4919512900428</v>
      </c>
    </row>
    <row r="196" spans="1:6" x14ac:dyDescent="0.3">
      <c r="B196">
        <v>871.99213327163352</v>
      </c>
      <c r="C196">
        <v>871.99213327163352</v>
      </c>
      <c r="D196">
        <v>1162.6561776955114</v>
      </c>
      <c r="E196">
        <v>8429.2572882924578</v>
      </c>
      <c r="F196">
        <v>581.32808884775568</v>
      </c>
    </row>
    <row r="198" spans="1:6" x14ac:dyDescent="0.3">
      <c r="A198" s="17" t="s">
        <v>56</v>
      </c>
      <c r="B198" s="15" t="s">
        <v>64</v>
      </c>
      <c r="C198" s="15"/>
      <c r="D198" s="15"/>
      <c r="E198" s="15"/>
      <c r="F198" s="15"/>
    </row>
    <row r="199" spans="1:6" x14ac:dyDescent="0.3">
      <c r="A199" s="3"/>
      <c r="B199" s="11" t="s">
        <v>41</v>
      </c>
      <c r="C199" s="11" t="s">
        <v>42</v>
      </c>
      <c r="D199" s="11" t="s">
        <v>43</v>
      </c>
      <c r="E199" s="11" t="s">
        <v>44</v>
      </c>
      <c r="F199" s="11" t="s">
        <v>45</v>
      </c>
    </row>
    <row r="200" spans="1:6" x14ac:dyDescent="0.3">
      <c r="B200">
        <v>9556.9569408740354</v>
      </c>
      <c r="C200">
        <v>682.63978149100262</v>
      </c>
      <c r="D200">
        <v>2047.9193444730074</v>
      </c>
      <c r="E200">
        <v>18431.274100257069</v>
      </c>
      <c r="F200">
        <v>6143.7580334190234</v>
      </c>
    </row>
    <row r="201" spans="1:6" x14ac:dyDescent="0.3">
      <c r="B201">
        <v>6083.7237726624571</v>
      </c>
      <c r="C201">
        <v>0</v>
      </c>
      <c r="D201">
        <v>1520.9309431656143</v>
      </c>
      <c r="E201">
        <v>8111.6316968832762</v>
      </c>
      <c r="F201">
        <v>1013.9539621104095</v>
      </c>
    </row>
    <row r="202" spans="1:6" x14ac:dyDescent="0.3">
      <c r="B202">
        <v>3398.1693363844397</v>
      </c>
      <c r="C202">
        <v>566.36155606407328</v>
      </c>
      <c r="D202">
        <v>566.36155606407328</v>
      </c>
      <c r="E202">
        <v>9061.7848970251725</v>
      </c>
      <c r="F202">
        <v>1699.0846681922199</v>
      </c>
    </row>
    <row r="203" spans="1:6" x14ac:dyDescent="0.3">
      <c r="B203">
        <v>4312.9356500656631</v>
      </c>
      <c r="C203">
        <v>718.82260834427723</v>
      </c>
      <c r="D203">
        <v>0</v>
      </c>
      <c r="E203">
        <v>10063.51651681988</v>
      </c>
      <c r="F203">
        <v>2875.2904333771089</v>
      </c>
    </row>
    <row r="204" spans="1:6" x14ac:dyDescent="0.3">
      <c r="B204">
        <v>843.85201305767134</v>
      </c>
      <c r="C204">
        <v>843.85201305767134</v>
      </c>
      <c r="D204">
        <v>843.85201305767134</v>
      </c>
      <c r="E204">
        <v>13501.632208922741</v>
      </c>
      <c r="F204">
        <v>1265.7780195865071</v>
      </c>
    </row>
    <row r="205" spans="1:6" x14ac:dyDescent="0.3">
      <c r="B205">
        <v>2910.7668582644051</v>
      </c>
      <c r="C205">
        <v>582.15337165288088</v>
      </c>
      <c r="D205">
        <v>2910.7668582644051</v>
      </c>
      <c r="E205">
        <v>11643.06743305762</v>
      </c>
      <c r="F205">
        <v>582.15337165288088</v>
      </c>
    </row>
    <row r="206" spans="1:6" x14ac:dyDescent="0.3">
      <c r="B206">
        <v>4773.0673316708226</v>
      </c>
      <c r="C206">
        <v>795.51122194513721</v>
      </c>
      <c r="D206">
        <v>1591.0224438902744</v>
      </c>
      <c r="E206">
        <v>12728.179551122195</v>
      </c>
      <c r="F206">
        <v>795.51122194513721</v>
      </c>
    </row>
    <row r="207" spans="1:6" x14ac:dyDescent="0.3">
      <c r="B207">
        <v>2779.1501976284585</v>
      </c>
      <c r="C207">
        <v>1389.5750988142292</v>
      </c>
      <c r="D207">
        <v>0</v>
      </c>
      <c r="E207">
        <v>6253.087944664032</v>
      </c>
      <c r="F207">
        <v>694.78754940711462</v>
      </c>
    </row>
    <row r="208" spans="1:6" x14ac:dyDescent="0.3">
      <c r="B208">
        <v>649.10025706940871</v>
      </c>
      <c r="C208">
        <v>0</v>
      </c>
      <c r="D208">
        <v>649.10025706940871</v>
      </c>
      <c r="E208">
        <v>1298.2005141388174</v>
      </c>
      <c r="F208">
        <v>0</v>
      </c>
    </row>
    <row r="209" spans="2:6" x14ac:dyDescent="0.3">
      <c r="B209">
        <v>728.41407082790477</v>
      </c>
      <c r="C209">
        <v>0</v>
      </c>
      <c r="D209">
        <v>728.41407082790477</v>
      </c>
      <c r="E209">
        <v>2913.6562833116191</v>
      </c>
      <c r="F209">
        <v>728.41407082790477</v>
      </c>
    </row>
  </sheetData>
  <mergeCells count="13">
    <mergeCell ref="B1:F1"/>
    <mergeCell ref="B17:F17"/>
    <mergeCell ref="B33:F33"/>
    <mergeCell ref="B47:F47"/>
    <mergeCell ref="B151:F151"/>
    <mergeCell ref="B168:F168"/>
    <mergeCell ref="B182:F182"/>
    <mergeCell ref="B198:F198"/>
    <mergeCell ref="B66:F66"/>
    <mergeCell ref="B79:F79"/>
    <mergeCell ref="B94:F94"/>
    <mergeCell ref="B113:F113"/>
    <mergeCell ref="B133:F13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DB3E9-CDA0-4A38-A581-39FA26B98A3D}">
  <dimension ref="A1:U209"/>
  <sheetViews>
    <sheetView topLeftCell="A193" workbookViewId="0">
      <selection activeCell="D15" sqref="D15"/>
    </sheetView>
  </sheetViews>
  <sheetFormatPr defaultRowHeight="14.4" x14ac:dyDescent="0.3"/>
  <cols>
    <col min="1" max="1" width="5.5546875" bestFit="1" customWidth="1"/>
    <col min="2" max="3" width="7.33203125" bestFit="1" customWidth="1"/>
    <col min="4" max="6" width="7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3" t="s">
        <v>19</v>
      </c>
      <c r="B1" s="15" t="s">
        <v>64</v>
      </c>
      <c r="C1" s="15"/>
      <c r="D1" s="15"/>
      <c r="E1" s="15"/>
      <c r="F1" s="15"/>
    </row>
    <row r="2" spans="1:20" x14ac:dyDescent="0.3">
      <c r="B2" s="11" t="s">
        <v>41</v>
      </c>
      <c r="C2" s="11" t="s">
        <v>42</v>
      </c>
      <c r="D2" s="11" t="s">
        <v>43</v>
      </c>
      <c r="E2" s="11" t="s">
        <v>44</v>
      </c>
      <c r="F2" s="11" t="s">
        <v>45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20" x14ac:dyDescent="0.3">
      <c r="A3" s="4"/>
      <c r="B3" s="2">
        <v>174.50833891329134</v>
      </c>
      <c r="C3" s="2">
        <v>358.71158554398778</v>
      </c>
      <c r="D3" s="2">
        <v>3781.0140097879789</v>
      </c>
      <c r="E3" s="2">
        <v>242.37269293512685</v>
      </c>
      <c r="F3" s="2">
        <v>940.40604858829215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9"/>
    </row>
    <row r="4" spans="1:20" x14ac:dyDescent="0.3">
      <c r="A4" s="1"/>
      <c r="B4" s="1">
        <v>95.56995878299719</v>
      </c>
      <c r="C4" s="1">
        <v>318.56652927665732</v>
      </c>
      <c r="D4" s="1">
        <v>3206.9030613850168</v>
      </c>
      <c r="E4" s="1">
        <v>276.09099203976962</v>
      </c>
      <c r="F4" s="1">
        <v>488.46867822420785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20" x14ac:dyDescent="0.3">
      <c r="A5" s="1"/>
      <c r="B5" s="1">
        <v>82.839060273700255</v>
      </c>
      <c r="C5" s="1">
        <v>289.93671095795088</v>
      </c>
      <c r="D5" s="1">
        <v>3406.7563537559231</v>
      </c>
      <c r="E5" s="1">
        <v>7455.5154246330239</v>
      </c>
      <c r="F5" s="1">
        <v>2640.4950462241954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20" x14ac:dyDescent="0.3">
      <c r="A6" s="1"/>
      <c r="B6" s="1">
        <v>55.919590496537289</v>
      </c>
      <c r="C6" s="1">
        <v>363.47733822749234</v>
      </c>
      <c r="D6" s="1">
        <v>2423.1822548499495</v>
      </c>
      <c r="E6" s="1">
        <v>1258.190786172089</v>
      </c>
      <c r="F6" s="1">
        <v>1006.552628937671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20" x14ac:dyDescent="0.3">
      <c r="A7" s="1"/>
      <c r="B7" s="1">
        <v>97.677143293770058</v>
      </c>
      <c r="C7" s="1">
        <v>82.649890479343895</v>
      </c>
      <c r="D7" s="1">
        <v>3809.4085884570322</v>
      </c>
      <c r="E7" s="1">
        <v>390.70857317508023</v>
      </c>
      <c r="F7" s="1">
        <v>232.92241862360552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20" x14ac:dyDescent="0.3">
      <c r="A8" s="1"/>
      <c r="B8" s="1">
        <v>100.35890701463499</v>
      </c>
      <c r="C8" s="1">
        <v>72.988296010643651</v>
      </c>
      <c r="D8" s="1">
        <v>2928.655377427076</v>
      </c>
      <c r="E8" s="1">
        <v>392.31209105720956</v>
      </c>
      <c r="F8" s="1">
        <v>264.5825730385832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0" x14ac:dyDescent="0.3">
      <c r="A9" s="1"/>
      <c r="B9" s="1">
        <v>90.716530374845917</v>
      </c>
      <c r="C9" s="1">
        <v>57.728701147629216</v>
      </c>
      <c r="D9" s="1">
        <v>3166.831605812803</v>
      </c>
      <c r="E9" s="1">
        <v>164.93914613608348</v>
      </c>
      <c r="F9" s="1">
        <v>148.44523152247513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0" x14ac:dyDescent="0.3">
      <c r="A10" s="3"/>
      <c r="B10">
        <v>39.584322941406867</v>
      </c>
      <c r="C10">
        <v>105.55819451041832</v>
      </c>
      <c r="D10">
        <v>2513.6045067793361</v>
      </c>
      <c r="E10">
        <v>290.2850349036504</v>
      </c>
      <c r="F10">
        <v>118.75296882422062</v>
      </c>
    </row>
    <row r="11" spans="1:20" x14ac:dyDescent="0.3">
      <c r="A11" s="7"/>
      <c r="B11" s="6">
        <v>7.2545652552412099</v>
      </c>
      <c r="C11" s="6">
        <v>79.800217807653311</v>
      </c>
      <c r="D11" s="6">
        <v>1632.2771824292722</v>
      </c>
      <c r="E11" s="6">
        <v>152.34587036006539</v>
      </c>
      <c r="F11" s="6">
        <v>297.43717546488961</v>
      </c>
      <c r="G11" s="6"/>
      <c r="H11" s="6"/>
      <c r="I11" s="6"/>
      <c r="J11" s="6"/>
      <c r="K11" s="6"/>
      <c r="L11" s="6"/>
      <c r="M11" s="6"/>
      <c r="N11" s="6"/>
      <c r="O11" s="6"/>
      <c r="P11" s="9"/>
    </row>
    <row r="12" spans="1:20" x14ac:dyDescent="0.3">
      <c r="A12" s="5"/>
      <c r="B12" s="5">
        <v>0</v>
      </c>
      <c r="C12" s="5">
        <v>53.483723873326433</v>
      </c>
      <c r="D12" s="5">
        <v>1435.1465906009259</v>
      </c>
      <c r="E12" s="5">
        <v>169.36512559886702</v>
      </c>
      <c r="F12" s="5">
        <v>267.41861936663219</v>
      </c>
      <c r="G12" s="5"/>
      <c r="H12" s="5"/>
      <c r="I12" s="5"/>
      <c r="J12" s="5"/>
      <c r="K12" s="5"/>
      <c r="L12" s="5"/>
      <c r="M12" s="5"/>
      <c r="N12" s="5"/>
      <c r="O12" s="5"/>
    </row>
    <row r="13" spans="1:20" x14ac:dyDescent="0.3">
      <c r="A13" s="5"/>
      <c r="B13" s="5">
        <v>49.617238446271614</v>
      </c>
      <c r="C13" s="5">
        <v>99.234476892543228</v>
      </c>
      <c r="D13" s="5">
        <v>1389.2826764956053</v>
      </c>
      <c r="E13" s="5">
        <v>396.93790757017291</v>
      </c>
      <c r="F13" s="5">
        <v>129.00481996030621</v>
      </c>
      <c r="G13" s="5"/>
      <c r="H13" s="5"/>
      <c r="I13" s="5"/>
      <c r="J13" s="5"/>
      <c r="K13" s="5"/>
      <c r="L13" s="5"/>
      <c r="M13" s="5"/>
      <c r="N13" s="5"/>
      <c r="O13" s="5"/>
    </row>
    <row r="14" spans="1:20" x14ac:dyDescent="0.3">
      <c r="A14" s="5"/>
      <c r="B14" s="5">
        <v>16.510775767751074</v>
      </c>
      <c r="C14" s="5">
        <v>90.809266722630909</v>
      </c>
      <c r="D14" s="5">
        <v>1155.7543037425751</v>
      </c>
      <c r="E14" s="5">
        <v>132.08620614200859</v>
      </c>
      <c r="F14" s="5">
        <v>156.85236979363521</v>
      </c>
      <c r="G14" s="5"/>
      <c r="H14" s="5"/>
      <c r="I14" s="5"/>
      <c r="J14" s="5"/>
      <c r="K14" s="5"/>
      <c r="L14" s="5"/>
      <c r="M14" s="5"/>
      <c r="N14" s="5"/>
      <c r="O14" s="5"/>
    </row>
    <row r="15" spans="1:20" x14ac:dyDescent="0.3">
      <c r="A15" s="5"/>
      <c r="B15" s="5">
        <v>23.212268457622137</v>
      </c>
      <c r="C15" s="5">
        <v>69.636805372866405</v>
      </c>
      <c r="D15" s="5">
        <v>1903.4060135250152</v>
      </c>
      <c r="E15" s="5">
        <v>127.66747651692175</v>
      </c>
      <c r="F15" s="5">
        <v>58.03067114405534</v>
      </c>
      <c r="G15" s="5"/>
      <c r="H15" s="5"/>
      <c r="I15" s="5"/>
      <c r="J15" s="5"/>
      <c r="K15" s="5"/>
      <c r="L15" s="5"/>
      <c r="M15" s="5"/>
      <c r="N15" s="5"/>
      <c r="O15" s="5"/>
    </row>
    <row r="16" spans="1:20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17" t="s">
        <v>20</v>
      </c>
      <c r="B17" s="15" t="s">
        <v>64</v>
      </c>
      <c r="C17" s="15"/>
      <c r="D17" s="15"/>
      <c r="E17" s="15"/>
      <c r="F17" s="15"/>
      <c r="G17" s="5"/>
      <c r="H17" s="5"/>
      <c r="I17" s="5"/>
      <c r="J17" s="5"/>
      <c r="K17" s="5"/>
      <c r="L17" s="5"/>
      <c r="M17" s="5"/>
      <c r="N17" s="5"/>
      <c r="O17" s="5"/>
    </row>
    <row r="18" spans="1:21" x14ac:dyDescent="0.3">
      <c r="A18" s="3"/>
      <c r="B18" s="11" t="s">
        <v>41</v>
      </c>
      <c r="C18" s="11" t="s">
        <v>42</v>
      </c>
      <c r="D18" s="11" t="s">
        <v>43</v>
      </c>
      <c r="E18" s="11" t="s">
        <v>44</v>
      </c>
      <c r="F18" s="11" t="s">
        <v>45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</row>
    <row r="19" spans="1:21" x14ac:dyDescent="0.3">
      <c r="A19" s="7"/>
      <c r="B19">
        <v>372.1923749109975</v>
      </c>
      <c r="C19" s="6">
        <v>781.60398731309476</v>
      </c>
      <c r="D19" s="6">
        <v>16562.560683539388</v>
      </c>
      <c r="E19" s="6">
        <v>1674.8656870994887</v>
      </c>
      <c r="F19" s="6">
        <v>781.60398731309476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9"/>
    </row>
    <row r="20" spans="1:21" x14ac:dyDescent="0.3">
      <c r="A20" s="5"/>
      <c r="B20">
        <v>139.34363509687606</v>
      </c>
      <c r="C20" s="5">
        <v>348.35908774219013</v>
      </c>
      <c r="D20" s="5">
        <v>11391.342169169617</v>
      </c>
      <c r="E20" s="5">
        <v>627.0463579359423</v>
      </c>
      <c r="F20" s="5">
        <v>592.21044916172332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1" x14ac:dyDescent="0.3">
      <c r="A21" s="5"/>
      <c r="B21">
        <v>277.9708130646282</v>
      </c>
      <c r="C21" s="5">
        <v>243.22446143154968</v>
      </c>
      <c r="D21" s="5">
        <v>18415.566365531617</v>
      </c>
      <c r="E21" s="5">
        <v>868.65879082696324</v>
      </c>
      <c r="F21" s="5">
        <v>382.20986796386381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1" x14ac:dyDescent="0.3">
      <c r="A22" s="5"/>
      <c r="B22">
        <v>111.81096492862733</v>
      </c>
      <c r="C22" s="5">
        <v>503.14934217882296</v>
      </c>
      <c r="D22" s="5">
        <v>9969.8110394692703</v>
      </c>
      <c r="E22" s="5">
        <v>559.05482464313661</v>
      </c>
      <c r="F22" s="5">
        <v>316.79773396444409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1" x14ac:dyDescent="0.3">
      <c r="A23" s="5"/>
      <c r="B23">
        <v>31.97353331325078</v>
      </c>
      <c r="C23" s="5">
        <v>479.60299969876172</v>
      </c>
      <c r="D23" s="5">
        <v>13077.175125119571</v>
      </c>
      <c r="E23" s="5">
        <v>895.25893277102193</v>
      </c>
      <c r="F23" s="5">
        <v>479.60299969876172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1" x14ac:dyDescent="0.3">
      <c r="A24" s="5"/>
      <c r="B24">
        <v>132.85858532178349</v>
      </c>
      <c r="C24" s="5">
        <v>172.71616091831856</v>
      </c>
      <c r="D24" s="5">
        <v>4038.9009937822179</v>
      </c>
      <c r="E24" s="5">
        <v>358.71818036881541</v>
      </c>
      <c r="F24" s="5">
        <v>106.28686825742679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1" x14ac:dyDescent="0.3">
      <c r="B25">
        <v>97.912555187076563</v>
      </c>
      <c r="C25">
        <v>153.86258672254888</v>
      </c>
      <c r="D25">
        <v>4084.3523020894795</v>
      </c>
      <c r="E25">
        <v>3930.4897153669299</v>
      </c>
      <c r="F25">
        <v>237.78763402575734</v>
      </c>
    </row>
    <row r="26" spans="1:21" x14ac:dyDescent="0.3">
      <c r="A26" s="3"/>
      <c r="B26">
        <v>81.125856091270862</v>
      </c>
      <c r="C26">
        <v>162.25171218254172</v>
      </c>
      <c r="D26">
        <v>4364.5710577103719</v>
      </c>
      <c r="E26">
        <v>389.40410923810009</v>
      </c>
      <c r="F26">
        <v>243.37756827381256</v>
      </c>
      <c r="G26" s="11"/>
      <c r="H26" s="11"/>
      <c r="I26" s="11"/>
      <c r="J26" s="11"/>
      <c r="K26" s="11"/>
      <c r="L26" s="11"/>
      <c r="M26" s="11"/>
      <c r="N26" s="11"/>
      <c r="O26" s="11"/>
    </row>
    <row r="27" spans="1:21" x14ac:dyDescent="0.3">
      <c r="A27" s="7"/>
      <c r="B27">
        <v>167.07926020429719</v>
      </c>
      <c r="C27" s="6">
        <v>143.21079446082615</v>
      </c>
      <c r="D27" s="6">
        <v>5632.957915459162</v>
      </c>
      <c r="E27" s="6">
        <v>513.17201348462709</v>
      </c>
      <c r="F27" s="6">
        <v>238.68465743471023</v>
      </c>
      <c r="G27" s="6"/>
      <c r="H27" s="6"/>
      <c r="I27" s="6"/>
      <c r="J27" s="6"/>
      <c r="K27" s="6"/>
      <c r="L27" s="6"/>
      <c r="M27" s="6"/>
      <c r="N27" s="6"/>
      <c r="O27" s="6"/>
      <c r="P27" s="9"/>
    </row>
    <row r="28" spans="1:21" x14ac:dyDescent="0.3">
      <c r="A28" s="5"/>
      <c r="B28">
        <v>56.646220078657322</v>
      </c>
      <c r="C28" s="5">
        <v>368.2004305112726</v>
      </c>
      <c r="D28" s="5">
        <v>4361.7589460566141</v>
      </c>
      <c r="E28" s="5">
        <v>2039.2639228316636</v>
      </c>
      <c r="F28" s="5">
        <v>226.58488031462929</v>
      </c>
      <c r="G28" s="5"/>
      <c r="H28" s="5"/>
      <c r="I28" s="5"/>
      <c r="J28" s="5"/>
      <c r="K28" s="5"/>
      <c r="L28" s="5"/>
      <c r="M28" s="5"/>
      <c r="N28" s="5"/>
      <c r="O28" s="5"/>
    </row>
    <row r="29" spans="1:21" x14ac:dyDescent="0.3">
      <c r="A29" s="5"/>
      <c r="B29">
        <v>92.12863543572206</v>
      </c>
      <c r="C29" s="5">
        <v>138.19295315358306</v>
      </c>
      <c r="D29" s="5">
        <v>4537.3352952093119</v>
      </c>
      <c r="E29" s="5">
        <v>483.67533603754083</v>
      </c>
      <c r="F29" s="5">
        <v>253.35374744823565</v>
      </c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5"/>
      <c r="B30">
        <v>175.17157215629007</v>
      </c>
      <c r="C30" s="5">
        <v>200.19608246433151</v>
      </c>
      <c r="D30" s="5">
        <v>4654.558917295707</v>
      </c>
      <c r="E30" s="5">
        <v>775.75981954928454</v>
      </c>
      <c r="F30" s="5">
        <v>700.68628862516027</v>
      </c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5"/>
      <c r="B31">
        <v>69.044785697169559</v>
      </c>
      <c r="C31" s="5">
        <v>189.8731606672163</v>
      </c>
      <c r="D31" s="5">
        <v>3107.0153563726308</v>
      </c>
      <c r="E31" s="5">
        <v>276.17914278867823</v>
      </c>
      <c r="F31" s="5">
        <v>51.78358927287718</v>
      </c>
      <c r="G31" s="5"/>
      <c r="H31" s="5"/>
      <c r="I31" s="5"/>
      <c r="J31" s="5"/>
      <c r="K31" s="5"/>
      <c r="L31" s="5"/>
      <c r="M31" s="5"/>
      <c r="N31" s="5"/>
      <c r="O31" s="5"/>
    </row>
    <row r="32" spans="1:21" x14ac:dyDescent="0.3">
      <c r="A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7" x14ac:dyDescent="0.3">
      <c r="A33" s="17" t="s">
        <v>21</v>
      </c>
      <c r="B33" s="15" t="s">
        <v>64</v>
      </c>
      <c r="C33" s="15"/>
      <c r="D33" s="15"/>
      <c r="E33" s="15"/>
      <c r="F33" s="15"/>
    </row>
    <row r="34" spans="1:17" x14ac:dyDescent="0.3">
      <c r="A34" s="3"/>
      <c r="B34" s="11" t="s">
        <v>41</v>
      </c>
      <c r="C34" s="11" t="s">
        <v>42</v>
      </c>
      <c r="D34" s="11" t="s">
        <v>43</v>
      </c>
      <c r="E34" s="11" t="s">
        <v>44</v>
      </c>
      <c r="F34" s="11" t="s">
        <v>45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7" x14ac:dyDescent="0.3">
      <c r="A35" s="7"/>
      <c r="B35" s="6">
        <v>20.122277290494015</v>
      </c>
      <c r="C35" s="6">
        <v>442.69010039086834</v>
      </c>
      <c r="D35" s="6">
        <v>6237.9059600531455</v>
      </c>
      <c r="E35" s="6">
        <v>643.91287329580848</v>
      </c>
      <c r="F35" s="6">
        <v>80.48910916197606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9"/>
    </row>
    <row r="36" spans="1:17" x14ac:dyDescent="0.3">
      <c r="A36" s="5"/>
      <c r="B36" s="5">
        <v>27.406646111682083</v>
      </c>
      <c r="C36" s="5">
        <v>356.28639945186706</v>
      </c>
      <c r="D36" s="5">
        <v>6605.0017129153821</v>
      </c>
      <c r="E36" s="5">
        <v>794.79273723878043</v>
      </c>
      <c r="F36" s="5">
        <v>301.4731072285029</v>
      </c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7" x14ac:dyDescent="0.3">
      <c r="A37" s="5"/>
      <c r="B37" s="5">
        <v>49.566135386358368</v>
      </c>
      <c r="C37" s="5">
        <v>272.61374462497105</v>
      </c>
      <c r="D37" s="5">
        <v>6567.5129386924837</v>
      </c>
      <c r="E37" s="5">
        <v>1040.8888431135258</v>
      </c>
      <c r="F37" s="5">
        <v>247.83067693179186</v>
      </c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5"/>
      <c r="B38" s="5">
        <v>100.7384641652794</v>
      </c>
      <c r="C38" s="5">
        <v>151.10769624791908</v>
      </c>
      <c r="D38" s="5">
        <v>6019.1232338754426</v>
      </c>
      <c r="E38" s="5">
        <v>554.06155290903666</v>
      </c>
      <c r="F38" s="5">
        <v>302.21539249583816</v>
      </c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5"/>
      <c r="B39" s="5">
        <v>104.70650449497619</v>
      </c>
      <c r="C39" s="5">
        <v>314.11951348492858</v>
      </c>
      <c r="D39" s="5">
        <v>8306.7160232681108</v>
      </c>
      <c r="E39" s="5">
        <v>1291.3802221047065</v>
      </c>
      <c r="F39" s="5">
        <v>349.02168164992065</v>
      </c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7" x14ac:dyDescent="0.3">
      <c r="A40" s="5"/>
      <c r="B40" s="5">
        <v>21.656597085640794</v>
      </c>
      <c r="C40" s="5">
        <v>194.90937377076713</v>
      </c>
      <c r="D40" s="5">
        <v>6020.5339898081411</v>
      </c>
      <c r="E40" s="5">
        <v>563.0715242266607</v>
      </c>
      <c r="F40" s="5">
        <v>216.56597085640794</v>
      </c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7" x14ac:dyDescent="0.3">
      <c r="B41">
        <v>251.63707071573589</v>
      </c>
      <c r="C41">
        <v>125.81853535786794</v>
      </c>
      <c r="D41">
        <v>16922.59300563324</v>
      </c>
      <c r="E41">
        <v>1761.4594950101514</v>
      </c>
      <c r="F41">
        <v>440.36487375253785</v>
      </c>
    </row>
    <row r="42" spans="1:17" x14ac:dyDescent="0.3">
      <c r="A42" s="3"/>
      <c r="B42">
        <v>120.77294685990339</v>
      </c>
      <c r="C42">
        <v>301.93236714975848</v>
      </c>
      <c r="D42">
        <v>8031.4009661835753</v>
      </c>
      <c r="E42">
        <v>1026.5700483091789</v>
      </c>
      <c r="F42">
        <v>241.54589371980677</v>
      </c>
      <c r="G42" s="11"/>
      <c r="H42" s="11"/>
      <c r="I42" s="11"/>
      <c r="J42" s="11"/>
    </row>
    <row r="43" spans="1:17" x14ac:dyDescent="0.3">
      <c r="A43" s="7"/>
      <c r="B43" s="6">
        <v>47.209449443400587</v>
      </c>
      <c r="C43" s="6">
        <v>188.83779777360235</v>
      </c>
      <c r="D43" s="6">
        <v>5665.1339332080706</v>
      </c>
      <c r="E43" s="6">
        <v>660.93229220760827</v>
      </c>
      <c r="F43" s="6">
        <v>236.04724721700293</v>
      </c>
      <c r="G43" s="6"/>
      <c r="H43" s="6"/>
      <c r="I43" s="6"/>
      <c r="J43" s="6"/>
      <c r="K43" s="9"/>
    </row>
    <row r="44" spans="1:17" x14ac:dyDescent="0.3">
      <c r="A44" s="5"/>
      <c r="B44" s="5">
        <v>50.696608960156226</v>
      </c>
      <c r="C44" s="5">
        <v>253.4830448007811</v>
      </c>
      <c r="D44" s="5">
        <v>6184.9862931390589</v>
      </c>
      <c r="E44" s="5">
        <v>253.4830448007811</v>
      </c>
      <c r="F44" s="5">
        <v>50.696608960156226</v>
      </c>
      <c r="G44" s="5"/>
      <c r="H44" s="5"/>
      <c r="I44" s="5"/>
      <c r="J44" s="5"/>
    </row>
    <row r="45" spans="1:17" x14ac:dyDescent="0.3">
      <c r="A45" s="5"/>
      <c r="B45" s="5">
        <v>46.291199167258853</v>
      </c>
      <c r="C45" s="5">
        <v>92.582398334517706</v>
      </c>
      <c r="D45" s="5">
        <v>4212.499124220556</v>
      </c>
      <c r="E45" s="5">
        <v>648.07678834162402</v>
      </c>
      <c r="F45" s="5">
        <v>92.582398334517706</v>
      </c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17" t="s">
        <v>26</v>
      </c>
      <c r="B47" s="15" t="s">
        <v>64</v>
      </c>
      <c r="C47" s="15"/>
      <c r="D47" s="15"/>
      <c r="E47" s="15"/>
      <c r="F47" s="15"/>
      <c r="G47" s="5"/>
      <c r="H47" s="5"/>
      <c r="I47" s="5"/>
      <c r="J47" s="5"/>
    </row>
    <row r="48" spans="1:17" x14ac:dyDescent="0.3">
      <c r="A48" s="3"/>
      <c r="B48" s="11" t="s">
        <v>41</v>
      </c>
      <c r="C48" s="11" t="s">
        <v>42</v>
      </c>
      <c r="D48" s="11" t="s">
        <v>43</v>
      </c>
      <c r="E48" s="11" t="s">
        <v>44</v>
      </c>
      <c r="F48" s="11" t="s">
        <v>45</v>
      </c>
      <c r="G48" s="5"/>
      <c r="H48" s="5"/>
      <c r="I48" s="5"/>
      <c r="J48" s="5"/>
    </row>
    <row r="49" spans="1:6" x14ac:dyDescent="0.3">
      <c r="A49" s="7"/>
      <c r="B49" s="6">
        <v>1890.2052998100748</v>
      </c>
      <c r="C49" s="6">
        <v>859.18422718639783</v>
      </c>
      <c r="D49" s="6">
        <v>31274.305869584874</v>
      </c>
      <c r="E49" s="6">
        <v>3866.3290223387899</v>
      </c>
      <c r="F49" s="6">
        <v>3264.9000633083115</v>
      </c>
    </row>
    <row r="50" spans="1:6" x14ac:dyDescent="0.3">
      <c r="A50" s="5"/>
      <c r="B50" s="5">
        <v>1375.3669580216608</v>
      </c>
      <c r="C50" s="5">
        <v>709.86681704343789</v>
      </c>
      <c r="D50" s="5">
        <v>18145.970510672883</v>
      </c>
      <c r="E50" s="5">
        <v>5324.0011278257844</v>
      </c>
      <c r="F50" s="5">
        <v>3993.0008458693383</v>
      </c>
    </row>
    <row r="51" spans="1:6" x14ac:dyDescent="0.3">
      <c r="A51" s="5"/>
      <c r="B51" s="5">
        <v>874.81685308937574</v>
      </c>
      <c r="C51" s="5">
        <v>926.27666797698623</v>
      </c>
      <c r="D51" s="5">
        <v>21716.041882571564</v>
      </c>
      <c r="E51" s="5">
        <v>3036.1290783690097</v>
      </c>
      <c r="F51" s="5">
        <v>3396.347782582282</v>
      </c>
    </row>
    <row r="52" spans="1:6" x14ac:dyDescent="0.3">
      <c r="A52" s="5"/>
      <c r="B52" s="5">
        <v>1386.9953489585712</v>
      </c>
      <c r="C52" s="5">
        <v>1202.0626357640951</v>
      </c>
      <c r="D52" s="5">
        <v>30051.565894102376</v>
      </c>
      <c r="E52" s="5">
        <v>4345.9187600701907</v>
      </c>
      <c r="F52" s="5">
        <v>2958.9234111116189</v>
      </c>
    </row>
    <row r="53" spans="1:6" x14ac:dyDescent="0.3">
      <c r="A53" s="5"/>
      <c r="B53" s="5">
        <v>547.01230228471002</v>
      </c>
      <c r="C53" s="5">
        <v>478.63576449912125</v>
      </c>
      <c r="D53" s="5">
        <v>15316.34446397188</v>
      </c>
      <c r="E53" s="5">
        <v>2529.9318980667836</v>
      </c>
      <c r="F53" s="5">
        <v>2529.9318980667836</v>
      </c>
    </row>
    <row r="54" spans="1:6" x14ac:dyDescent="0.3">
      <c r="A54" s="5"/>
      <c r="B54" s="5">
        <v>1073.7451060597207</v>
      </c>
      <c r="C54" s="5">
        <v>460.17647402559459</v>
      </c>
      <c r="D54" s="5">
        <v>17486.706012972594</v>
      </c>
      <c r="E54" s="5">
        <v>3630.281072868579</v>
      </c>
      <c r="F54" s="5">
        <v>3016.7124408344534</v>
      </c>
    </row>
    <row r="55" spans="1:6" x14ac:dyDescent="0.3">
      <c r="B55">
        <v>1455.8539787495283</v>
      </c>
      <c r="C55">
        <v>1720.5547021585332</v>
      </c>
      <c r="D55">
        <v>22301.035947208682</v>
      </c>
      <c r="E55">
        <v>13830.612798120515</v>
      </c>
      <c r="F55">
        <v>8867.4742342016725</v>
      </c>
    </row>
    <row r="56" spans="1:6" x14ac:dyDescent="0.3">
      <c r="A56" s="3"/>
      <c r="B56">
        <v>689.82393804412982</v>
      </c>
      <c r="C56">
        <v>281.03938216612693</v>
      </c>
      <c r="D56">
        <v>8635.5737429228084</v>
      </c>
      <c r="E56">
        <v>4343.3359062037798</v>
      </c>
      <c r="F56">
        <v>3857.9042460986516</v>
      </c>
    </row>
    <row r="57" spans="1:6" x14ac:dyDescent="0.3">
      <c r="A57" s="7"/>
      <c r="B57" s="6">
        <v>868.80066762041008</v>
      </c>
      <c r="C57" s="6">
        <v>592.36409155937042</v>
      </c>
      <c r="D57" s="6">
        <v>16072.812350977587</v>
      </c>
      <c r="E57" s="6">
        <v>4225.5305197901762</v>
      </c>
      <c r="F57" s="6">
        <v>3040.8023366714351</v>
      </c>
    </row>
    <row r="58" spans="1:6" x14ac:dyDescent="0.3">
      <c r="A58" s="5"/>
      <c r="B58" s="5">
        <v>270.38652983469552</v>
      </c>
      <c r="C58" s="5">
        <v>122.90296810667977</v>
      </c>
      <c r="D58" s="5">
        <v>5235.6664413445578</v>
      </c>
      <c r="E58" s="5">
        <v>1351.9326491734776</v>
      </c>
      <c r="F58" s="5">
        <v>1056.9655257174461</v>
      </c>
    </row>
    <row r="59" spans="1:6" x14ac:dyDescent="0.3">
      <c r="A59" s="5"/>
      <c r="B59" s="5">
        <v>188.26313807756443</v>
      </c>
      <c r="C59" s="5">
        <v>345.14908647553483</v>
      </c>
      <c r="D59" s="5">
        <v>3984.9030893084464</v>
      </c>
      <c r="E59" s="5">
        <v>1098.2016387857923</v>
      </c>
      <c r="F59" s="5">
        <v>1223.7103975041687</v>
      </c>
    </row>
    <row r="60" spans="1:6" x14ac:dyDescent="0.3">
      <c r="B60">
        <v>100.22142584994947</v>
      </c>
      <c r="C60">
        <v>200.44285169989894</v>
      </c>
      <c r="D60">
        <v>4109.0784598479277</v>
      </c>
      <c r="E60">
        <v>1269.4713940993599</v>
      </c>
      <c r="F60">
        <v>935.39997459952849</v>
      </c>
    </row>
    <row r="61" spans="1:6" x14ac:dyDescent="0.3">
      <c r="B61">
        <v>65.409772989611398</v>
      </c>
      <c r="C61">
        <v>130.8195459792228</v>
      </c>
      <c r="D61">
        <v>3859.1766063870723</v>
      </c>
      <c r="E61">
        <v>10334.744132358599</v>
      </c>
      <c r="F61">
        <v>261.63909195844559</v>
      </c>
    </row>
    <row r="62" spans="1:6" x14ac:dyDescent="0.3">
      <c r="B62">
        <v>296.26886399407465</v>
      </c>
      <c r="C62">
        <v>185.16803999629664</v>
      </c>
      <c r="D62">
        <v>6147.578927877048</v>
      </c>
      <c r="E62">
        <v>814.73937598370514</v>
      </c>
      <c r="F62">
        <v>518.47051198963061</v>
      </c>
    </row>
    <row r="63" spans="1:6" x14ac:dyDescent="0.3">
      <c r="B63">
        <v>128.85539771471161</v>
      </c>
      <c r="C63">
        <v>96.641548286033697</v>
      </c>
      <c r="D63">
        <v>4284.4419740141611</v>
      </c>
      <c r="E63">
        <v>869.77393457430333</v>
      </c>
      <c r="F63">
        <v>483.2077414301686</v>
      </c>
    </row>
    <row r="64" spans="1:6" x14ac:dyDescent="0.3">
      <c r="B64">
        <v>409.70185132282137</v>
      </c>
      <c r="C64">
        <v>563.34004556887942</v>
      </c>
      <c r="D64">
        <v>5991.8895755962612</v>
      </c>
      <c r="E64">
        <v>1587.5946738759328</v>
      </c>
      <c r="F64">
        <v>1690.0201367066381</v>
      </c>
    </row>
    <row r="66" spans="1:6" x14ac:dyDescent="0.3">
      <c r="A66" s="17" t="s">
        <v>63</v>
      </c>
      <c r="B66" s="15" t="s">
        <v>64</v>
      </c>
      <c r="C66" s="15"/>
      <c r="D66" s="15"/>
      <c r="E66" s="15"/>
      <c r="F66" s="15"/>
    </row>
    <row r="67" spans="1:6" x14ac:dyDescent="0.3">
      <c r="A67" s="3"/>
      <c r="B67" s="11" t="s">
        <v>41</v>
      </c>
      <c r="C67" s="11" t="s">
        <v>42</v>
      </c>
      <c r="D67" s="11" t="s">
        <v>43</v>
      </c>
      <c r="E67" s="11" t="s">
        <v>44</v>
      </c>
      <c r="F67" s="11" t="s">
        <v>45</v>
      </c>
    </row>
    <row r="68" spans="1:6" x14ac:dyDescent="0.3">
      <c r="A68" s="7"/>
      <c r="B68" s="6">
        <v>572.31942156893217</v>
      </c>
      <c r="C68" s="6">
        <v>704.39313423868566</v>
      </c>
      <c r="D68" s="6">
        <v>1805.0074064866321</v>
      </c>
      <c r="E68" s="6">
        <v>2861.5971078446605</v>
      </c>
      <c r="F68" s="6">
        <v>4974.7765105607168</v>
      </c>
    </row>
    <row r="69" spans="1:6" x14ac:dyDescent="0.3">
      <c r="A69" s="5"/>
      <c r="B69" s="5">
        <v>388.87088560714778</v>
      </c>
      <c r="C69" s="5">
        <v>1222.1656404796076</v>
      </c>
      <c r="D69" s="5">
        <v>2666.5432155918706</v>
      </c>
      <c r="E69" s="5">
        <v>5166.4274802092496</v>
      </c>
      <c r="F69" s="5">
        <v>6221.9341697143645</v>
      </c>
    </row>
    <row r="70" spans="1:6" x14ac:dyDescent="0.3">
      <c r="A70" s="5"/>
      <c r="B70" s="5">
        <v>750.57925137878146</v>
      </c>
      <c r="C70" s="5">
        <v>650.50201786161051</v>
      </c>
      <c r="D70" s="5">
        <v>1501.1585027575629</v>
      </c>
      <c r="E70" s="5">
        <v>3352.5873228252235</v>
      </c>
      <c r="F70" s="5">
        <v>5604.325076961567</v>
      </c>
    </row>
    <row r="71" spans="1:6" x14ac:dyDescent="0.3">
      <c r="A71" s="5"/>
      <c r="B71" s="5">
        <v>409.40115283505776</v>
      </c>
      <c r="C71" s="5">
        <v>877.28818464655228</v>
      </c>
      <c r="D71" s="5">
        <v>2456.4069170103467</v>
      </c>
      <c r="E71" s="5">
        <v>3567.6386175626462</v>
      </c>
      <c r="F71" s="5">
        <v>4737.3561970913825</v>
      </c>
    </row>
    <row r="72" spans="1:6" x14ac:dyDescent="0.3">
      <c r="A72" s="5"/>
      <c r="B72" s="5">
        <v>439.05257076834198</v>
      </c>
      <c r="C72" s="5">
        <v>402.46485653764682</v>
      </c>
      <c r="D72" s="5">
        <v>1683.0348546119776</v>
      </c>
      <c r="E72" s="5">
        <v>3658.7714230695165</v>
      </c>
      <c r="F72" s="5">
        <v>4866.1659926824568</v>
      </c>
    </row>
    <row r="73" spans="1:6" x14ac:dyDescent="0.3">
      <c r="A73" s="5"/>
      <c r="B73" s="5">
        <v>456.8638258560859</v>
      </c>
      <c r="C73" s="5">
        <v>456.8638258560859</v>
      </c>
      <c r="D73" s="5">
        <v>1702.8560781908657</v>
      </c>
      <c r="E73" s="5">
        <v>1619.7899280352135</v>
      </c>
      <c r="F73" s="5">
        <v>2491.9845046695596</v>
      </c>
    </row>
    <row r="74" spans="1:6" x14ac:dyDescent="0.3">
      <c r="B74">
        <v>476.1904761904762</v>
      </c>
      <c r="C74">
        <v>619.04761904761904</v>
      </c>
      <c r="D74">
        <v>1523.8095238095239</v>
      </c>
      <c r="E74">
        <v>2571.4285714285716</v>
      </c>
      <c r="F74">
        <v>3190.4761904761904</v>
      </c>
    </row>
    <row r="75" spans="1:6" x14ac:dyDescent="0.3">
      <c r="A75" s="3"/>
      <c r="B75">
        <v>281.48234426261331</v>
      </c>
      <c r="C75">
        <v>619.26115737774921</v>
      </c>
      <c r="D75">
        <v>2533.3410983635199</v>
      </c>
      <c r="E75">
        <v>2195.5622852483839</v>
      </c>
      <c r="F75">
        <v>3715.5669442664957</v>
      </c>
    </row>
    <row r="76" spans="1:6" x14ac:dyDescent="0.3">
      <c r="A76" s="7"/>
      <c r="B76" s="6">
        <v>164.89023483387038</v>
      </c>
      <c r="C76" s="6">
        <v>494.67070450161117</v>
      </c>
      <c r="D76" s="6">
        <v>2363.4266992854755</v>
      </c>
      <c r="E76" s="6">
        <v>3792.4754011790187</v>
      </c>
      <c r="F76" s="6">
        <v>4012.3290476241791</v>
      </c>
    </row>
    <row r="77" spans="1:6" x14ac:dyDescent="0.3">
      <c r="A77" s="5"/>
      <c r="B77" s="5">
        <v>901.64027858518853</v>
      </c>
      <c r="C77" s="5">
        <v>708.43164745979107</v>
      </c>
      <c r="D77" s="5">
        <v>3155.7409750481602</v>
      </c>
      <c r="E77" s="5">
        <v>5345.4387944693317</v>
      </c>
      <c r="F77" s="5">
        <v>4894.6186551767378</v>
      </c>
    </row>
    <row r="78" spans="1:6" x14ac:dyDescent="0.3">
      <c r="A78" s="5"/>
      <c r="B78" s="5"/>
      <c r="C78" s="5"/>
      <c r="D78" s="5"/>
      <c r="E78" s="5"/>
      <c r="F78" s="5"/>
    </row>
    <row r="79" spans="1:6" x14ac:dyDescent="0.3">
      <c r="A79" s="17" t="s">
        <v>27</v>
      </c>
      <c r="B79" s="15" t="s">
        <v>64</v>
      </c>
      <c r="C79" s="15"/>
      <c r="D79" s="15"/>
      <c r="E79" s="15"/>
      <c r="F79" s="15"/>
    </row>
    <row r="80" spans="1:6" x14ac:dyDescent="0.3">
      <c r="A80" s="3"/>
      <c r="B80" s="11" t="s">
        <v>41</v>
      </c>
      <c r="C80" s="11" t="s">
        <v>42</v>
      </c>
      <c r="D80" s="11" t="s">
        <v>43</v>
      </c>
      <c r="E80" s="11" t="s">
        <v>44</v>
      </c>
      <c r="F80" s="11" t="s">
        <v>45</v>
      </c>
    </row>
    <row r="81" spans="1:6" x14ac:dyDescent="0.3">
      <c r="A81" s="7"/>
      <c r="B81" s="6">
        <v>3228.2015689059626</v>
      </c>
      <c r="C81" s="6">
        <v>3228.2015689059626</v>
      </c>
      <c r="D81" s="6">
        <v>18225.888024448246</v>
      </c>
      <c r="E81" s="6">
        <v>40049.875714239599</v>
      </c>
      <c r="F81" s="6">
        <v>36081.877952459356</v>
      </c>
    </row>
    <row r="82" spans="1:6" x14ac:dyDescent="0.3">
      <c r="A82" s="5"/>
      <c r="B82" s="5">
        <v>3203.3282586091159</v>
      </c>
      <c r="C82" s="5">
        <v>5047.6687711416371</v>
      </c>
      <c r="D82" s="5">
        <v>24364.708876087519</v>
      </c>
      <c r="E82" s="5">
        <v>40672.561829006656</v>
      </c>
      <c r="F82" s="5">
        <v>30577.224286723384</v>
      </c>
    </row>
    <row r="83" spans="1:6" x14ac:dyDescent="0.3">
      <c r="A83" s="5"/>
      <c r="B83" s="5">
        <v>2119.1072840108309</v>
      </c>
      <c r="C83" s="5">
        <v>1681.8311777863737</v>
      </c>
      <c r="D83" s="5">
        <v>8543.7023831547795</v>
      </c>
      <c r="E83" s="5">
        <v>37773.928253081955</v>
      </c>
      <c r="F83" s="5">
        <v>17390.134378311104</v>
      </c>
    </row>
    <row r="84" spans="1:6" x14ac:dyDescent="0.3">
      <c r="A84" s="5"/>
      <c r="B84" s="5">
        <v>2161.773916620185</v>
      </c>
      <c r="C84" s="5">
        <v>2570.7581711158964</v>
      </c>
      <c r="D84" s="5">
        <v>13291.988271110598</v>
      </c>
      <c r="E84" s="5">
        <v>27197.45292396476</v>
      </c>
      <c r="F84" s="5">
        <v>24948.039524238353</v>
      </c>
    </row>
    <row r="85" spans="1:6" x14ac:dyDescent="0.3">
      <c r="A85" s="5"/>
      <c r="B85" s="5">
        <v>3694.5087147980689</v>
      </c>
      <c r="C85" s="5">
        <v>4576.1528399203353</v>
      </c>
      <c r="D85" s="5">
        <v>17548.916395290827</v>
      </c>
      <c r="E85" s="5">
        <v>39799.93479123374</v>
      </c>
      <c r="F85" s="5">
        <v>29388.137504075552</v>
      </c>
    </row>
    <row r="86" spans="1:6" x14ac:dyDescent="0.3">
      <c r="A86" s="5"/>
      <c r="B86" s="5">
        <v>721.33890097878134</v>
      </c>
      <c r="C86" s="5">
        <v>1247.7213422335676</v>
      </c>
      <c r="D86" s="5">
        <v>5946.1720215818468</v>
      </c>
      <c r="E86" s="5">
        <v>10586.135763012926</v>
      </c>
      <c r="F86" s="5">
        <v>10839.579160654121</v>
      </c>
    </row>
    <row r="87" spans="1:6" x14ac:dyDescent="0.3">
      <c r="B87">
        <v>873.26104952854007</v>
      </c>
      <c r="C87">
        <v>1362.2872372645224</v>
      </c>
      <c r="D87">
        <v>9710.6628707573655</v>
      </c>
      <c r="E87">
        <v>12016.072041512711</v>
      </c>
      <c r="F87">
        <v>10723.645688210472</v>
      </c>
    </row>
    <row r="88" spans="1:6" x14ac:dyDescent="0.3">
      <c r="A88" s="3"/>
      <c r="B88">
        <v>1108.3446429725475</v>
      </c>
      <c r="C88">
        <v>1538.1109331047596</v>
      </c>
      <c r="D88">
        <v>10721.537974877294</v>
      </c>
      <c r="E88">
        <v>12757.273033398302</v>
      </c>
      <c r="F88">
        <v>12327.506743266089</v>
      </c>
    </row>
    <row r="89" spans="1:6" x14ac:dyDescent="0.3">
      <c r="A89" s="7"/>
      <c r="B89" s="6">
        <v>569.28697846391083</v>
      </c>
      <c r="C89" s="6">
        <v>1064.3191336499203</v>
      </c>
      <c r="D89" s="6">
        <v>5791.8762156763105</v>
      </c>
      <c r="E89" s="6">
        <v>8291.7885993656582</v>
      </c>
      <c r="F89" s="6">
        <v>8663.0627157551662</v>
      </c>
    </row>
    <row r="90" spans="1:6" x14ac:dyDescent="0.3">
      <c r="A90" s="5"/>
      <c r="B90" s="5">
        <v>520.63526556925808</v>
      </c>
      <c r="C90" s="5">
        <v>728.88937179696131</v>
      </c>
      <c r="D90" s="5">
        <v>6601.6551674181928</v>
      </c>
      <c r="E90" s="5">
        <v>5477.0829937885956</v>
      </c>
      <c r="F90" s="5">
        <v>5810.28956375292</v>
      </c>
    </row>
    <row r="91" spans="1:6" x14ac:dyDescent="0.3">
      <c r="B91">
        <v>400.94512053277674</v>
      </c>
      <c r="C91">
        <v>569.7641186518407</v>
      </c>
      <c r="D91">
        <v>4410.3963258605445</v>
      </c>
      <c r="E91">
        <v>7364.7287929441636</v>
      </c>
      <c r="F91">
        <v>5676.5388117535231</v>
      </c>
    </row>
    <row r="92" spans="1:6" x14ac:dyDescent="0.3">
      <c r="B92">
        <v>722.68477393516912</v>
      </c>
      <c r="C92">
        <v>1475.4814134509704</v>
      </c>
      <c r="D92">
        <v>6835.3934868034748</v>
      </c>
      <c r="E92">
        <v>10780.047877866273</v>
      </c>
      <c r="F92">
        <v>8401.2104969963402</v>
      </c>
    </row>
    <row r="94" spans="1:6" x14ac:dyDescent="0.3">
      <c r="A94" s="17" t="s">
        <v>62</v>
      </c>
      <c r="B94" s="15" t="s">
        <v>64</v>
      </c>
      <c r="C94" s="15"/>
      <c r="D94" s="15"/>
      <c r="E94" s="15"/>
      <c r="F94" s="15"/>
    </row>
    <row r="95" spans="1:6" x14ac:dyDescent="0.3">
      <c r="A95" s="3"/>
      <c r="B95" s="11" t="s">
        <v>41</v>
      </c>
      <c r="C95" s="11" t="s">
        <v>42</v>
      </c>
      <c r="D95" s="11" t="s">
        <v>43</v>
      </c>
      <c r="E95" s="11" t="s">
        <v>44</v>
      </c>
      <c r="F95" s="11" t="s">
        <v>45</v>
      </c>
    </row>
    <row r="96" spans="1:6" x14ac:dyDescent="0.3">
      <c r="A96" s="7"/>
      <c r="B96" s="6">
        <v>6215.3539938241747</v>
      </c>
      <c r="C96" s="6">
        <v>3766.8812083782877</v>
      </c>
      <c r="D96" s="6">
        <v>38704.704416086905</v>
      </c>
      <c r="E96" s="6">
        <v>66202.937237248407</v>
      </c>
      <c r="F96" s="6">
        <v>27592.40485137096</v>
      </c>
    </row>
    <row r="97" spans="1:6" x14ac:dyDescent="0.3">
      <c r="A97" s="5"/>
      <c r="B97" s="5">
        <v>5563.9757498404588</v>
      </c>
      <c r="C97" s="5">
        <v>3410.1786853860881</v>
      </c>
      <c r="D97" s="5">
        <v>48221.123165283978</v>
      </c>
      <c r="E97" s="5">
        <v>59349.074664964901</v>
      </c>
      <c r="F97" s="5">
        <v>14119.336311423103</v>
      </c>
    </row>
    <row r="98" spans="1:6" x14ac:dyDescent="0.3">
      <c r="A98" s="5"/>
      <c r="B98" s="5">
        <v>5579.4378815060536</v>
      </c>
      <c r="C98" s="5">
        <v>2668.4268128941999</v>
      </c>
      <c r="D98" s="5">
        <v>47061.345609224969</v>
      </c>
      <c r="E98" s="5">
        <v>63071.906486590167</v>
      </c>
      <c r="F98" s="5">
        <v>18072.527050965258</v>
      </c>
    </row>
    <row r="99" spans="1:6" x14ac:dyDescent="0.3">
      <c r="A99" s="5"/>
      <c r="B99" s="5">
        <v>3548.4134105555099</v>
      </c>
      <c r="C99" s="5">
        <v>4160.2088261685294</v>
      </c>
      <c r="D99" s="5">
        <v>15539.603556570682</v>
      </c>
      <c r="E99" s="5">
        <v>46251.733420344237</v>
      </c>
      <c r="F99" s="5">
        <v>13948.935475976834</v>
      </c>
    </row>
    <row r="100" spans="1:6" x14ac:dyDescent="0.3">
      <c r="A100" s="5"/>
      <c r="B100" s="5">
        <v>7277.4823576185272</v>
      </c>
      <c r="C100" s="5">
        <v>2664.9935394096015</v>
      </c>
      <c r="D100" s="5">
        <v>38744.906072954975</v>
      </c>
      <c r="E100" s="5">
        <v>56784.862339727661</v>
      </c>
      <c r="F100" s="5">
        <v>19064.953781930228</v>
      </c>
    </row>
    <row r="101" spans="1:6" x14ac:dyDescent="0.3">
      <c r="A101" s="5"/>
      <c r="B101" s="5">
        <v>5348.3718391850098</v>
      </c>
      <c r="C101" s="5">
        <v>2837.9115881389853</v>
      </c>
      <c r="D101" s="5">
        <v>48244.496998362745</v>
      </c>
      <c r="E101" s="5">
        <v>59159.541568128072</v>
      </c>
      <c r="F101" s="5">
        <v>28488.266327087502</v>
      </c>
    </row>
    <row r="102" spans="1:6" x14ac:dyDescent="0.3">
      <c r="B102">
        <v>4302.7682825578004</v>
      </c>
      <c r="C102">
        <v>2625.4179351200141</v>
      </c>
      <c r="D102">
        <v>28514.95590644237</v>
      </c>
      <c r="E102">
        <v>45580.172484722469</v>
      </c>
      <c r="F102">
        <v>24503.900727786793</v>
      </c>
    </row>
    <row r="103" spans="1:6" x14ac:dyDescent="0.3">
      <c r="A103" s="3"/>
      <c r="B103">
        <v>5618.7821565106251</v>
      </c>
      <c r="C103">
        <v>5969.9560412925393</v>
      </c>
      <c r="D103">
        <v>52324.908832505207</v>
      </c>
      <c r="E103">
        <v>52793.140678881093</v>
      </c>
      <c r="F103">
        <v>30083.896129650642</v>
      </c>
    </row>
    <row r="104" spans="1:6" x14ac:dyDescent="0.3">
      <c r="A104" s="7"/>
      <c r="B104" s="6">
        <v>5527.6381909547745</v>
      </c>
      <c r="C104" s="6">
        <v>5333.6859737282903</v>
      </c>
      <c r="D104" s="6">
        <v>16098.034029798115</v>
      </c>
      <c r="E104" s="6">
        <v>30159.569778718156</v>
      </c>
      <c r="F104" s="6">
        <v>18425.460636515912</v>
      </c>
    </row>
    <row r="105" spans="1:6" x14ac:dyDescent="0.3">
      <c r="A105" s="5"/>
      <c r="B105" s="5">
        <v>5187.8675218787675</v>
      </c>
      <c r="C105" s="5">
        <v>6073.6010012239221</v>
      </c>
      <c r="D105" s="5">
        <v>18347.336357863936</v>
      </c>
      <c r="E105" s="5">
        <v>35808.939236382706</v>
      </c>
      <c r="F105" s="5">
        <v>24800.53742166435</v>
      </c>
    </row>
    <row r="106" spans="1:6" x14ac:dyDescent="0.3">
      <c r="B106">
        <v>5345.5256812701882</v>
      </c>
      <c r="C106">
        <v>4776.8527364542106</v>
      </c>
      <c r="D106">
        <v>17856.330467221691</v>
      </c>
      <c r="E106">
        <v>35940.130112369778</v>
      </c>
      <c r="F106">
        <v>20131.022246485601</v>
      </c>
    </row>
    <row r="107" spans="1:6" x14ac:dyDescent="0.3">
      <c r="B107">
        <v>4687.1611364129258</v>
      </c>
      <c r="C107">
        <v>2836.9659509867711</v>
      </c>
      <c r="D107">
        <v>23929.191064844934</v>
      </c>
      <c r="E107">
        <v>35030.362177401868</v>
      </c>
      <c r="F107">
        <v>22325.688570808936</v>
      </c>
    </row>
    <row r="108" spans="1:6" x14ac:dyDescent="0.3">
      <c r="B108">
        <v>2434.2041839390722</v>
      </c>
      <c r="C108">
        <v>4462.7076705549662</v>
      </c>
      <c r="D108">
        <v>27384.797069314565</v>
      </c>
      <c r="E108">
        <v>72417.574472187407</v>
      </c>
      <c r="F108">
        <v>18459.381728204633</v>
      </c>
    </row>
    <row r="109" spans="1:6" x14ac:dyDescent="0.3">
      <c r="B109">
        <v>3464.852041453365</v>
      </c>
      <c r="C109">
        <v>3933.0752902984145</v>
      </c>
      <c r="D109">
        <v>15919.590460731677</v>
      </c>
      <c r="E109">
        <v>25939.567986015732</v>
      </c>
      <c r="F109">
        <v>19009.863903109002</v>
      </c>
    </row>
    <row r="110" spans="1:6" x14ac:dyDescent="0.3">
      <c r="B110">
        <v>4121.0968457758763</v>
      </c>
      <c r="C110">
        <v>3999.8881150177622</v>
      </c>
      <c r="D110">
        <v>18060.100882958985</v>
      </c>
      <c r="E110">
        <v>33332.400958481347</v>
      </c>
      <c r="F110">
        <v>15757.13499855482</v>
      </c>
    </row>
    <row r="111" spans="1:6" x14ac:dyDescent="0.3">
      <c r="B111">
        <v>3646.5799579361505</v>
      </c>
      <c r="C111">
        <v>4290.0940681601778</v>
      </c>
      <c r="D111">
        <v>22522.993857840931</v>
      </c>
      <c r="E111">
        <v>27456.602036225137</v>
      </c>
      <c r="F111">
        <v>18983.666251608785</v>
      </c>
    </row>
    <row r="113" spans="1:6" x14ac:dyDescent="0.3">
      <c r="A113" s="17" t="s">
        <v>61</v>
      </c>
      <c r="B113" s="15" t="s">
        <v>64</v>
      </c>
      <c r="C113" s="15"/>
      <c r="D113" s="15"/>
      <c r="E113" s="15"/>
      <c r="F113" s="15"/>
    </row>
    <row r="114" spans="1:6" x14ac:dyDescent="0.3">
      <c r="A114" s="3"/>
      <c r="B114" s="11" t="s">
        <v>41</v>
      </c>
      <c r="C114" s="11" t="s">
        <v>42</v>
      </c>
      <c r="D114" s="11" t="s">
        <v>43</v>
      </c>
      <c r="E114" s="11" t="s">
        <v>44</v>
      </c>
      <c r="F114" s="11" t="s">
        <v>45</v>
      </c>
    </row>
    <row r="115" spans="1:6" x14ac:dyDescent="0.3">
      <c r="B115">
        <v>8918.7079602987415</v>
      </c>
      <c r="C115">
        <v>8809.9432290755849</v>
      </c>
      <c r="D115">
        <v>18707.533770382724</v>
      </c>
      <c r="E115">
        <v>88316.961753202166</v>
      </c>
      <c r="F115">
        <v>33499.537216731856</v>
      </c>
    </row>
    <row r="116" spans="1:6" x14ac:dyDescent="0.3">
      <c r="B116">
        <v>5767.8975303169791</v>
      </c>
      <c r="C116">
        <v>7498.2667894120723</v>
      </c>
      <c r="D116">
        <v>11782.990669076115</v>
      </c>
      <c r="E116">
        <v>40704.876856808398</v>
      </c>
      <c r="F116">
        <v>22906.793048973148</v>
      </c>
    </row>
    <row r="117" spans="1:6" x14ac:dyDescent="0.3">
      <c r="B117">
        <v>7941.873567237828</v>
      </c>
      <c r="C117">
        <v>9643.703617360221</v>
      </c>
      <c r="D117">
        <v>17301.938842910986</v>
      </c>
      <c r="E117">
        <v>63676.807708746164</v>
      </c>
      <c r="F117">
        <v>27087.461631114733</v>
      </c>
    </row>
    <row r="118" spans="1:6" x14ac:dyDescent="0.3">
      <c r="B118">
        <v>5953.680507017034</v>
      </c>
      <c r="C118">
        <v>6166.311953696214</v>
      </c>
      <c r="D118">
        <v>9568.4151005630902</v>
      </c>
      <c r="E118">
        <v>97597.834025743534</v>
      </c>
      <c r="F118">
        <v>13395.781140788327</v>
      </c>
    </row>
    <row r="119" spans="1:6" x14ac:dyDescent="0.3">
      <c r="B119">
        <v>9795.9545446063712</v>
      </c>
      <c r="C119">
        <v>7789.5542161930189</v>
      </c>
      <c r="D119">
        <v>15225.037786195444</v>
      </c>
      <c r="E119">
        <v>49687.914015413044</v>
      </c>
      <c r="F119">
        <v>29269.840085088916</v>
      </c>
    </row>
    <row r="120" spans="1:6" x14ac:dyDescent="0.3">
      <c r="B120">
        <v>5371.3569523383931</v>
      </c>
      <c r="C120">
        <v>7712.7176751525649</v>
      </c>
      <c r="D120">
        <v>14736.799843595081</v>
      </c>
      <c r="E120">
        <v>55504.021840830064</v>
      </c>
      <c r="F120">
        <v>24377.696937535788</v>
      </c>
    </row>
    <row r="121" spans="1:6" x14ac:dyDescent="0.3">
      <c r="B121">
        <v>6393.2578238230708</v>
      </c>
      <c r="C121">
        <v>4475.2804766761501</v>
      </c>
      <c r="D121">
        <v>13425.841430028449</v>
      </c>
      <c r="E121">
        <v>145446.6154919749</v>
      </c>
      <c r="F121">
        <v>23015.728165763059</v>
      </c>
    </row>
    <row r="122" spans="1:6" x14ac:dyDescent="0.3">
      <c r="B122">
        <v>4627.4658573596353</v>
      </c>
      <c r="C122">
        <v>5114.5675265553864</v>
      </c>
      <c r="D122">
        <v>10959.787556904401</v>
      </c>
      <c r="E122">
        <v>97420.333839150218</v>
      </c>
      <c r="F122">
        <v>15343.70257966616</v>
      </c>
    </row>
    <row r="123" spans="1:6" x14ac:dyDescent="0.3">
      <c r="B123">
        <v>6328.8388651120886</v>
      </c>
      <c r="C123">
        <v>10375.14568051162</v>
      </c>
      <c r="D123">
        <v>12138.920446198594</v>
      </c>
      <c r="E123">
        <v>60798.353687798095</v>
      </c>
      <c r="F123">
        <v>27286.633139745561</v>
      </c>
    </row>
    <row r="124" spans="1:6" x14ac:dyDescent="0.3">
      <c r="B124">
        <v>5228.3540235679629</v>
      </c>
      <c r="C124">
        <v>8365.3664377087407</v>
      </c>
      <c r="D124">
        <v>10108.151112231395</v>
      </c>
      <c r="E124">
        <v>69943.758270842533</v>
      </c>
      <c r="F124">
        <v>18241.146260003781</v>
      </c>
    </row>
    <row r="125" spans="1:6" x14ac:dyDescent="0.3">
      <c r="B125">
        <v>8780.7181475670332</v>
      </c>
      <c r="C125">
        <v>7420.3251951270704</v>
      </c>
      <c r="D125">
        <v>19663.861767086735</v>
      </c>
      <c r="E125">
        <v>70122.073093950807</v>
      </c>
      <c r="F125">
        <v>42048.5094390534</v>
      </c>
    </row>
    <row r="126" spans="1:6" x14ac:dyDescent="0.3">
      <c r="B126">
        <v>7038.3936687877658</v>
      </c>
      <c r="C126">
        <v>6090.9175979894117</v>
      </c>
      <c r="D126">
        <v>15565.678305972944</v>
      </c>
      <c r="E126">
        <v>83783.955403454369</v>
      </c>
      <c r="F126">
        <v>35462.675792738359</v>
      </c>
    </row>
    <row r="127" spans="1:6" x14ac:dyDescent="0.3">
      <c r="B127">
        <v>5531.1513525187129</v>
      </c>
      <c r="C127">
        <v>11154.488560912738</v>
      </c>
      <c r="D127">
        <v>11154.488560912738</v>
      </c>
      <c r="E127">
        <v>56878.673075067432</v>
      </c>
      <c r="F127">
        <v>33555.651538613529</v>
      </c>
    </row>
    <row r="128" spans="1:6" x14ac:dyDescent="0.3">
      <c r="B128">
        <v>12858.733300346365</v>
      </c>
      <c r="C128">
        <v>816.42751113310248</v>
      </c>
      <c r="D128">
        <v>74499.010390895593</v>
      </c>
      <c r="E128">
        <v>73274.369124195946</v>
      </c>
      <c r="F128">
        <v>48169.223156853048</v>
      </c>
    </row>
    <row r="129" spans="1:6" x14ac:dyDescent="0.3">
      <c r="B129">
        <v>8779.5651844429667</v>
      </c>
      <c r="C129">
        <v>9625.7883347507213</v>
      </c>
      <c r="D129">
        <v>14703.127236597256</v>
      </c>
      <c r="E129">
        <v>59658.732096696782</v>
      </c>
      <c r="F129">
        <v>27396.474491213594</v>
      </c>
    </row>
    <row r="130" spans="1:6" x14ac:dyDescent="0.3">
      <c r="B130">
        <v>5841.7944522390017</v>
      </c>
      <c r="C130">
        <v>8993.2888277889888</v>
      </c>
      <c r="D130">
        <v>13067.171801060924</v>
      </c>
      <c r="E130">
        <v>39893.306851474234</v>
      </c>
      <c r="F130">
        <v>21522.400613512109</v>
      </c>
    </row>
    <row r="131" spans="1:6" x14ac:dyDescent="0.3">
      <c r="B131">
        <v>7858.3992437749039</v>
      </c>
      <c r="C131">
        <v>11469.015112536346</v>
      </c>
      <c r="D131">
        <v>14230.074306295097</v>
      </c>
      <c r="E131">
        <v>65628.253143957976</v>
      </c>
      <c r="F131">
        <v>29203.51070321754</v>
      </c>
    </row>
    <row r="133" spans="1:6" x14ac:dyDescent="0.3">
      <c r="A133" s="17" t="s">
        <v>60</v>
      </c>
      <c r="B133" s="15" t="s">
        <v>64</v>
      </c>
      <c r="C133" s="15"/>
      <c r="D133" s="15"/>
      <c r="E133" s="15"/>
      <c r="F133" s="15"/>
    </row>
    <row r="134" spans="1:6" x14ac:dyDescent="0.3">
      <c r="A134" s="3"/>
      <c r="B134" s="11" t="s">
        <v>41</v>
      </c>
      <c r="C134" s="11" t="s">
        <v>42</v>
      </c>
      <c r="D134" s="11" t="s">
        <v>43</v>
      </c>
      <c r="E134" s="11" t="s">
        <v>44</v>
      </c>
      <c r="F134" s="11" t="s">
        <v>45</v>
      </c>
    </row>
    <row r="135" spans="1:6" x14ac:dyDescent="0.3">
      <c r="B135">
        <v>12730.940232981789</v>
      </c>
      <c r="C135">
        <v>14322.307762104512</v>
      </c>
      <c r="D135">
        <v>19096.410349472684</v>
      </c>
      <c r="E135">
        <v>62162.794106356399</v>
      </c>
      <c r="F135">
        <v>39485.806816357588</v>
      </c>
    </row>
    <row r="136" spans="1:6" x14ac:dyDescent="0.3">
      <c r="B136">
        <v>10657.151266670258</v>
      </c>
      <c r="C136">
        <v>10279.906974044763</v>
      </c>
      <c r="D136">
        <v>16032.882436583575</v>
      </c>
      <c r="E136">
        <v>56775.266040137139</v>
      </c>
      <c r="F136">
        <v>42534.293993524661</v>
      </c>
    </row>
    <row r="137" spans="1:6" x14ac:dyDescent="0.3">
      <c r="B137">
        <v>10255.150904938484</v>
      </c>
      <c r="C137">
        <v>7370.8897129245343</v>
      </c>
      <c r="D137">
        <v>21578.546695808058</v>
      </c>
      <c r="E137">
        <v>68581.321676776119</v>
      </c>
      <c r="F137">
        <v>43370.742368802341</v>
      </c>
    </row>
    <row r="138" spans="1:6" x14ac:dyDescent="0.3">
      <c r="B138">
        <v>11061.773796017371</v>
      </c>
      <c r="C138">
        <v>11633.934509604474</v>
      </c>
      <c r="D138">
        <v>15162.258910058294</v>
      </c>
      <c r="E138">
        <v>59123.273737334217</v>
      </c>
      <c r="F138">
        <v>50254.782676734081</v>
      </c>
    </row>
    <row r="139" spans="1:6" x14ac:dyDescent="0.3">
      <c r="B139">
        <v>6206.5366115131255</v>
      </c>
      <c r="C139">
        <v>7215.0988108840083</v>
      </c>
      <c r="D139">
        <v>11559.674438943197</v>
      </c>
      <c r="E139">
        <v>46704.18800163627</v>
      </c>
      <c r="F139">
        <v>25601.963522491642</v>
      </c>
    </row>
    <row r="140" spans="1:6" x14ac:dyDescent="0.3">
      <c r="B140">
        <v>13009.934113952138</v>
      </c>
      <c r="C140">
        <v>16041.375072542931</v>
      </c>
      <c r="D140">
        <v>15915.065032601648</v>
      </c>
      <c r="E140">
        <v>79575.325163008238</v>
      </c>
      <c r="F140">
        <v>46482.094698392102</v>
      </c>
    </row>
    <row r="141" spans="1:6" x14ac:dyDescent="0.3">
      <c r="B141">
        <v>7029.7740220559162</v>
      </c>
      <c r="C141">
        <v>9506.932486970858</v>
      </c>
      <c r="D141">
        <v>10243.385003567193</v>
      </c>
      <c r="E141">
        <v>38429.431320572337</v>
      </c>
      <c r="F141">
        <v>30663.204781920089</v>
      </c>
    </row>
    <row r="142" spans="1:6" x14ac:dyDescent="0.3">
      <c r="B142">
        <v>7957.919990303375</v>
      </c>
      <c r="C142">
        <v>6436.5529333336117</v>
      </c>
      <c r="D142">
        <v>15915.83998060675</v>
      </c>
      <c r="E142">
        <v>69163.686974548458</v>
      </c>
      <c r="F142">
        <v>44587.757592729198</v>
      </c>
    </row>
    <row r="143" spans="1:6" x14ac:dyDescent="0.3">
      <c r="B143">
        <v>8478.1054652268522</v>
      </c>
      <c r="C143">
        <v>11183.883805192865</v>
      </c>
      <c r="D143">
        <v>12626.965586508077</v>
      </c>
      <c r="E143">
        <v>49425.5510100459</v>
      </c>
      <c r="F143">
        <v>37790.704148192024</v>
      </c>
    </row>
    <row r="144" spans="1:6" x14ac:dyDescent="0.3">
      <c r="B144">
        <v>9886.028596949569</v>
      </c>
      <c r="C144">
        <v>9113.6826128128832</v>
      </c>
      <c r="D144">
        <v>13747.758517632994</v>
      </c>
      <c r="E144">
        <v>90210.010947164832</v>
      </c>
      <c r="F144">
        <v>40161.991175107622</v>
      </c>
    </row>
    <row r="145" spans="1:6" x14ac:dyDescent="0.3">
      <c r="B145">
        <v>9967.9601281594878</v>
      </c>
      <c r="C145">
        <v>10946.956212175151</v>
      </c>
      <c r="D145">
        <v>11747.953008187967</v>
      </c>
      <c r="E145">
        <v>47258.810964756136</v>
      </c>
      <c r="F145">
        <v>36222.855108579563</v>
      </c>
    </row>
    <row r="146" spans="1:6" x14ac:dyDescent="0.3">
      <c r="B146">
        <v>10721.482390047311</v>
      </c>
      <c r="C146">
        <v>12475.906781145961</v>
      </c>
      <c r="D146">
        <v>10916.418433502715</v>
      </c>
      <c r="E146">
        <v>52145.391624321011</v>
      </c>
      <c r="F146">
        <v>38597.336604170319</v>
      </c>
    </row>
    <row r="147" spans="1:6" x14ac:dyDescent="0.3">
      <c r="B147">
        <v>9664.3623794797168</v>
      </c>
      <c r="C147">
        <v>15917.773330907767</v>
      </c>
      <c r="D147">
        <v>15008.186283427323</v>
      </c>
      <c r="E147">
        <v>58099.87265781335</v>
      </c>
      <c r="F147">
        <v>51277.969801710024</v>
      </c>
    </row>
    <row r="148" spans="1:6" x14ac:dyDescent="0.3">
      <c r="B148">
        <v>7115.2443998469571</v>
      </c>
      <c r="C148">
        <v>5617.2982104054927</v>
      </c>
      <c r="D148">
        <v>14754.769965998428</v>
      </c>
      <c r="E148">
        <v>42242.0825422493</v>
      </c>
      <c r="F148">
        <v>32355.637691935637</v>
      </c>
    </row>
    <row r="149" spans="1:6" x14ac:dyDescent="0.3">
      <c r="B149">
        <v>9684.7233950335922</v>
      </c>
      <c r="C149">
        <v>9595.0500302647597</v>
      </c>
      <c r="D149">
        <v>11926.557514254328</v>
      </c>
      <c r="E149">
        <v>48333.943610399117</v>
      </c>
      <c r="F149">
        <v>25287.888864809931</v>
      </c>
    </row>
    <row r="151" spans="1:6" x14ac:dyDescent="0.3">
      <c r="A151" s="17" t="s">
        <v>59</v>
      </c>
      <c r="B151" s="15" t="s">
        <v>64</v>
      </c>
      <c r="C151" s="15"/>
      <c r="D151" s="15"/>
      <c r="E151" s="15"/>
      <c r="F151" s="15"/>
    </row>
    <row r="152" spans="1:6" x14ac:dyDescent="0.3">
      <c r="A152" s="3"/>
      <c r="B152" s="11" t="s">
        <v>41</v>
      </c>
      <c r="C152" s="11" t="s">
        <v>42</v>
      </c>
      <c r="D152" s="11" t="s">
        <v>43</v>
      </c>
      <c r="E152" s="11" t="s">
        <v>44</v>
      </c>
      <c r="F152" s="11" t="s">
        <v>45</v>
      </c>
    </row>
    <row r="153" spans="1:6" x14ac:dyDescent="0.3">
      <c r="B153">
        <v>12432.540300909215</v>
      </c>
      <c r="C153">
        <v>18510.671114687055</v>
      </c>
      <c r="D153">
        <v>19892.064481454741</v>
      </c>
      <c r="E153">
        <v>108715.65796461726</v>
      </c>
      <c r="F153">
        <v>60505.02946442485</v>
      </c>
    </row>
    <row r="154" spans="1:6" x14ac:dyDescent="0.3">
      <c r="B154">
        <v>8019.4649325710288</v>
      </c>
      <c r="C154">
        <v>2577.6851568978309</v>
      </c>
      <c r="D154">
        <v>38522.072622528693</v>
      </c>
      <c r="E154">
        <v>140054.22685811546</v>
      </c>
      <c r="F154">
        <v>74180.050626282027</v>
      </c>
    </row>
    <row r="155" spans="1:6" x14ac:dyDescent="0.3">
      <c r="B155">
        <v>9048.8480423013989</v>
      </c>
      <c r="C155">
        <v>5549.9601326115235</v>
      </c>
      <c r="D155">
        <v>21837.886608754037</v>
      </c>
      <c r="E155">
        <v>93022.157874858356</v>
      </c>
      <c r="F155">
        <v>41745.352301817111</v>
      </c>
    </row>
    <row r="156" spans="1:6" x14ac:dyDescent="0.3">
      <c r="B156">
        <v>8013.8922451823928</v>
      </c>
      <c r="C156">
        <v>5574.8815618660128</v>
      </c>
      <c r="D156">
        <v>28106.694541074477</v>
      </c>
      <c r="E156">
        <v>99418.72118661055</v>
      </c>
      <c r="F156">
        <v>67247.008840008755</v>
      </c>
    </row>
    <row r="157" spans="1:6" x14ac:dyDescent="0.3">
      <c r="B157">
        <v>13354.556779944003</v>
      </c>
      <c r="C157">
        <v>20898.352212889473</v>
      </c>
      <c r="D157">
        <v>21611.954483573503</v>
      </c>
      <c r="E157">
        <v>80942.886131874344</v>
      </c>
      <c r="F157">
        <v>54947.374842670361</v>
      </c>
    </row>
    <row r="158" spans="1:6" x14ac:dyDescent="0.3">
      <c r="B158">
        <v>15793.300540816845</v>
      </c>
      <c r="C158">
        <v>20492.133759572265</v>
      </c>
      <c r="D158">
        <v>17229.055135436556</v>
      </c>
      <c r="E158">
        <v>94629.280099935626</v>
      </c>
      <c r="F158">
        <v>52731.350566033092</v>
      </c>
    </row>
    <row r="159" spans="1:6" x14ac:dyDescent="0.3">
      <c r="B159">
        <v>9532.679901985297</v>
      </c>
      <c r="C159">
        <v>6958.8563284492675</v>
      </c>
      <c r="D159">
        <v>17826.111416712505</v>
      </c>
      <c r="E159">
        <v>73973.596039405908</v>
      </c>
      <c r="F159">
        <v>38702.680402060309</v>
      </c>
    </row>
    <row r="160" spans="1:6" x14ac:dyDescent="0.3">
      <c r="B160">
        <v>6825.4324220699837</v>
      </c>
      <c r="C160">
        <v>2810.4721737935224</v>
      </c>
      <c r="D160">
        <v>22784.899408968915</v>
      </c>
      <c r="E160">
        <v>81905.189064839811</v>
      </c>
      <c r="F160">
        <v>37339.130308971085</v>
      </c>
    </row>
    <row r="161" spans="1:6" x14ac:dyDescent="0.3">
      <c r="B161">
        <v>7607.2393186023264</v>
      </c>
      <c r="C161">
        <v>7398.8218030241806</v>
      </c>
      <c r="D161">
        <v>22509.091682439761</v>
      </c>
      <c r="E161">
        <v>76593.43697496863</v>
      </c>
      <c r="F161">
        <v>39286.701686480505</v>
      </c>
    </row>
    <row r="162" spans="1:6" x14ac:dyDescent="0.3">
      <c r="B162">
        <v>10063.136582246545</v>
      </c>
      <c r="C162">
        <v>16053.098833583774</v>
      </c>
      <c r="D162">
        <v>24798.443720536128</v>
      </c>
      <c r="E162">
        <v>78109.107757437479</v>
      </c>
      <c r="F162">
        <v>81942.683598293297</v>
      </c>
    </row>
    <row r="163" spans="1:6" x14ac:dyDescent="0.3">
      <c r="B163">
        <v>7863.8941398865782</v>
      </c>
      <c r="C163">
        <v>9928.1663516068056</v>
      </c>
      <c r="D163">
        <v>18480.151228733463</v>
      </c>
      <c r="E163">
        <v>54457.466918714556</v>
      </c>
      <c r="F163">
        <v>53671.077504725894</v>
      </c>
    </row>
    <row r="164" spans="1:6" x14ac:dyDescent="0.3">
      <c r="B164">
        <v>9853.9756809244227</v>
      </c>
      <c r="C164">
        <v>13998.171060752451</v>
      </c>
      <c r="D164">
        <v>16576.78151931211</v>
      </c>
      <c r="E164">
        <v>54058.726399090054</v>
      </c>
      <c r="F164">
        <v>56361.057165661179</v>
      </c>
    </row>
    <row r="165" spans="1:6" x14ac:dyDescent="0.3">
      <c r="B165">
        <v>8306.4604694348218</v>
      </c>
      <c r="C165">
        <v>10223.335962381318</v>
      </c>
      <c r="D165">
        <v>11022.034084442359</v>
      </c>
      <c r="E165">
        <v>47522.538262631904</v>
      </c>
      <c r="F165">
        <v>37139.462675838382</v>
      </c>
    </row>
    <row r="166" spans="1:6" x14ac:dyDescent="0.3">
      <c r="B166">
        <v>9949.8714555478873</v>
      </c>
      <c r="C166">
        <v>15546.674149293576</v>
      </c>
      <c r="D166">
        <v>15391.207407800639</v>
      </c>
      <c r="E166">
        <v>94679.245569197868</v>
      </c>
      <c r="F166">
        <v>65296.031427033013</v>
      </c>
    </row>
    <row r="168" spans="1:6" x14ac:dyDescent="0.3">
      <c r="A168" s="17" t="s">
        <v>58</v>
      </c>
      <c r="B168" s="15" t="s">
        <v>64</v>
      </c>
      <c r="C168" s="15"/>
      <c r="D168" s="15"/>
      <c r="E168" s="15"/>
      <c r="F168" s="15"/>
    </row>
    <row r="169" spans="1:6" x14ac:dyDescent="0.3">
      <c r="A169" s="3"/>
      <c r="B169" s="11" t="s">
        <v>41</v>
      </c>
      <c r="C169" s="11" t="s">
        <v>42</v>
      </c>
      <c r="D169" s="11" t="s">
        <v>43</v>
      </c>
      <c r="E169" s="11" t="s">
        <v>44</v>
      </c>
      <c r="F169" s="11" t="s">
        <v>45</v>
      </c>
    </row>
    <row r="170" spans="1:6" x14ac:dyDescent="0.3">
      <c r="B170">
        <v>15199.821572917244</v>
      </c>
      <c r="C170">
        <v>52354.940973381614</v>
      </c>
      <c r="D170">
        <v>13004.291790162531</v>
      </c>
      <c r="E170">
        <v>154531.51932465864</v>
      </c>
      <c r="F170">
        <v>65359.232763544147</v>
      </c>
    </row>
    <row r="171" spans="1:6" x14ac:dyDescent="0.3">
      <c r="B171">
        <v>12165.48639582557</v>
      </c>
      <c r="C171">
        <v>34528.512858740221</v>
      </c>
      <c r="D171">
        <v>9481.9232202758121</v>
      </c>
      <c r="E171">
        <v>94640.327991054786</v>
      </c>
      <c r="F171">
        <v>42579.202385389493</v>
      </c>
    </row>
    <row r="172" spans="1:6" x14ac:dyDescent="0.3">
      <c r="B172">
        <v>11598.829879404779</v>
      </c>
      <c r="C172">
        <v>26249.983411284498</v>
      </c>
      <c r="D172">
        <v>4578.4854787124123</v>
      </c>
      <c r="E172">
        <v>80123.495877467227</v>
      </c>
      <c r="F172">
        <v>29454.923246383187</v>
      </c>
    </row>
    <row r="173" spans="1:6" x14ac:dyDescent="0.3">
      <c r="B173">
        <v>10869.46087550853</v>
      </c>
      <c r="C173">
        <v>26119.152253087665</v>
      </c>
      <c r="D173">
        <v>9409.3840414849965</v>
      </c>
      <c r="E173">
        <v>96689.532564225141</v>
      </c>
      <c r="F173">
        <v>42666.68970535438</v>
      </c>
    </row>
    <row r="174" spans="1:6" x14ac:dyDescent="0.3">
      <c r="B174">
        <v>17650.989560490791</v>
      </c>
      <c r="C174">
        <v>44431.801307442336</v>
      </c>
      <c r="D174">
        <v>6898.0878742147916</v>
      </c>
      <c r="E174">
        <v>102862.66330079116</v>
      </c>
      <c r="F174">
        <v>52750.08374399547</v>
      </c>
    </row>
    <row r="175" spans="1:6" x14ac:dyDescent="0.3">
      <c r="B175">
        <v>18747.873075455547</v>
      </c>
      <c r="C175">
        <v>29163.358117375297</v>
      </c>
      <c r="D175">
        <v>14373.369357849255</v>
      </c>
      <c r="E175">
        <v>188103.65985707068</v>
      </c>
      <c r="F175">
        <v>80407.544523620454</v>
      </c>
    </row>
    <row r="176" spans="1:6" x14ac:dyDescent="0.3">
      <c r="B176">
        <v>8976.938554403343</v>
      </c>
      <c r="C176">
        <v>23319.403601093742</v>
      </c>
      <c r="D176">
        <v>6706.9081153588204</v>
      </c>
      <c r="E176">
        <v>102667.28576587731</v>
      </c>
      <c r="F176">
        <v>75014.187690244027</v>
      </c>
    </row>
    <row r="177" spans="1:6" x14ac:dyDescent="0.3">
      <c r="B177">
        <v>15465.193005608709</v>
      </c>
      <c r="C177">
        <v>30930.386011217419</v>
      </c>
      <c r="D177">
        <v>13550.454823961918</v>
      </c>
      <c r="E177">
        <v>148171.27774897488</v>
      </c>
      <c r="F177">
        <v>143605.36362350945</v>
      </c>
    </row>
    <row r="178" spans="1:6" x14ac:dyDescent="0.3">
      <c r="B178">
        <v>8766.7131490443771</v>
      </c>
      <c r="C178">
        <v>24546.796817324255</v>
      </c>
      <c r="D178">
        <v>7013.370519235501</v>
      </c>
      <c r="E178">
        <v>78121.154950373224</v>
      </c>
      <c r="F178">
        <v>79290.050036912478</v>
      </c>
    </row>
    <row r="179" spans="1:6" x14ac:dyDescent="0.3">
      <c r="B179">
        <v>17342.437821229247</v>
      </c>
      <c r="C179">
        <v>40321.167934357996</v>
      </c>
      <c r="D179">
        <v>13873.950256983399</v>
      </c>
      <c r="E179">
        <v>118506.65844506651</v>
      </c>
      <c r="F179">
        <v>104632.70818808311</v>
      </c>
    </row>
    <row r="180" spans="1:6" x14ac:dyDescent="0.3">
      <c r="B180">
        <v>10173.682775809026</v>
      </c>
      <c r="C180">
        <v>25434.206939522566</v>
      </c>
      <c r="D180">
        <v>4729.8700624375297</v>
      </c>
      <c r="E180">
        <v>64433.324246790507</v>
      </c>
      <c r="F180">
        <v>48458.857432142991</v>
      </c>
    </row>
    <row r="182" spans="1:6" x14ac:dyDescent="0.3">
      <c r="A182" s="17" t="s">
        <v>57</v>
      </c>
      <c r="B182" s="15" t="s">
        <v>64</v>
      </c>
      <c r="C182" s="15"/>
      <c r="D182" s="15"/>
      <c r="E182" s="15"/>
      <c r="F182" s="15"/>
    </row>
    <row r="183" spans="1:6" x14ac:dyDescent="0.3">
      <c r="A183" s="3"/>
      <c r="B183" s="11" t="s">
        <v>41</v>
      </c>
      <c r="C183" s="11" t="s">
        <v>42</v>
      </c>
      <c r="D183" s="11" t="s">
        <v>43</v>
      </c>
      <c r="E183" s="11" t="s">
        <v>44</v>
      </c>
      <c r="F183" s="11" t="s">
        <v>45</v>
      </c>
    </row>
    <row r="184" spans="1:6" x14ac:dyDescent="0.3">
      <c r="B184">
        <v>14065.185772841463</v>
      </c>
      <c r="C184">
        <v>36620.168363524172</v>
      </c>
      <c r="D184">
        <v>12164.484992727756</v>
      </c>
      <c r="E184">
        <v>93261.051610912778</v>
      </c>
      <c r="F184">
        <v>97949.446868526618</v>
      </c>
    </row>
    <row r="185" spans="1:6" x14ac:dyDescent="0.3">
      <c r="B185">
        <v>11158.758703370682</v>
      </c>
      <c r="C185">
        <v>42098.953289989397</v>
      </c>
      <c r="D185">
        <v>12934.015769816018</v>
      </c>
      <c r="E185">
        <v>133651.49628809886</v>
      </c>
      <c r="F185">
        <v>94342.232673952138</v>
      </c>
    </row>
    <row r="186" spans="1:6" x14ac:dyDescent="0.3">
      <c r="B186">
        <v>16693.430290643832</v>
      </c>
      <c r="C186">
        <v>49752.968709369852</v>
      </c>
      <c r="D186">
        <v>14074.852990150683</v>
      </c>
      <c r="E186">
        <v>163988.40344338355</v>
      </c>
      <c r="F186">
        <v>116199.36770938353</v>
      </c>
    </row>
    <row r="187" spans="1:6" x14ac:dyDescent="0.3">
      <c r="B187">
        <v>20793.693938570264</v>
      </c>
      <c r="C187">
        <v>49334.058167980438</v>
      </c>
      <c r="D187">
        <v>13454.743136721934</v>
      </c>
      <c r="E187">
        <v>200190.26909486274</v>
      </c>
      <c r="F187">
        <v>118238.65180755639</v>
      </c>
    </row>
    <row r="188" spans="1:6" x14ac:dyDescent="0.3">
      <c r="B188">
        <v>13952.848307648737</v>
      </c>
      <c r="C188">
        <v>36573.375109442903</v>
      </c>
      <c r="D188">
        <v>9090.4920792256926</v>
      </c>
      <c r="E188">
        <v>114582.48155675175</v>
      </c>
      <c r="F188">
        <v>127901.1094867801</v>
      </c>
    </row>
    <row r="189" spans="1:6" x14ac:dyDescent="0.3">
      <c r="B189">
        <v>22630.797677022838</v>
      </c>
      <c r="C189">
        <v>42689.913799838534</v>
      </c>
      <c r="D189">
        <v>15687.25748066356</v>
      </c>
      <c r="E189">
        <v>122412.04198025991</v>
      </c>
      <c r="F189">
        <v>127041.06877783278</v>
      </c>
    </row>
    <row r="190" spans="1:6" x14ac:dyDescent="0.3">
      <c r="B190">
        <v>15717.679356974442</v>
      </c>
      <c r="C190">
        <v>47901.498992684021</v>
      </c>
      <c r="D190">
        <v>13098.066130812036</v>
      </c>
      <c r="E190">
        <v>174391.39477024024</v>
      </c>
      <c r="F190">
        <v>97674.150289769736</v>
      </c>
    </row>
    <row r="191" spans="1:6" x14ac:dyDescent="0.3">
      <c r="B191">
        <v>20748.008262024196</v>
      </c>
      <c r="C191">
        <v>64784.597226320446</v>
      </c>
      <c r="D191">
        <v>19901.150781941578</v>
      </c>
      <c r="E191">
        <v>211714.37002065504</v>
      </c>
      <c r="F191">
        <v>128298.90823251696</v>
      </c>
    </row>
    <row r="192" spans="1:6" x14ac:dyDescent="0.3">
      <c r="B192">
        <v>17279.167420630827</v>
      </c>
      <c r="C192">
        <v>53126.992367909712</v>
      </c>
      <c r="D192">
        <v>20373.943675072169</v>
      </c>
      <c r="E192">
        <v>261508.59350029341</v>
      </c>
      <c r="F192">
        <v>209155.29519599403</v>
      </c>
    </row>
    <row r="193" spans="1:6" x14ac:dyDescent="0.3">
      <c r="B193">
        <v>20867.666362695825</v>
      </c>
      <c r="C193">
        <v>62602.999088087476</v>
      </c>
      <c r="D193">
        <v>22155.793915948656</v>
      </c>
      <c r="E193">
        <v>262005.14433162534</v>
      </c>
      <c r="F193">
        <v>226452.82386184731</v>
      </c>
    </row>
    <row r="194" spans="1:6" x14ac:dyDescent="0.3">
      <c r="B194">
        <v>18872.252299100895</v>
      </c>
      <c r="C194">
        <v>69907.075417796281</v>
      </c>
      <c r="D194">
        <v>18606.445928691024</v>
      </c>
      <c r="E194">
        <v>247997.34359241038</v>
      </c>
      <c r="F194">
        <v>154699.30757854538</v>
      </c>
    </row>
    <row r="195" spans="1:6" x14ac:dyDescent="0.3">
      <c r="B195">
        <v>29134.167655767</v>
      </c>
      <c r="C195">
        <v>61211.180529288249</v>
      </c>
      <c r="D195">
        <v>27662.745046889879</v>
      </c>
      <c r="E195">
        <v>280747.43377375475</v>
      </c>
      <c r="F195">
        <v>244550.4375953775</v>
      </c>
    </row>
    <row r="196" spans="1:6" x14ac:dyDescent="0.3">
      <c r="B196">
        <v>17974.662661451639</v>
      </c>
      <c r="C196">
        <v>49373.440475126656</v>
      </c>
      <c r="D196">
        <v>16837.025784144575</v>
      </c>
      <c r="E196">
        <v>247322.25712655607</v>
      </c>
      <c r="F196">
        <v>164729.81983406312</v>
      </c>
    </row>
    <row r="198" spans="1:6" x14ac:dyDescent="0.3">
      <c r="A198" s="17" t="s">
        <v>56</v>
      </c>
      <c r="B198" s="15" t="s">
        <v>64</v>
      </c>
      <c r="C198" s="15"/>
      <c r="D198" s="15"/>
      <c r="E198" s="15"/>
      <c r="F198" s="15"/>
    </row>
    <row r="199" spans="1:6" x14ac:dyDescent="0.3">
      <c r="A199" s="3"/>
      <c r="B199" s="11" t="s">
        <v>41</v>
      </c>
      <c r="C199" s="11" t="s">
        <v>42</v>
      </c>
      <c r="D199" s="11" t="s">
        <v>43</v>
      </c>
      <c r="E199" s="11" t="s">
        <v>44</v>
      </c>
      <c r="F199" s="11" t="s">
        <v>45</v>
      </c>
    </row>
    <row r="200" spans="1:6" x14ac:dyDescent="0.3">
      <c r="B200">
        <v>38473.655765981683</v>
      </c>
      <c r="C200">
        <v>63096.795456209962</v>
      </c>
      <c r="D200">
        <v>60531.885071811179</v>
      </c>
      <c r="E200">
        <v>527345.57503238891</v>
      </c>
      <c r="F200">
        <v>450398.26350042556</v>
      </c>
    </row>
    <row r="201" spans="1:6" x14ac:dyDescent="0.3">
      <c r="B201">
        <v>22192.671134556276</v>
      </c>
      <c r="C201">
        <v>55851.555688633307</v>
      </c>
      <c r="D201">
        <v>42905.830860142138</v>
      </c>
      <c r="E201">
        <v>377645.28713969933</v>
      </c>
      <c r="F201">
        <v>362110.41734550998</v>
      </c>
    </row>
    <row r="202" spans="1:6" x14ac:dyDescent="0.3">
      <c r="B202">
        <v>37069.104788061151</v>
      </c>
      <c r="C202">
        <v>56644.924170520411</v>
      </c>
      <c r="D202">
        <v>46232.254286233561</v>
      </c>
      <c r="E202">
        <v>389850.36046769924</v>
      </c>
      <c r="F202">
        <v>317794.68486843433</v>
      </c>
    </row>
    <row r="203" spans="1:6" x14ac:dyDescent="0.3">
      <c r="B203">
        <v>31752.522761988384</v>
      </c>
      <c r="C203">
        <v>64993.445028444963</v>
      </c>
      <c r="D203">
        <v>48124.917311138641</v>
      </c>
      <c r="E203">
        <v>479760.77360691823</v>
      </c>
      <c r="F203">
        <v>446023.71817230555</v>
      </c>
    </row>
    <row r="204" spans="1:6" x14ac:dyDescent="0.3">
      <c r="B204">
        <v>26725.624662481925</v>
      </c>
      <c r="C204">
        <v>47724.329754432016</v>
      </c>
      <c r="D204">
        <v>52974.006027419528</v>
      </c>
      <c r="E204">
        <v>488697.1366853838</v>
      </c>
      <c r="F204">
        <v>297322.57437011146</v>
      </c>
    </row>
    <row r="205" spans="1:6" x14ac:dyDescent="0.3">
      <c r="B205">
        <v>22699.858503984426</v>
      </c>
      <c r="C205">
        <v>56749.646259961068</v>
      </c>
      <c r="D205">
        <v>39529.063946593567</v>
      </c>
      <c r="E205">
        <v>397638.90069048578</v>
      </c>
      <c r="F205">
        <v>297837.79864710598</v>
      </c>
    </row>
    <row r="206" spans="1:6" x14ac:dyDescent="0.3">
      <c r="B206">
        <v>35920.003360136281</v>
      </c>
      <c r="C206">
        <v>86109.597096217098</v>
      </c>
      <c r="D206">
        <v>49697.538895531019</v>
      </c>
      <c r="E206">
        <v>465483.87916012219</v>
      </c>
      <c r="F206">
        <v>377406.0627017059</v>
      </c>
    </row>
    <row r="207" spans="1:6" x14ac:dyDescent="0.3">
      <c r="B207">
        <v>31854.39327609284</v>
      </c>
      <c r="C207">
        <v>53188.069506870612</v>
      </c>
      <c r="D207">
        <v>36238.025378307451</v>
      </c>
      <c r="E207">
        <v>304224.06789369398</v>
      </c>
      <c r="F207">
        <v>214797.97300851595</v>
      </c>
    </row>
    <row r="208" spans="1:6" x14ac:dyDescent="0.3">
      <c r="B208">
        <v>32701.777392482934</v>
      </c>
      <c r="C208">
        <v>81754.44348120733</v>
      </c>
      <c r="D208">
        <v>43469.435802202926</v>
      </c>
      <c r="E208">
        <v>323029.7522915997</v>
      </c>
      <c r="F208">
        <v>242072.91313703833</v>
      </c>
    </row>
    <row r="209" spans="2:6" x14ac:dyDescent="0.3">
      <c r="B209">
        <v>27086.575546383378</v>
      </c>
      <c r="C209">
        <v>77820.161490403058</v>
      </c>
      <c r="D209">
        <v>49443.749013239511</v>
      </c>
      <c r="E209">
        <v>383511.51408530126</v>
      </c>
      <c r="F209">
        <v>290643.25506912958</v>
      </c>
    </row>
  </sheetData>
  <mergeCells count="13">
    <mergeCell ref="B79:F79"/>
    <mergeCell ref="B1:F1"/>
    <mergeCell ref="B17:F17"/>
    <mergeCell ref="B33:F33"/>
    <mergeCell ref="B47:F47"/>
    <mergeCell ref="B66:F66"/>
    <mergeCell ref="B198:F198"/>
    <mergeCell ref="B94:F94"/>
    <mergeCell ref="B113:F113"/>
    <mergeCell ref="B133:F133"/>
    <mergeCell ref="B151:F151"/>
    <mergeCell ref="B168:F168"/>
    <mergeCell ref="B182:F18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89E2-47D4-4ADD-987C-9F3907E3C442}">
  <dimension ref="A1:P6"/>
  <sheetViews>
    <sheetView workbookViewId="0">
      <selection activeCell="D15" sqref="D15"/>
    </sheetView>
  </sheetViews>
  <sheetFormatPr defaultRowHeight="14.4" x14ac:dyDescent="0.3"/>
  <sheetData>
    <row r="1" spans="1:16" x14ac:dyDescent="0.3">
      <c r="B1" s="15" t="s">
        <v>65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3">
      <c r="A2" s="2"/>
      <c r="B2" s="19" t="s">
        <v>41</v>
      </c>
      <c r="C2" s="19"/>
      <c r="D2" s="19"/>
      <c r="E2" s="19" t="s">
        <v>42</v>
      </c>
      <c r="F2" s="19"/>
      <c r="G2" s="19"/>
      <c r="H2" s="19" t="s">
        <v>43</v>
      </c>
      <c r="I2" s="19"/>
      <c r="J2" s="19"/>
      <c r="K2" s="19" t="s">
        <v>44</v>
      </c>
      <c r="L2" s="19"/>
      <c r="M2" s="19"/>
      <c r="N2" s="19" t="s">
        <v>45</v>
      </c>
      <c r="O2" s="19"/>
      <c r="P2" s="19"/>
    </row>
    <row r="3" spans="1:16" x14ac:dyDescent="0.3">
      <c r="A3" s="18" t="s">
        <v>19</v>
      </c>
      <c r="B3" s="1">
        <v>9.1139240000000008</v>
      </c>
      <c r="C3" s="1">
        <v>36.21951</v>
      </c>
      <c r="D3" s="1">
        <v>26.385539999999999</v>
      </c>
      <c r="E3" s="1">
        <v>5</v>
      </c>
      <c r="F3" s="1">
        <v>11.875</v>
      </c>
      <c r="G3" s="1">
        <v>12.5</v>
      </c>
      <c r="H3" s="1">
        <v>9.1269840000000002</v>
      </c>
      <c r="I3" s="1">
        <v>18.571429999999999</v>
      </c>
      <c r="J3" s="1">
        <v>43.043480000000002</v>
      </c>
      <c r="K3" s="1">
        <v>21.724139999999998</v>
      </c>
      <c r="L3" s="1">
        <v>37</v>
      </c>
      <c r="M3" s="1">
        <v>42.580649999999999</v>
      </c>
      <c r="N3" s="1">
        <v>13.2</v>
      </c>
      <c r="O3" s="5">
        <v>31.323530000000002</v>
      </c>
      <c r="P3" s="5">
        <v>18.571429999999999</v>
      </c>
    </row>
    <row r="4" spans="1:16" x14ac:dyDescent="0.3">
      <c r="A4" s="18" t="s">
        <v>20</v>
      </c>
      <c r="B4" s="1">
        <v>8.2653060000000007</v>
      </c>
      <c r="C4" s="1">
        <v>5.4838709999999997</v>
      </c>
      <c r="D4" s="1">
        <v>24.109590000000001</v>
      </c>
      <c r="E4" s="1">
        <v>3</v>
      </c>
      <c r="F4" s="1">
        <v>1.5</v>
      </c>
      <c r="G4" s="1">
        <v>5</v>
      </c>
      <c r="H4" s="1">
        <v>6.8918920000000004</v>
      </c>
      <c r="I4" s="1">
        <v>10.654210000000001</v>
      </c>
      <c r="J4" s="1">
        <v>7.0434780000000003</v>
      </c>
      <c r="K4" s="1">
        <v>7.3170729999999997</v>
      </c>
      <c r="L4" s="1">
        <v>8.9189190000000007</v>
      </c>
      <c r="M4" s="1">
        <v>19.8</v>
      </c>
      <c r="N4" s="1">
        <v>25.55556</v>
      </c>
      <c r="O4" s="5">
        <v>6</v>
      </c>
      <c r="P4" s="5">
        <v>44.285710000000002</v>
      </c>
    </row>
    <row r="5" spans="1:16" x14ac:dyDescent="0.3">
      <c r="A5" s="18" t="s">
        <v>26</v>
      </c>
      <c r="B5" s="1">
        <v>22.74194</v>
      </c>
      <c r="C5" s="1">
        <v>15.294119999999999</v>
      </c>
      <c r="D5" s="1">
        <v>33.068179999999998</v>
      </c>
      <c r="E5" s="1">
        <v>18</v>
      </c>
      <c r="F5" s="1">
        <v>35</v>
      </c>
      <c r="G5" s="1">
        <v>16.153849999999998</v>
      </c>
      <c r="H5" s="1">
        <v>75</v>
      </c>
      <c r="I5" s="1">
        <v>29.473680000000002</v>
      </c>
      <c r="J5" s="1">
        <v>23.949580000000001</v>
      </c>
      <c r="K5" s="1">
        <v>30</v>
      </c>
      <c r="L5" s="1">
        <v>46.111109999999996</v>
      </c>
      <c r="M5" s="1">
        <v>40.434780000000003</v>
      </c>
      <c r="N5" s="1">
        <v>26.25</v>
      </c>
      <c r="O5" s="5">
        <v>30.588239999999999</v>
      </c>
      <c r="P5" s="5">
        <v>40.851059999999997</v>
      </c>
    </row>
    <row r="6" spans="1:16" x14ac:dyDescent="0.3">
      <c r="A6" s="18" t="s">
        <v>27</v>
      </c>
      <c r="B6" s="1">
        <v>24.63158</v>
      </c>
      <c r="C6" s="1"/>
      <c r="D6" s="1">
        <v>29.025970000000001</v>
      </c>
      <c r="E6" s="1">
        <v>11.538460000000001</v>
      </c>
      <c r="F6" s="1">
        <v>14.545450000000001</v>
      </c>
      <c r="G6" s="1">
        <v>30</v>
      </c>
      <c r="H6" s="1">
        <v>12.35294</v>
      </c>
      <c r="I6" s="1">
        <v>18.322150000000001</v>
      </c>
      <c r="J6" s="1">
        <v>28.91892</v>
      </c>
      <c r="K6" s="1">
        <v>21.857140000000001</v>
      </c>
      <c r="L6" s="1">
        <v>16.086960000000001</v>
      </c>
      <c r="M6" s="1">
        <v>20.86957</v>
      </c>
      <c r="N6" s="1">
        <v>27.241379999999999</v>
      </c>
      <c r="O6" s="5">
        <v>24.16667</v>
      </c>
      <c r="P6" s="5">
        <v>45.46875</v>
      </c>
    </row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914D9-C20F-4BE5-8811-18CA6C38B96F}">
  <dimension ref="A1:C23"/>
  <sheetViews>
    <sheetView workbookViewId="0">
      <selection activeCell="D15" sqref="D15"/>
    </sheetView>
  </sheetViews>
  <sheetFormatPr defaultRowHeight="14.4" x14ac:dyDescent="0.3"/>
  <sheetData>
    <row r="1" spans="1:3" x14ac:dyDescent="0.3">
      <c r="A1" s="15" t="s">
        <v>66</v>
      </c>
      <c r="B1" s="15"/>
      <c r="C1" s="15"/>
    </row>
    <row r="2" spans="1:3" x14ac:dyDescent="0.3">
      <c r="A2" s="7" t="s">
        <v>21</v>
      </c>
      <c r="B2" s="7" t="s">
        <v>26</v>
      </c>
      <c r="C2" s="7" t="s">
        <v>28</v>
      </c>
    </row>
    <row r="3" spans="1:3" x14ac:dyDescent="0.3">
      <c r="A3" s="1">
        <v>2.3809999999999999E-3</v>
      </c>
      <c r="B3" s="1">
        <v>4.2064999999999998E-2</v>
      </c>
      <c r="C3" s="1">
        <v>3.1473000000000001E-2</v>
      </c>
    </row>
    <row r="4" spans="1:3" x14ac:dyDescent="0.3">
      <c r="A4" s="1">
        <v>2.9239999999999999E-3</v>
      </c>
      <c r="B4" s="1">
        <v>4.2758999999999998E-2</v>
      </c>
      <c r="C4" s="1">
        <v>2.3772000000000001E-2</v>
      </c>
    </row>
    <row r="5" spans="1:3" x14ac:dyDescent="0.3">
      <c r="A5" s="1">
        <v>5.391E-3</v>
      </c>
      <c r="B5" s="1">
        <v>2.6520999999999999E-2</v>
      </c>
      <c r="C5" s="1">
        <v>4.0363000000000003E-2</v>
      </c>
    </row>
    <row r="6" spans="1:3" x14ac:dyDescent="0.3">
      <c r="A6" s="1">
        <v>1.2085E-2</v>
      </c>
      <c r="B6" s="1">
        <v>3.2608999999999999E-2</v>
      </c>
      <c r="C6" s="1">
        <v>2.7373999999999999E-2</v>
      </c>
    </row>
    <row r="7" spans="1:3" x14ac:dyDescent="0.3">
      <c r="A7" s="1">
        <v>8.9549999999999994E-3</v>
      </c>
      <c r="B7" s="1">
        <v>2.3290000000000002E-2</v>
      </c>
      <c r="C7" s="1">
        <v>2.7210999999999999E-2</v>
      </c>
    </row>
    <row r="8" spans="1:3" x14ac:dyDescent="0.3">
      <c r="A8" s="1">
        <v>2.6459999999999999E-3</v>
      </c>
      <c r="B8" s="1">
        <v>3.8745000000000002E-2</v>
      </c>
      <c r="C8" s="1">
        <v>2.5870000000000001E-2</v>
      </c>
    </row>
    <row r="9" spans="1:3" x14ac:dyDescent="0.3">
      <c r="A9" s="1">
        <v>1.1173000000000001E-2</v>
      </c>
      <c r="B9" s="1">
        <v>2.8424000000000001E-2</v>
      </c>
      <c r="C9" s="1">
        <v>3.2545999999999999E-2</v>
      </c>
    </row>
    <row r="10" spans="1:3" x14ac:dyDescent="0.3">
      <c r="A10" s="1">
        <v>1.1627999999999999E-2</v>
      </c>
      <c r="B10" s="1">
        <v>3.6835E-2</v>
      </c>
      <c r="C10" s="1">
        <v>4.4893000000000002E-2</v>
      </c>
    </row>
    <row r="11" spans="1:3" x14ac:dyDescent="0.3">
      <c r="A11" s="1">
        <v>6.4099999999999999E-3</v>
      </c>
      <c r="B11" s="1">
        <v>3.2933999999999998E-2</v>
      </c>
      <c r="C11" s="1">
        <v>4.0314999999999997E-2</v>
      </c>
    </row>
    <row r="12" spans="1:3" x14ac:dyDescent="0.3">
      <c r="A12" s="1">
        <v>6.4520000000000003E-3</v>
      </c>
      <c r="B12" s="1">
        <v>2.9973E-2</v>
      </c>
      <c r="C12" s="1">
        <v>2.9467E-2</v>
      </c>
    </row>
    <row r="13" spans="1:3" x14ac:dyDescent="0.3">
      <c r="A13" s="1">
        <v>8.4030000000000007E-3</v>
      </c>
      <c r="B13" s="1">
        <v>2.5641000000000001E-2</v>
      </c>
      <c r="C13" s="1"/>
    </row>
    <row r="14" spans="1:3" x14ac:dyDescent="0.3">
      <c r="A14" s="1"/>
      <c r="B14" s="1">
        <v>1.4218E-2</v>
      </c>
      <c r="C14" s="1"/>
    </row>
    <row r="15" spans="1:3" x14ac:dyDescent="0.3">
      <c r="A15" s="1"/>
      <c r="B15" s="1">
        <v>4.3860000000000001E-3</v>
      </c>
      <c r="C15" s="1"/>
    </row>
    <row r="16" spans="1:3" x14ac:dyDescent="0.3">
      <c r="A16" s="1"/>
      <c r="B16" s="1">
        <v>3.5397999999999999E-2</v>
      </c>
      <c r="C16" s="1"/>
    </row>
    <row r="17" spans="1:3" x14ac:dyDescent="0.3">
      <c r="A17" s="1"/>
      <c r="B17" s="1">
        <v>2.0941999999999999E-2</v>
      </c>
      <c r="C17" s="1"/>
    </row>
    <row r="18" spans="1:3" x14ac:dyDescent="0.3">
      <c r="A18" s="1"/>
      <c r="B18" s="1">
        <v>3.8094999999999997E-2</v>
      </c>
      <c r="C18" s="1"/>
    </row>
    <row r="19" spans="1:3" x14ac:dyDescent="0.3">
      <c r="A19" s="1"/>
      <c r="B19" s="1"/>
      <c r="C19" s="1"/>
    </row>
    <row r="20" spans="1:3" x14ac:dyDescent="0.3">
      <c r="A20" s="1"/>
      <c r="B20" s="1"/>
      <c r="C20" s="1"/>
    </row>
    <row r="21" spans="1:3" x14ac:dyDescent="0.3">
      <c r="A21" s="1"/>
      <c r="B21" s="1"/>
      <c r="C21" s="1"/>
    </row>
    <row r="22" spans="1:3" x14ac:dyDescent="0.3">
      <c r="A22" s="1"/>
      <c r="B22" s="1"/>
      <c r="C22" s="1"/>
    </row>
    <row r="23" spans="1:3" x14ac:dyDescent="0.3">
      <c r="A23" s="1"/>
      <c r="B23" s="1"/>
      <c r="C23" s="1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81F2F-7E8A-4258-BB8E-49AF04A7C7FD}">
  <dimension ref="A1:G21"/>
  <sheetViews>
    <sheetView workbookViewId="0">
      <selection activeCell="D15" sqref="D15"/>
    </sheetView>
  </sheetViews>
  <sheetFormatPr defaultRowHeight="14.4" x14ac:dyDescent="0.3"/>
  <sheetData>
    <row r="1" spans="1:7" x14ac:dyDescent="0.3">
      <c r="A1" s="15" t="s">
        <v>67</v>
      </c>
      <c r="B1" s="15"/>
      <c r="C1" s="15"/>
      <c r="D1" s="15"/>
      <c r="E1" s="15"/>
      <c r="F1" s="15"/>
      <c r="G1" s="15"/>
    </row>
    <row r="2" spans="1:7" x14ac:dyDescent="0.3">
      <c r="A2" s="7" t="s">
        <v>19</v>
      </c>
      <c r="B2" s="7" t="s">
        <v>20</v>
      </c>
      <c r="C2" s="7" t="s">
        <v>21</v>
      </c>
      <c r="D2" s="7" t="s">
        <v>26</v>
      </c>
      <c r="E2" s="7" t="s">
        <v>63</v>
      </c>
      <c r="F2" s="7" t="s">
        <v>27</v>
      </c>
      <c r="G2" s="7" t="s">
        <v>62</v>
      </c>
    </row>
    <row r="3" spans="1:7" x14ac:dyDescent="0.3">
      <c r="A3" s="5">
        <v>174.50800000000001</v>
      </c>
      <c r="B3" s="5">
        <v>372.19200000000001</v>
      </c>
      <c r="C3" s="5">
        <v>20.122299999999999</v>
      </c>
      <c r="D3" s="5">
        <v>1890.21</v>
      </c>
      <c r="E3" s="5">
        <v>572.31942160000006</v>
      </c>
      <c r="F3" s="5">
        <v>3228.2</v>
      </c>
      <c r="G3" s="5">
        <v>6215.35</v>
      </c>
    </row>
    <row r="4" spans="1:7" x14ac:dyDescent="0.3">
      <c r="A4" s="5">
        <v>95.57</v>
      </c>
      <c r="B4" s="5">
        <v>139.34399999999999</v>
      </c>
      <c r="C4" s="5">
        <v>27.406600000000001</v>
      </c>
      <c r="D4" s="5">
        <v>1375.37</v>
      </c>
      <c r="E4" s="5">
        <v>388.87088560000001</v>
      </c>
      <c r="F4" s="5">
        <v>3203.33</v>
      </c>
      <c r="G4" s="5">
        <v>5563.98</v>
      </c>
    </row>
    <row r="5" spans="1:7" x14ac:dyDescent="0.3">
      <c r="A5" s="5">
        <v>82.839100000000002</v>
      </c>
      <c r="B5" s="5">
        <v>277.971</v>
      </c>
      <c r="C5" s="5">
        <v>49.566099999999999</v>
      </c>
      <c r="D5" s="5">
        <v>874.81700000000001</v>
      </c>
      <c r="E5" s="5">
        <v>750.57925139999998</v>
      </c>
      <c r="F5" s="5">
        <v>2119.11</v>
      </c>
      <c r="G5" s="5">
        <v>5579.44</v>
      </c>
    </row>
    <row r="6" spans="1:7" x14ac:dyDescent="0.3">
      <c r="A6" s="5">
        <v>55.919600000000003</v>
      </c>
      <c r="B6" s="5">
        <v>111.81100000000001</v>
      </c>
      <c r="C6" s="5">
        <v>100.738</v>
      </c>
      <c r="D6" s="5">
        <v>1387</v>
      </c>
      <c r="E6" s="5">
        <v>409.40115279999998</v>
      </c>
      <c r="F6" s="5">
        <v>2161.77</v>
      </c>
      <c r="G6" s="5">
        <v>3548.41</v>
      </c>
    </row>
    <row r="7" spans="1:7" x14ac:dyDescent="0.3">
      <c r="A7" s="5">
        <v>97.677099999999996</v>
      </c>
      <c r="B7" s="5">
        <v>31.973500000000001</v>
      </c>
      <c r="C7" s="5">
        <v>104.70699999999999</v>
      </c>
      <c r="D7" s="5">
        <v>547.01199999999994</v>
      </c>
      <c r="E7" s="5">
        <v>439.05257080000001</v>
      </c>
      <c r="F7" s="5">
        <v>3694.51</v>
      </c>
      <c r="G7" s="5">
        <v>7277.48</v>
      </c>
    </row>
    <row r="8" spans="1:7" x14ac:dyDescent="0.3">
      <c r="A8" s="5">
        <v>100.35899999999999</v>
      </c>
      <c r="B8" s="5">
        <v>132.85900000000001</v>
      </c>
      <c r="C8" s="5">
        <v>21.656600000000001</v>
      </c>
      <c r="D8" s="5">
        <v>1073.75</v>
      </c>
      <c r="E8" s="5">
        <v>456.86382589999999</v>
      </c>
      <c r="F8" s="5">
        <v>721.33900000000006</v>
      </c>
      <c r="G8" s="5">
        <v>5348.37</v>
      </c>
    </row>
    <row r="9" spans="1:7" x14ac:dyDescent="0.3">
      <c r="A9" s="5">
        <v>90.716499999999996</v>
      </c>
      <c r="B9" s="5">
        <v>97.912599999999998</v>
      </c>
      <c r="C9" s="5">
        <v>251.637</v>
      </c>
      <c r="D9" s="5">
        <v>1455.85</v>
      </c>
      <c r="E9" s="5">
        <v>476.19047619999998</v>
      </c>
      <c r="F9" s="5">
        <v>873.26099999999997</v>
      </c>
      <c r="G9" s="5">
        <v>4302.7700000000004</v>
      </c>
    </row>
    <row r="10" spans="1:7" x14ac:dyDescent="0.3">
      <c r="A10" s="5">
        <v>39.584299999999999</v>
      </c>
      <c r="B10" s="5">
        <v>81.125900000000001</v>
      </c>
      <c r="C10" s="5">
        <v>120.773</v>
      </c>
      <c r="D10" s="5">
        <v>689.82399999999996</v>
      </c>
      <c r="E10" s="5">
        <v>281.48234430000002</v>
      </c>
      <c r="F10" s="5">
        <v>1108.3399999999999</v>
      </c>
      <c r="G10" s="5">
        <v>5618.78</v>
      </c>
    </row>
    <row r="11" spans="1:7" x14ac:dyDescent="0.3">
      <c r="A11" s="5">
        <v>7.2545700000000002</v>
      </c>
      <c r="B11" s="5">
        <v>167.07900000000001</v>
      </c>
      <c r="C11" s="5">
        <v>47.209400000000002</v>
      </c>
      <c r="D11" s="5">
        <v>868.80100000000004</v>
      </c>
      <c r="E11" s="5">
        <v>164.8902348</v>
      </c>
      <c r="F11" s="5">
        <v>569.28700000000003</v>
      </c>
      <c r="G11" s="5">
        <v>5527.64</v>
      </c>
    </row>
    <row r="12" spans="1:7" x14ac:dyDescent="0.3">
      <c r="A12" s="5">
        <v>0</v>
      </c>
      <c r="B12" s="5">
        <v>56.6462</v>
      </c>
      <c r="C12" s="5">
        <v>50.696599999999997</v>
      </c>
      <c r="D12" s="5">
        <v>270.387</v>
      </c>
      <c r="E12" s="5">
        <v>901.64027859999999</v>
      </c>
      <c r="F12" s="5">
        <v>520.63499999999999</v>
      </c>
      <c r="G12" s="5">
        <v>5187.87</v>
      </c>
    </row>
    <row r="13" spans="1:7" x14ac:dyDescent="0.3">
      <c r="A13" s="5">
        <v>49.617199999999997</v>
      </c>
      <c r="B13" s="5">
        <v>92.128600000000006</v>
      </c>
      <c r="C13" s="5">
        <v>46.291200000000003</v>
      </c>
      <c r="D13" s="5">
        <v>188.26300000000001</v>
      </c>
      <c r="E13" s="5"/>
      <c r="F13" s="5">
        <v>400.94499999999999</v>
      </c>
      <c r="G13" s="5">
        <v>5345.53</v>
      </c>
    </row>
    <row r="14" spans="1:7" x14ac:dyDescent="0.3">
      <c r="A14" s="5">
        <v>16.5108</v>
      </c>
      <c r="B14" s="5">
        <v>175.172</v>
      </c>
      <c r="C14" s="5"/>
      <c r="D14" s="5">
        <v>100.221</v>
      </c>
      <c r="E14" s="5"/>
      <c r="F14" s="5">
        <v>722.68499999999995</v>
      </c>
      <c r="G14" s="5">
        <v>4687.16</v>
      </c>
    </row>
    <row r="15" spans="1:7" x14ac:dyDescent="0.3">
      <c r="A15" s="5">
        <v>23.212299999999999</v>
      </c>
      <c r="B15" s="5">
        <v>69.044799999999995</v>
      </c>
      <c r="C15" s="5"/>
      <c r="D15" s="5">
        <v>65.409800000000004</v>
      </c>
      <c r="E15" s="5"/>
      <c r="F15" s="5"/>
      <c r="G15" s="5">
        <v>2434.1999999999998</v>
      </c>
    </row>
    <row r="16" spans="1:7" x14ac:dyDescent="0.3">
      <c r="A16" s="5"/>
      <c r="B16" s="5"/>
      <c r="C16" s="5"/>
      <c r="D16" s="5">
        <v>296.26900000000001</v>
      </c>
      <c r="E16" s="5"/>
      <c r="F16" s="5"/>
      <c r="G16" s="5">
        <v>3464.85</v>
      </c>
    </row>
    <row r="17" spans="1:7" x14ac:dyDescent="0.3">
      <c r="A17" s="5"/>
      <c r="B17" s="5"/>
      <c r="C17" s="5"/>
      <c r="D17" s="5">
        <v>128.85499999999999</v>
      </c>
      <c r="E17" s="5"/>
      <c r="F17" s="5"/>
      <c r="G17" s="5">
        <v>4121.1000000000004</v>
      </c>
    </row>
    <row r="18" spans="1:7" x14ac:dyDescent="0.3">
      <c r="A18" s="5"/>
      <c r="B18" s="5"/>
      <c r="C18" s="5"/>
      <c r="D18" s="5">
        <v>409.702</v>
      </c>
      <c r="E18" s="5"/>
      <c r="F18" s="5"/>
      <c r="G18" s="5">
        <v>3646.58</v>
      </c>
    </row>
    <row r="19" spans="1:7" x14ac:dyDescent="0.3">
      <c r="A19" s="5"/>
      <c r="B19" s="5"/>
      <c r="C19" s="5"/>
      <c r="D19" s="5"/>
      <c r="E19" s="5"/>
      <c r="F19" s="5"/>
      <c r="G19" s="5"/>
    </row>
    <row r="20" spans="1:7" x14ac:dyDescent="0.3">
      <c r="A20" s="5"/>
      <c r="B20" s="5"/>
      <c r="C20" s="5"/>
      <c r="D20" s="5"/>
      <c r="E20" s="5"/>
      <c r="F20" s="5"/>
      <c r="G20" s="5"/>
    </row>
    <row r="21" spans="1:7" x14ac:dyDescent="0.3">
      <c r="A21" s="5"/>
      <c r="B21" s="5"/>
      <c r="C21" s="5"/>
      <c r="D21" s="5"/>
      <c r="E21" s="5"/>
      <c r="F21" s="5"/>
      <c r="G21" s="5"/>
    </row>
  </sheetData>
  <mergeCells count="1"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59C50-D545-4C1E-8C8C-EAB76C0FA95C}">
  <dimension ref="A1:G7"/>
  <sheetViews>
    <sheetView workbookViewId="0">
      <selection activeCell="D15" sqref="D15"/>
    </sheetView>
  </sheetViews>
  <sheetFormatPr defaultRowHeight="14.4" x14ac:dyDescent="0.3"/>
  <sheetData>
    <row r="1" spans="1:7" x14ac:dyDescent="0.3">
      <c r="A1" s="24"/>
      <c r="B1" s="16" t="s">
        <v>74</v>
      </c>
      <c r="C1" s="16"/>
      <c r="D1" s="16"/>
      <c r="E1" s="16"/>
      <c r="F1" s="16"/>
      <c r="G1" s="16"/>
    </row>
    <row r="2" spans="1:7" x14ac:dyDescent="0.3">
      <c r="A2" s="23" t="s">
        <v>73</v>
      </c>
      <c r="B2" s="22" t="s">
        <v>72</v>
      </c>
      <c r="C2" s="22"/>
      <c r="D2" s="22"/>
      <c r="E2" s="22" t="s">
        <v>71</v>
      </c>
      <c r="F2" s="22"/>
      <c r="G2" s="22"/>
    </row>
    <row r="3" spans="1:7" x14ac:dyDescent="0.3">
      <c r="A3" s="21" t="s">
        <v>70</v>
      </c>
      <c r="B3" s="20">
        <v>6.26</v>
      </c>
      <c r="C3" s="20">
        <v>7.58</v>
      </c>
      <c r="D3" s="20">
        <v>5.45</v>
      </c>
      <c r="E3" s="20">
        <v>14.4</v>
      </c>
      <c r="F3" s="20">
        <v>12.3</v>
      </c>
      <c r="G3" s="20">
        <v>10.8</v>
      </c>
    </row>
    <row r="4" spans="1:7" x14ac:dyDescent="0.3">
      <c r="A4" s="21" t="s">
        <v>69</v>
      </c>
      <c r="B4" s="20">
        <v>22.6</v>
      </c>
      <c r="C4" s="20">
        <v>29</v>
      </c>
      <c r="D4" s="20">
        <v>19.8</v>
      </c>
      <c r="E4" s="20">
        <v>33.299999999999997</v>
      </c>
      <c r="F4" s="20">
        <v>50</v>
      </c>
      <c r="G4" s="20">
        <v>29.4</v>
      </c>
    </row>
    <row r="5" spans="1:7" x14ac:dyDescent="0.3">
      <c r="A5" s="21" t="s">
        <v>68</v>
      </c>
      <c r="B5" s="20">
        <v>2.08</v>
      </c>
      <c r="C5" s="20">
        <v>2.23</v>
      </c>
      <c r="D5" s="20">
        <v>1.52</v>
      </c>
      <c r="E5" s="20">
        <v>10.1</v>
      </c>
      <c r="F5" s="20">
        <v>7.39</v>
      </c>
      <c r="G5" s="20">
        <v>8.1999999999999993</v>
      </c>
    </row>
    <row r="6" spans="1:7" x14ac:dyDescent="0.3">
      <c r="A6" s="21" t="s">
        <v>42</v>
      </c>
      <c r="B6" s="20">
        <v>12.7</v>
      </c>
      <c r="C6" s="20">
        <v>12.5</v>
      </c>
      <c r="D6" s="20">
        <v>12.7</v>
      </c>
      <c r="E6" s="20">
        <v>24.1</v>
      </c>
      <c r="F6" s="20">
        <v>28.3</v>
      </c>
      <c r="G6" s="20">
        <v>19.8</v>
      </c>
    </row>
    <row r="7" spans="1:7" x14ac:dyDescent="0.3">
      <c r="A7" s="21" t="s">
        <v>41</v>
      </c>
      <c r="B7" s="20">
        <v>12.4</v>
      </c>
      <c r="C7" s="20">
        <v>19.5</v>
      </c>
      <c r="D7" s="20">
        <v>12.6</v>
      </c>
      <c r="E7" s="20">
        <v>0</v>
      </c>
      <c r="F7" s="20">
        <v>0</v>
      </c>
      <c r="G7" s="20">
        <v>0.01</v>
      </c>
    </row>
  </sheetData>
  <mergeCells count="3">
    <mergeCell ref="B2:D2"/>
    <mergeCell ref="E2:G2"/>
    <mergeCell ref="B1:G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483B8-932D-465F-90EA-829327787285}">
  <dimension ref="A1:B5"/>
  <sheetViews>
    <sheetView workbookViewId="0">
      <selection activeCell="D15" sqref="D15"/>
    </sheetView>
  </sheetViews>
  <sheetFormatPr defaultRowHeight="14.4" x14ac:dyDescent="0.3"/>
  <cols>
    <col min="1" max="2" width="13.33203125" customWidth="1"/>
  </cols>
  <sheetData>
    <row r="1" spans="1:2" x14ac:dyDescent="0.3">
      <c r="A1" s="15" t="s">
        <v>65</v>
      </c>
      <c r="B1" s="15"/>
    </row>
    <row r="2" spans="1:2" x14ac:dyDescent="0.3">
      <c r="A2" s="7" t="s">
        <v>72</v>
      </c>
      <c r="B2" s="7" t="s">
        <v>71</v>
      </c>
    </row>
    <row r="3" spans="1:2" x14ac:dyDescent="0.3">
      <c r="A3" s="5">
        <v>25.19</v>
      </c>
      <c r="B3" s="5">
        <v>65.48</v>
      </c>
    </row>
    <row r="4" spans="1:2" x14ac:dyDescent="0.3">
      <c r="A4" s="5">
        <v>26.22</v>
      </c>
      <c r="B4" s="5">
        <v>78.989999999999995</v>
      </c>
    </row>
    <row r="5" spans="1:2" x14ac:dyDescent="0.3">
      <c r="A5" s="5">
        <v>32.770000000000003</v>
      </c>
      <c r="B5" s="5">
        <v>15.21</v>
      </c>
    </row>
  </sheetData>
  <mergeCells count="1">
    <mergeCell ref="A1:B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7CAB6-C2AD-4336-82F9-6EEFEA084D1F}">
  <dimension ref="A1:N10"/>
  <sheetViews>
    <sheetView workbookViewId="0">
      <selection activeCell="J24" sqref="J24"/>
    </sheetView>
  </sheetViews>
  <sheetFormatPr defaultRowHeight="14.4" x14ac:dyDescent="0.3"/>
  <cols>
    <col min="1" max="1" width="21.6640625" style="3" bestFit="1" customWidth="1"/>
    <col min="2" max="2" width="8.33203125" style="3" bestFit="1" customWidth="1"/>
    <col min="3" max="3" width="6" style="3" bestFit="1" customWidth="1"/>
    <col min="4" max="4" width="5" style="3" bestFit="1" customWidth="1"/>
    <col min="5" max="5" width="8" style="3" bestFit="1" customWidth="1"/>
    <col min="6" max="7" width="6" style="3" bestFit="1" customWidth="1"/>
    <col min="8" max="8" width="8" style="3" bestFit="1" customWidth="1"/>
    <col min="9" max="12" width="5" style="3" bestFit="1" customWidth="1"/>
    <col min="13" max="13" width="5" style="3" customWidth="1"/>
    <col min="14" max="16" width="5" style="3" bestFit="1" customWidth="1"/>
    <col min="17" max="17" width="4.5546875" style="3" customWidth="1"/>
    <col min="18" max="16384" width="8.88671875" style="3"/>
  </cols>
  <sheetData>
    <row r="1" spans="1:14" ht="15" thickBot="1" x14ac:dyDescent="0.35">
      <c r="A1" s="3" t="s">
        <v>80</v>
      </c>
      <c r="B1" s="38"/>
      <c r="C1" s="44" t="s">
        <v>20</v>
      </c>
      <c r="D1" s="43"/>
      <c r="E1" s="42"/>
      <c r="F1" s="44" t="s">
        <v>26</v>
      </c>
      <c r="G1" s="43"/>
      <c r="H1" s="42"/>
      <c r="I1" s="44" t="s">
        <v>27</v>
      </c>
      <c r="J1" s="43"/>
      <c r="K1" s="42"/>
    </row>
    <row r="2" spans="1:14" x14ac:dyDescent="0.3">
      <c r="A2" s="34" t="s">
        <v>78</v>
      </c>
      <c r="B2" s="32" t="s">
        <v>77</v>
      </c>
      <c r="C2" s="31">
        <f>18/54</f>
        <v>0.33333333333333331</v>
      </c>
      <c r="D2">
        <f>12/53</f>
        <v>0.22641509433962265</v>
      </c>
      <c r="E2" s="30">
        <f>11/52</f>
        <v>0.21153846153846154</v>
      </c>
      <c r="F2" s="31">
        <f>8/60</f>
        <v>0.13333333333333333</v>
      </c>
      <c r="G2">
        <f>8/49</f>
        <v>0.16326530612244897</v>
      </c>
      <c r="H2" s="30">
        <f>13/60</f>
        <v>0.21666666666666667</v>
      </c>
      <c r="I2" s="41">
        <f>10/60</f>
        <v>0.16666666666666666</v>
      </c>
      <c r="J2" s="40">
        <f>15/54</f>
        <v>0.27777777777777779</v>
      </c>
      <c r="K2" s="39">
        <f>13/57</f>
        <v>0.22807017543859648</v>
      </c>
    </row>
    <row r="3" spans="1:14" x14ac:dyDescent="0.3">
      <c r="A3" s="33"/>
      <c r="B3" s="32" t="s">
        <v>76</v>
      </c>
      <c r="C3" s="31">
        <f>6/54</f>
        <v>0.1111111111111111</v>
      </c>
      <c r="D3">
        <f>6/53</f>
        <v>0.11320754716981132</v>
      </c>
      <c r="E3" s="30">
        <f>10/52</f>
        <v>0.19230769230769232</v>
      </c>
      <c r="F3" s="31">
        <f>5/60</f>
        <v>8.3333333333333329E-2</v>
      </c>
      <c r="G3">
        <f>5/49</f>
        <v>0.10204081632653061</v>
      </c>
      <c r="H3" s="30">
        <f>13/60</f>
        <v>0.21666666666666667</v>
      </c>
      <c r="I3" s="31">
        <f>3/60</f>
        <v>0.05</v>
      </c>
      <c r="J3">
        <f>10/54</f>
        <v>0.18518518518518517</v>
      </c>
      <c r="K3" s="30">
        <f>6/57</f>
        <v>0.10526315789473684</v>
      </c>
    </row>
    <row r="4" spans="1:14" ht="15" thickBot="1" x14ac:dyDescent="0.35">
      <c r="A4" s="29"/>
      <c r="B4" s="28" t="s">
        <v>75</v>
      </c>
      <c r="C4" s="27">
        <f>16/54</f>
        <v>0.29629629629629628</v>
      </c>
      <c r="D4" s="26">
        <f>19/53</f>
        <v>0.35849056603773582</v>
      </c>
      <c r="E4" s="25">
        <f>20/52</f>
        <v>0.38461538461538464</v>
      </c>
      <c r="F4" s="27">
        <f>17/60</f>
        <v>0.28333333333333333</v>
      </c>
      <c r="G4" s="26">
        <f>17/49</f>
        <v>0.34693877551020408</v>
      </c>
      <c r="H4" s="25">
        <f>16/60</f>
        <v>0.26666666666666666</v>
      </c>
      <c r="I4" s="27">
        <f>20/60</f>
        <v>0.33333333333333331</v>
      </c>
      <c r="J4" s="26">
        <f>22/54</f>
        <v>0.40740740740740738</v>
      </c>
      <c r="K4" s="25">
        <f>21/57</f>
        <v>0.36842105263157893</v>
      </c>
    </row>
    <row r="6" spans="1:14" ht="15" thickBot="1" x14ac:dyDescent="0.35"/>
    <row r="7" spans="1:14" ht="15" thickBot="1" x14ac:dyDescent="0.35">
      <c r="A7" s="3" t="s">
        <v>79</v>
      </c>
      <c r="B7" s="38"/>
      <c r="C7" s="37" t="s">
        <v>20</v>
      </c>
      <c r="D7" s="36"/>
      <c r="E7" s="35"/>
      <c r="F7" s="37" t="s">
        <v>26</v>
      </c>
      <c r="G7" s="36"/>
      <c r="H7" s="35"/>
      <c r="I7" s="37" t="s">
        <v>27</v>
      </c>
      <c r="J7" s="36"/>
      <c r="K7" s="35"/>
      <c r="L7" s="37" t="s">
        <v>28</v>
      </c>
      <c r="M7" s="36"/>
      <c r="N7" s="35"/>
    </row>
    <row r="8" spans="1:14" x14ac:dyDescent="0.3">
      <c r="A8" s="34" t="s">
        <v>78</v>
      </c>
      <c r="B8" s="32" t="s">
        <v>77</v>
      </c>
      <c r="C8" s="31">
        <v>0</v>
      </c>
      <c r="D8">
        <v>0</v>
      </c>
      <c r="E8" s="30">
        <v>0</v>
      </c>
      <c r="F8" s="31">
        <v>0</v>
      </c>
      <c r="G8">
        <v>0</v>
      </c>
      <c r="H8" s="30">
        <f>1/49</f>
        <v>2.0408163265306121E-2</v>
      </c>
      <c r="I8" s="31">
        <f>4/51</f>
        <v>7.8431372549019607E-2</v>
      </c>
      <c r="J8">
        <f>14/57</f>
        <v>0.24561403508771928</v>
      </c>
      <c r="K8" s="30">
        <f>7/60</f>
        <v>0.11666666666666667</v>
      </c>
      <c r="L8" s="31">
        <f>1/60</f>
        <v>1.6666666666666666E-2</v>
      </c>
      <c r="M8">
        <f>4/52</f>
        <v>7.6923076923076927E-2</v>
      </c>
      <c r="N8" s="30">
        <f>2/52</f>
        <v>3.8461538461538464E-2</v>
      </c>
    </row>
    <row r="9" spans="1:14" x14ac:dyDescent="0.3">
      <c r="A9" s="33"/>
      <c r="B9" s="32" t="s">
        <v>76</v>
      </c>
      <c r="C9" s="31">
        <v>0</v>
      </c>
      <c r="D9">
        <v>0</v>
      </c>
      <c r="E9" s="30">
        <v>0</v>
      </c>
      <c r="F9" s="31">
        <f>1/54</f>
        <v>1.8518518518518517E-2</v>
      </c>
      <c r="G9">
        <v>0</v>
      </c>
      <c r="H9" s="30">
        <v>0</v>
      </c>
      <c r="I9" s="31">
        <f>1/51</f>
        <v>1.9607843137254902E-2</v>
      </c>
      <c r="J9">
        <f>5/57</f>
        <v>8.771929824561403E-2</v>
      </c>
      <c r="K9" s="30">
        <f>7/60</f>
        <v>0.11666666666666667</v>
      </c>
      <c r="L9" s="31">
        <f>7/60</f>
        <v>0.11666666666666667</v>
      </c>
      <c r="M9">
        <f>5/52</f>
        <v>9.6153846153846159E-2</v>
      </c>
      <c r="N9" s="30">
        <f>4/52</f>
        <v>7.6923076923076927E-2</v>
      </c>
    </row>
    <row r="10" spans="1:14" ht="15" thickBot="1" x14ac:dyDescent="0.35">
      <c r="A10" s="29"/>
      <c r="B10" s="28" t="s">
        <v>75</v>
      </c>
      <c r="C10" s="27">
        <v>0</v>
      </c>
      <c r="D10" s="26">
        <v>0</v>
      </c>
      <c r="E10" s="25">
        <v>0</v>
      </c>
      <c r="F10" s="27">
        <f>1/54</f>
        <v>1.8518518518518517E-2</v>
      </c>
      <c r="G10" s="26">
        <f>1/60</f>
        <v>1.6666666666666666E-2</v>
      </c>
      <c r="H10" s="25">
        <f>1/49</f>
        <v>2.0408163265306121E-2</v>
      </c>
      <c r="I10" s="27">
        <f>3/51</f>
        <v>5.8823529411764705E-2</v>
      </c>
      <c r="J10" s="26">
        <f>17/57</f>
        <v>0.2982456140350877</v>
      </c>
      <c r="K10" s="25">
        <f>10/60</f>
        <v>0.16666666666666666</v>
      </c>
      <c r="L10" s="27">
        <f>16/60</f>
        <v>0.26666666666666666</v>
      </c>
      <c r="M10" s="26">
        <f>12/52</f>
        <v>0.23076923076923078</v>
      </c>
      <c r="N10" s="25">
        <f>9/52</f>
        <v>0.17307692307692307</v>
      </c>
    </row>
  </sheetData>
  <mergeCells count="9">
    <mergeCell ref="L7:N7"/>
    <mergeCell ref="A8:A10"/>
    <mergeCell ref="C1:E1"/>
    <mergeCell ref="F1:H1"/>
    <mergeCell ref="I1:K1"/>
    <mergeCell ref="A2:A4"/>
    <mergeCell ref="C7:E7"/>
    <mergeCell ref="F7:H7"/>
    <mergeCell ref="I7:K7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00E0D-2A79-4B31-9D1C-D4714D9AFF43}">
  <dimension ref="A1:N90"/>
  <sheetViews>
    <sheetView workbookViewId="0">
      <selection activeCell="J24" sqref="J24"/>
    </sheetView>
  </sheetViews>
  <sheetFormatPr defaultRowHeight="14.4" x14ac:dyDescent="0.3"/>
  <cols>
    <col min="1" max="1" width="12.44140625" bestFit="1" customWidth="1"/>
    <col min="2" max="4" width="12.5546875" customWidth="1"/>
  </cols>
  <sheetData>
    <row r="1" spans="1:14" ht="15" thickBot="1" x14ac:dyDescent="0.35">
      <c r="A1" s="3" t="s">
        <v>80</v>
      </c>
      <c r="B1" s="38"/>
      <c r="C1" s="37" t="s">
        <v>20</v>
      </c>
      <c r="D1" s="36"/>
      <c r="E1" s="35"/>
      <c r="F1" s="37" t="s">
        <v>26</v>
      </c>
      <c r="G1" s="36"/>
      <c r="H1" s="35"/>
      <c r="I1" s="37" t="s">
        <v>27</v>
      </c>
      <c r="J1" s="36"/>
      <c r="K1" s="35"/>
    </row>
    <row r="2" spans="1:14" x14ac:dyDescent="0.3">
      <c r="A2" s="34" t="s">
        <v>78</v>
      </c>
      <c r="B2" s="32" t="s">
        <v>77</v>
      </c>
      <c r="C2" s="31">
        <v>0.3</v>
      </c>
      <c r="D2">
        <v>0.35849056603773582</v>
      </c>
      <c r="E2" s="30">
        <v>0.31372549019607843</v>
      </c>
      <c r="F2" s="31">
        <v>0.37037037037037035</v>
      </c>
      <c r="G2">
        <v>0.33333333333333331</v>
      </c>
      <c r="H2" s="30">
        <v>0.3</v>
      </c>
      <c r="I2" s="41">
        <v>0.45454545454545453</v>
      </c>
      <c r="J2" s="40">
        <v>0.44444444444444442</v>
      </c>
      <c r="K2" s="39">
        <v>0.4</v>
      </c>
    </row>
    <row r="3" spans="1:14" x14ac:dyDescent="0.3">
      <c r="A3" s="33"/>
      <c r="B3" s="32" t="s">
        <v>76</v>
      </c>
      <c r="C3" s="31">
        <v>0.12</v>
      </c>
      <c r="D3">
        <v>0.18867924528301888</v>
      </c>
      <c r="E3" s="30">
        <v>7.8431372549019607E-2</v>
      </c>
      <c r="F3" s="31">
        <v>7.407407407407407E-2</v>
      </c>
      <c r="G3">
        <v>3.3333333333333333E-2</v>
      </c>
      <c r="H3" s="30">
        <v>8.3333333333333329E-2</v>
      </c>
      <c r="I3" s="31">
        <v>0.23636363636363636</v>
      </c>
      <c r="J3">
        <v>0.14814814814814814</v>
      </c>
      <c r="K3" s="30">
        <v>0.05</v>
      </c>
    </row>
    <row r="4" spans="1:14" ht="15" thickBot="1" x14ac:dyDescent="0.35">
      <c r="A4" s="29"/>
      <c r="B4" s="28" t="s">
        <v>75</v>
      </c>
      <c r="C4" s="27">
        <v>0.1</v>
      </c>
      <c r="D4" s="26">
        <v>0.13207547169811321</v>
      </c>
      <c r="E4" s="25">
        <v>0.21568627450980393</v>
      </c>
      <c r="F4" s="27">
        <v>0.18518518518518517</v>
      </c>
      <c r="G4" s="26">
        <v>0.13333333333333333</v>
      </c>
      <c r="H4" s="25">
        <v>0.13333333333333333</v>
      </c>
      <c r="I4" s="27">
        <v>0.14545454545454545</v>
      </c>
      <c r="J4" s="26">
        <v>0.12962962962962962</v>
      </c>
      <c r="K4" s="25">
        <v>0.18333333333333332</v>
      </c>
    </row>
    <row r="5" spans="1:14" x14ac:dyDescent="0.3">
      <c r="A5" s="8"/>
      <c r="B5" s="5"/>
      <c r="C5" s="5"/>
      <c r="D5" s="5"/>
    </row>
    <row r="6" spans="1:14" ht="15" thickBot="1" x14ac:dyDescent="0.35"/>
    <row r="7" spans="1:14" ht="15" thickBot="1" x14ac:dyDescent="0.35">
      <c r="A7" s="3" t="s">
        <v>79</v>
      </c>
      <c r="B7" s="38"/>
      <c r="C7" s="37" t="s">
        <v>20</v>
      </c>
      <c r="D7" s="36"/>
      <c r="E7" s="35"/>
      <c r="F7" s="37" t="s">
        <v>26</v>
      </c>
      <c r="G7" s="36"/>
      <c r="H7" s="35"/>
      <c r="I7" s="37" t="s">
        <v>27</v>
      </c>
      <c r="J7" s="36"/>
      <c r="K7" s="35"/>
      <c r="L7" s="47" t="s">
        <v>28</v>
      </c>
      <c r="M7" s="46"/>
      <c r="N7" s="45"/>
    </row>
    <row r="8" spans="1:14" x14ac:dyDescent="0.3">
      <c r="A8" s="34" t="s">
        <v>78</v>
      </c>
      <c r="B8" s="32" t="s">
        <v>77</v>
      </c>
      <c r="C8" s="31">
        <v>0</v>
      </c>
      <c r="D8">
        <v>0</v>
      </c>
      <c r="E8" s="30">
        <v>0</v>
      </c>
      <c r="F8" s="31">
        <v>0.30555555555555558</v>
      </c>
      <c r="G8">
        <v>0.10344827586206896</v>
      </c>
      <c r="H8" s="30">
        <v>0.2608695652173913</v>
      </c>
      <c r="I8" s="41">
        <v>0.54545454545454541</v>
      </c>
      <c r="J8" s="40">
        <v>0.41666666666666669</v>
      </c>
      <c r="K8" s="39">
        <v>0.45</v>
      </c>
      <c r="L8" s="41">
        <v>0.51724137931034486</v>
      </c>
      <c r="M8" s="40">
        <v>0.5178571428571429</v>
      </c>
      <c r="N8" s="39">
        <v>0.64814814814814814</v>
      </c>
    </row>
    <row r="9" spans="1:14" x14ac:dyDescent="0.3">
      <c r="A9" s="33"/>
      <c r="B9" s="32" t="s">
        <v>76</v>
      </c>
      <c r="C9" s="31">
        <v>0</v>
      </c>
      <c r="D9">
        <v>0</v>
      </c>
      <c r="E9" s="30">
        <v>0</v>
      </c>
      <c r="F9" s="31">
        <v>0.1111111111111111</v>
      </c>
      <c r="G9">
        <v>0.13793103448275862</v>
      </c>
      <c r="H9" s="30">
        <v>6.5217391304347824E-2</v>
      </c>
      <c r="I9" s="31">
        <v>0.18181818181818182</v>
      </c>
      <c r="J9">
        <v>0.13333333333333333</v>
      </c>
      <c r="K9" s="30">
        <v>0.2</v>
      </c>
      <c r="L9" s="31">
        <v>6.8965517241379309E-2</v>
      </c>
      <c r="M9">
        <v>7.1428571428571425E-2</v>
      </c>
      <c r="N9" s="30">
        <v>7.407407407407407E-2</v>
      </c>
    </row>
    <row r="10" spans="1:14" ht="15" thickBot="1" x14ac:dyDescent="0.35">
      <c r="A10" s="29"/>
      <c r="B10" s="28" t="s">
        <v>75</v>
      </c>
      <c r="C10" s="27">
        <v>0</v>
      </c>
      <c r="D10" s="26">
        <v>0</v>
      </c>
      <c r="E10" s="25">
        <v>0</v>
      </c>
      <c r="F10" s="27">
        <v>5.5555555555555552E-2</v>
      </c>
      <c r="G10" s="26">
        <v>0.10344827586206896</v>
      </c>
      <c r="H10" s="25">
        <v>6.5217391304347824E-2</v>
      </c>
      <c r="I10" s="27">
        <v>0.12727272727272726</v>
      </c>
      <c r="J10" s="26">
        <v>0.11666666666666667</v>
      </c>
      <c r="K10" s="25">
        <v>0.1</v>
      </c>
      <c r="L10" s="27">
        <v>0.18965517241379309</v>
      </c>
      <c r="M10" s="26">
        <v>0.21428571428571427</v>
      </c>
      <c r="N10" s="25">
        <v>0.14814814814814814</v>
      </c>
    </row>
    <row r="16" spans="1:14" x14ac:dyDescent="0.3">
      <c r="A16" s="8"/>
      <c r="B16" s="5"/>
      <c r="C16" s="5"/>
      <c r="D16" s="5"/>
    </row>
    <row r="17" spans="1:5" x14ac:dyDescent="0.3">
      <c r="A17" s="8"/>
      <c r="B17" s="5"/>
      <c r="C17" s="5"/>
      <c r="D17" s="5"/>
    </row>
    <row r="18" spans="1:5" x14ac:dyDescent="0.3">
      <c r="A18" s="8"/>
      <c r="B18" s="5"/>
      <c r="C18" s="5"/>
      <c r="D18" s="5"/>
    </row>
    <row r="19" spans="1:5" x14ac:dyDescent="0.3">
      <c r="A19" s="8"/>
      <c r="B19" s="5"/>
      <c r="C19" s="5"/>
      <c r="D19" s="5"/>
    </row>
    <row r="20" spans="1:5" x14ac:dyDescent="0.3">
      <c r="A20" s="8"/>
      <c r="B20" s="5"/>
      <c r="C20" s="5"/>
      <c r="D20" s="5"/>
    </row>
    <row r="21" spans="1:5" x14ac:dyDescent="0.3">
      <c r="A21" s="8"/>
      <c r="B21" s="5"/>
      <c r="C21" s="5"/>
      <c r="D21" s="5"/>
    </row>
    <row r="23" spans="1:5" x14ac:dyDescent="0.3">
      <c r="A23" s="3"/>
      <c r="B23" s="11"/>
      <c r="C23" s="11"/>
      <c r="D23" s="11"/>
    </row>
    <row r="24" spans="1:5" x14ac:dyDescent="0.3">
      <c r="A24" s="7"/>
      <c r="B24" s="6"/>
      <c r="C24" s="6"/>
      <c r="D24" s="6"/>
      <c r="E24" s="7"/>
    </row>
    <row r="25" spans="1:5" x14ac:dyDescent="0.3">
      <c r="A25" s="8"/>
      <c r="B25" s="5"/>
      <c r="C25" s="5"/>
      <c r="D25" s="5"/>
    </row>
    <row r="26" spans="1:5" x14ac:dyDescent="0.3">
      <c r="A26" s="8"/>
      <c r="B26" s="5"/>
      <c r="C26" s="5"/>
      <c r="D26" s="5"/>
    </row>
    <row r="27" spans="1:5" x14ac:dyDescent="0.3">
      <c r="A27" s="8"/>
      <c r="B27" s="5"/>
      <c r="C27" s="5"/>
      <c r="D27" s="5"/>
    </row>
    <row r="28" spans="1:5" x14ac:dyDescent="0.3">
      <c r="A28" s="8"/>
      <c r="B28" s="5"/>
      <c r="C28" s="5"/>
      <c r="D28" s="5"/>
    </row>
    <row r="29" spans="1:5" x14ac:dyDescent="0.3">
      <c r="A29" s="8"/>
      <c r="B29" s="5"/>
      <c r="C29" s="5"/>
      <c r="D29" s="5"/>
    </row>
    <row r="30" spans="1:5" x14ac:dyDescent="0.3">
      <c r="A30" s="8"/>
      <c r="B30" s="5"/>
      <c r="C30" s="5"/>
      <c r="D30" s="5"/>
    </row>
    <row r="31" spans="1:5" x14ac:dyDescent="0.3">
      <c r="A31" s="8"/>
      <c r="B31" s="5"/>
      <c r="C31" s="5"/>
      <c r="D31" s="5"/>
    </row>
    <row r="32" spans="1:5" x14ac:dyDescent="0.3">
      <c r="A32" s="8"/>
      <c r="B32" s="5"/>
      <c r="C32" s="5"/>
      <c r="D32" s="5"/>
    </row>
    <row r="33" spans="1:5" x14ac:dyDescent="0.3">
      <c r="A33" s="8"/>
      <c r="B33" s="5"/>
      <c r="C33" s="5"/>
      <c r="D33" s="5"/>
    </row>
    <row r="34" spans="1:5" x14ac:dyDescent="0.3">
      <c r="A34" s="8"/>
      <c r="B34" s="5"/>
      <c r="C34" s="5"/>
      <c r="D34" s="5"/>
    </row>
    <row r="35" spans="1:5" x14ac:dyDescent="0.3">
      <c r="A35" s="8"/>
      <c r="B35" s="5"/>
      <c r="C35" s="5"/>
      <c r="D35" s="5"/>
    </row>
    <row r="36" spans="1:5" x14ac:dyDescent="0.3">
      <c r="A36" s="8"/>
      <c r="B36" s="5"/>
      <c r="C36" s="5"/>
      <c r="D36" s="5"/>
    </row>
    <row r="37" spans="1:5" x14ac:dyDescent="0.3">
      <c r="A37" s="8"/>
      <c r="B37" s="5"/>
      <c r="C37" s="5"/>
      <c r="D37" s="5"/>
    </row>
    <row r="38" spans="1:5" x14ac:dyDescent="0.3">
      <c r="A38" s="8"/>
      <c r="B38" s="5"/>
      <c r="C38" s="5"/>
      <c r="D38" s="5"/>
    </row>
    <row r="39" spans="1:5" x14ac:dyDescent="0.3">
      <c r="A39" s="8"/>
      <c r="B39" s="5"/>
      <c r="C39" s="5"/>
      <c r="D39" s="5"/>
    </row>
    <row r="40" spans="1:5" x14ac:dyDescent="0.3">
      <c r="A40" s="8"/>
      <c r="B40" s="5"/>
      <c r="C40" s="5"/>
      <c r="D40" s="5"/>
    </row>
    <row r="41" spans="1:5" x14ac:dyDescent="0.3">
      <c r="A41" s="8"/>
      <c r="B41" s="5"/>
      <c r="C41" s="5"/>
      <c r="D41" s="5"/>
    </row>
    <row r="42" spans="1:5" x14ac:dyDescent="0.3">
      <c r="A42" s="8"/>
      <c r="B42" s="5"/>
      <c r="C42" s="5"/>
      <c r="D42" s="5"/>
    </row>
    <row r="43" spans="1:5" x14ac:dyDescent="0.3">
      <c r="A43" s="8"/>
      <c r="B43" s="5"/>
      <c r="C43" s="5"/>
      <c r="D43" s="5"/>
    </row>
    <row r="44" spans="1:5" x14ac:dyDescent="0.3">
      <c r="A44" s="8"/>
      <c r="B44" s="5"/>
      <c r="C44" s="5"/>
      <c r="D44" s="5"/>
    </row>
    <row r="45" spans="1:5" x14ac:dyDescent="0.3">
      <c r="A45" s="3"/>
      <c r="B45" s="11"/>
      <c r="C45" s="11"/>
      <c r="D45" s="11"/>
    </row>
    <row r="46" spans="1:5" x14ac:dyDescent="0.3">
      <c r="A46" s="7"/>
      <c r="B46" s="6"/>
      <c r="C46" s="6"/>
      <c r="D46" s="6"/>
      <c r="E46" s="7"/>
    </row>
    <row r="47" spans="1:5" x14ac:dyDescent="0.3">
      <c r="A47" s="8"/>
      <c r="B47" s="5"/>
      <c r="C47" s="5"/>
      <c r="D47" s="5"/>
    </row>
    <row r="48" spans="1:5" x14ac:dyDescent="0.3">
      <c r="A48" s="8"/>
      <c r="B48" s="5"/>
      <c r="C48" s="5"/>
      <c r="D48" s="5"/>
    </row>
    <row r="49" spans="1:5" x14ac:dyDescent="0.3">
      <c r="A49" s="8"/>
      <c r="B49" s="5"/>
      <c r="C49" s="5"/>
      <c r="D49" s="5"/>
    </row>
    <row r="50" spans="1:5" x14ac:dyDescent="0.3">
      <c r="A50" s="8"/>
      <c r="B50" s="5"/>
      <c r="C50" s="5"/>
      <c r="D50" s="5"/>
    </row>
    <row r="51" spans="1:5" x14ac:dyDescent="0.3">
      <c r="A51" s="8"/>
      <c r="B51" s="5"/>
      <c r="C51" s="5"/>
      <c r="D51" s="5"/>
    </row>
    <row r="52" spans="1:5" x14ac:dyDescent="0.3">
      <c r="A52" s="8"/>
      <c r="B52" s="5"/>
      <c r="C52" s="5"/>
      <c r="D52" s="5"/>
    </row>
    <row r="53" spans="1:5" x14ac:dyDescent="0.3">
      <c r="A53" s="8"/>
      <c r="B53" s="5"/>
      <c r="C53" s="5"/>
      <c r="D53" s="5"/>
    </row>
    <row r="54" spans="1:5" x14ac:dyDescent="0.3">
      <c r="A54" s="8"/>
      <c r="B54" s="5"/>
      <c r="C54" s="5"/>
      <c r="D54" s="5"/>
    </row>
    <row r="55" spans="1:5" x14ac:dyDescent="0.3">
      <c r="A55" s="8"/>
      <c r="B55" s="5"/>
      <c r="C55" s="5"/>
      <c r="D55" s="5"/>
    </row>
    <row r="56" spans="1:5" x14ac:dyDescent="0.3">
      <c r="A56" s="8"/>
      <c r="B56" s="5"/>
      <c r="C56" s="5"/>
      <c r="D56" s="5"/>
    </row>
    <row r="57" spans="1:5" x14ac:dyDescent="0.3">
      <c r="A57" s="8"/>
      <c r="B57" s="5"/>
      <c r="C57" s="5"/>
      <c r="D57" s="5"/>
    </row>
    <row r="58" spans="1:5" x14ac:dyDescent="0.3">
      <c r="A58" s="8"/>
      <c r="B58" s="5"/>
      <c r="C58" s="5"/>
      <c r="D58" s="5"/>
    </row>
    <row r="59" spans="1:5" x14ac:dyDescent="0.3">
      <c r="A59" s="8"/>
      <c r="B59" s="5"/>
      <c r="C59" s="5"/>
      <c r="D59" s="5"/>
    </row>
    <row r="60" spans="1:5" x14ac:dyDescent="0.3">
      <c r="A60" s="8"/>
      <c r="B60" s="5"/>
      <c r="C60" s="5"/>
      <c r="D60" s="5"/>
    </row>
    <row r="62" spans="1:5" x14ac:dyDescent="0.3">
      <c r="A62" s="3"/>
      <c r="B62" s="11"/>
      <c r="C62" s="11"/>
      <c r="D62" s="11"/>
    </row>
    <row r="63" spans="1:5" x14ac:dyDescent="0.3">
      <c r="A63" s="7"/>
      <c r="B63" s="6"/>
      <c r="C63" s="6"/>
      <c r="D63" s="6"/>
      <c r="E63" s="7"/>
    </row>
    <row r="64" spans="1:5" x14ac:dyDescent="0.3">
      <c r="A64" s="8"/>
      <c r="B64" s="5"/>
      <c r="C64" s="5"/>
      <c r="D64" s="5"/>
    </row>
    <row r="65" spans="1:4" x14ac:dyDescent="0.3">
      <c r="A65" s="8"/>
      <c r="B65" s="5"/>
      <c r="C65" s="5"/>
      <c r="D65" s="5"/>
    </row>
    <row r="66" spans="1:4" x14ac:dyDescent="0.3">
      <c r="A66" s="8"/>
      <c r="B66" s="5"/>
      <c r="C66" s="5"/>
      <c r="D66" s="5"/>
    </row>
    <row r="67" spans="1:4" x14ac:dyDescent="0.3">
      <c r="A67" s="8"/>
      <c r="B67" s="5"/>
      <c r="C67" s="5"/>
      <c r="D67" s="5"/>
    </row>
    <row r="68" spans="1:4" x14ac:dyDescent="0.3">
      <c r="A68" s="8"/>
      <c r="B68" s="5"/>
      <c r="C68" s="5"/>
      <c r="D68" s="5"/>
    </row>
    <row r="69" spans="1:4" x14ac:dyDescent="0.3">
      <c r="A69" s="8"/>
      <c r="B69" s="5"/>
      <c r="C69" s="5"/>
      <c r="D69" s="5"/>
    </row>
    <row r="70" spans="1:4" x14ac:dyDescent="0.3">
      <c r="A70" s="8"/>
      <c r="B70" s="5"/>
      <c r="C70" s="5"/>
      <c r="D70" s="5"/>
    </row>
    <row r="71" spans="1:4" x14ac:dyDescent="0.3">
      <c r="A71" s="8"/>
      <c r="B71" s="5"/>
      <c r="C71" s="5"/>
      <c r="D71" s="5"/>
    </row>
    <row r="72" spans="1:4" x14ac:dyDescent="0.3">
      <c r="A72" s="8"/>
      <c r="B72" s="5"/>
      <c r="C72" s="5"/>
      <c r="D72" s="5"/>
    </row>
    <row r="73" spans="1:4" x14ac:dyDescent="0.3">
      <c r="A73" s="8"/>
      <c r="B73" s="5"/>
      <c r="C73" s="5"/>
      <c r="D73" s="5"/>
    </row>
    <row r="74" spans="1:4" x14ac:dyDescent="0.3">
      <c r="A74" s="8"/>
      <c r="B74" s="5"/>
      <c r="C74" s="5"/>
      <c r="D74" s="5"/>
    </row>
    <row r="75" spans="1:4" x14ac:dyDescent="0.3">
      <c r="A75" s="8"/>
      <c r="B75" s="5"/>
      <c r="C75" s="5"/>
      <c r="D75" s="5"/>
    </row>
    <row r="76" spans="1:4" x14ac:dyDescent="0.3">
      <c r="A76" s="8"/>
      <c r="B76" s="5"/>
      <c r="C76" s="5"/>
      <c r="D76" s="5"/>
    </row>
    <row r="77" spans="1:4" x14ac:dyDescent="0.3">
      <c r="A77" s="8"/>
      <c r="B77" s="5"/>
      <c r="C77" s="5"/>
      <c r="D77" s="5"/>
    </row>
    <row r="78" spans="1:4" x14ac:dyDescent="0.3">
      <c r="A78" s="8"/>
      <c r="B78" s="5"/>
      <c r="C78" s="5"/>
      <c r="D78" s="5"/>
    </row>
    <row r="80" spans="1:4" x14ac:dyDescent="0.3">
      <c r="A80" s="3"/>
      <c r="B80" s="11"/>
      <c r="C80" s="11"/>
      <c r="D80" s="11"/>
    </row>
    <row r="81" spans="1:5" x14ac:dyDescent="0.3">
      <c r="A81" s="7"/>
      <c r="B81" s="6"/>
      <c r="C81" s="6"/>
      <c r="D81" s="6"/>
      <c r="E81" s="7"/>
    </row>
    <row r="82" spans="1:5" x14ac:dyDescent="0.3">
      <c r="A82" s="8"/>
      <c r="B82" s="5"/>
      <c r="C82" s="5"/>
      <c r="D82" s="5"/>
    </row>
    <row r="83" spans="1:5" x14ac:dyDescent="0.3">
      <c r="A83" s="8"/>
      <c r="B83" s="5"/>
      <c r="C83" s="5"/>
      <c r="D83" s="5"/>
    </row>
    <row r="84" spans="1:5" x14ac:dyDescent="0.3">
      <c r="A84" s="8"/>
      <c r="B84" s="5"/>
      <c r="C84" s="5"/>
      <c r="D84" s="5"/>
    </row>
    <row r="85" spans="1:5" x14ac:dyDescent="0.3">
      <c r="A85" s="8"/>
      <c r="B85" s="5"/>
      <c r="C85" s="5"/>
      <c r="D85" s="5"/>
    </row>
    <row r="86" spans="1:5" x14ac:dyDescent="0.3">
      <c r="A86" s="8"/>
      <c r="B86" s="5"/>
      <c r="C86" s="5"/>
      <c r="D86" s="5"/>
    </row>
    <row r="87" spans="1:5" x14ac:dyDescent="0.3">
      <c r="A87" s="8"/>
      <c r="B87" s="5"/>
      <c r="C87" s="5"/>
      <c r="D87" s="5"/>
    </row>
    <row r="88" spans="1:5" x14ac:dyDescent="0.3">
      <c r="A88" s="8"/>
      <c r="B88" s="5"/>
      <c r="C88" s="5"/>
      <c r="D88" s="5"/>
    </row>
    <row r="89" spans="1:5" x14ac:dyDescent="0.3">
      <c r="A89" s="8"/>
      <c r="B89" s="5"/>
      <c r="C89" s="5"/>
      <c r="D89" s="5"/>
    </row>
    <row r="90" spans="1:5" x14ac:dyDescent="0.3">
      <c r="A90" s="8"/>
      <c r="B90" s="5"/>
      <c r="C90" s="5"/>
      <c r="D90" s="5"/>
    </row>
  </sheetData>
  <mergeCells count="9">
    <mergeCell ref="L7:N7"/>
    <mergeCell ref="A8:A10"/>
    <mergeCell ref="C1:E1"/>
    <mergeCell ref="F1:H1"/>
    <mergeCell ref="I1:K1"/>
    <mergeCell ref="A2:A4"/>
    <mergeCell ref="C7:E7"/>
    <mergeCell ref="F7:H7"/>
    <mergeCell ref="I7:K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C6FC4-E1A2-4469-A0FC-F6DDAC2C3D8A}">
  <dimension ref="A1:AO69"/>
  <sheetViews>
    <sheetView workbookViewId="0">
      <selection activeCell="J24" sqref="J24"/>
    </sheetView>
  </sheetViews>
  <sheetFormatPr defaultRowHeight="14.4" x14ac:dyDescent="0.3"/>
  <cols>
    <col min="1" max="1" width="21.6640625" bestFit="1" customWidth="1"/>
  </cols>
  <sheetData>
    <row r="1" spans="1:41" x14ac:dyDescent="0.3">
      <c r="B1" s="16" t="s">
        <v>85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</row>
    <row r="2" spans="1:41" x14ac:dyDescent="0.3">
      <c r="A2" s="23" t="s">
        <v>0</v>
      </c>
      <c r="B2" s="22" t="s">
        <v>20</v>
      </c>
      <c r="C2" s="22"/>
      <c r="D2" s="22"/>
      <c r="E2" s="22"/>
      <c r="F2" s="22"/>
      <c r="G2" s="22"/>
      <c r="H2" s="22"/>
      <c r="I2" s="22"/>
      <c r="J2" s="22"/>
      <c r="K2" s="22"/>
      <c r="L2" s="22" t="s">
        <v>26</v>
      </c>
      <c r="M2" s="22"/>
      <c r="N2" s="22"/>
      <c r="O2" s="22"/>
      <c r="P2" s="22"/>
      <c r="Q2" s="22"/>
      <c r="R2" s="22"/>
      <c r="S2" s="22"/>
      <c r="T2" s="22"/>
      <c r="U2" s="22"/>
      <c r="V2" s="22" t="s">
        <v>27</v>
      </c>
      <c r="W2" s="22"/>
      <c r="X2" s="22"/>
      <c r="Y2" s="22"/>
      <c r="Z2" s="22"/>
      <c r="AA2" s="22"/>
      <c r="AB2" s="22"/>
      <c r="AC2" s="22"/>
      <c r="AD2" s="22"/>
      <c r="AE2" s="22"/>
      <c r="AF2" s="22" t="s">
        <v>28</v>
      </c>
      <c r="AG2" s="22"/>
      <c r="AH2" s="22"/>
      <c r="AI2" s="22"/>
      <c r="AJ2" s="22"/>
      <c r="AK2" s="22"/>
      <c r="AL2" s="22"/>
      <c r="AM2" s="22"/>
      <c r="AN2" s="22"/>
      <c r="AO2" s="22"/>
    </row>
    <row r="3" spans="1:41" x14ac:dyDescent="0.3">
      <c r="A3" s="48">
        <v>0</v>
      </c>
      <c r="B3" s="48">
        <v>0</v>
      </c>
      <c r="C3" s="48">
        <v>0</v>
      </c>
      <c r="D3" s="48">
        <v>0</v>
      </c>
      <c r="E3" s="48">
        <v>0</v>
      </c>
      <c r="F3" s="48">
        <v>0</v>
      </c>
      <c r="G3" s="48">
        <v>0</v>
      </c>
      <c r="H3" s="48">
        <v>0</v>
      </c>
      <c r="I3" s="48">
        <v>0</v>
      </c>
      <c r="J3" s="48">
        <v>0</v>
      </c>
      <c r="K3" s="48">
        <v>0</v>
      </c>
      <c r="L3" s="48">
        <v>0</v>
      </c>
      <c r="M3" s="48">
        <v>0</v>
      </c>
      <c r="N3" s="48">
        <v>0</v>
      </c>
      <c r="O3" s="48">
        <v>0</v>
      </c>
      <c r="P3" s="48">
        <v>0</v>
      </c>
      <c r="Q3" s="48">
        <v>0</v>
      </c>
      <c r="R3" s="48">
        <v>0</v>
      </c>
      <c r="S3" s="48">
        <v>0</v>
      </c>
      <c r="T3" s="48">
        <v>0</v>
      </c>
      <c r="U3" s="48">
        <v>0</v>
      </c>
      <c r="V3" s="48">
        <v>0</v>
      </c>
      <c r="W3" s="48">
        <v>0</v>
      </c>
      <c r="X3" s="48">
        <v>0</v>
      </c>
      <c r="Y3" s="48">
        <v>0</v>
      </c>
      <c r="Z3" s="48">
        <v>0</v>
      </c>
      <c r="AA3" s="48">
        <v>0</v>
      </c>
      <c r="AB3" s="48">
        <v>0</v>
      </c>
      <c r="AC3" s="48">
        <v>0</v>
      </c>
      <c r="AD3" s="48">
        <v>0</v>
      </c>
      <c r="AE3" s="48">
        <v>0</v>
      </c>
      <c r="AF3" s="48">
        <v>0</v>
      </c>
      <c r="AG3" s="48">
        <v>0</v>
      </c>
      <c r="AH3" s="48">
        <v>0</v>
      </c>
      <c r="AI3" s="48">
        <v>0</v>
      </c>
      <c r="AJ3" s="48">
        <v>0</v>
      </c>
      <c r="AK3" s="48">
        <v>0</v>
      </c>
      <c r="AL3" s="48">
        <v>0</v>
      </c>
      <c r="AM3" s="48">
        <v>0</v>
      </c>
      <c r="AN3" s="48">
        <v>0</v>
      </c>
      <c r="AO3" s="48">
        <v>0</v>
      </c>
    </row>
    <row r="4" spans="1:41" x14ac:dyDescent="0.3">
      <c r="A4" s="48">
        <v>2</v>
      </c>
      <c r="B4" s="48">
        <v>0</v>
      </c>
      <c r="C4" s="48">
        <v>0</v>
      </c>
      <c r="D4" s="48">
        <v>0</v>
      </c>
      <c r="E4" s="48">
        <v>0</v>
      </c>
      <c r="F4" s="48">
        <v>0</v>
      </c>
      <c r="G4" s="48">
        <v>0</v>
      </c>
      <c r="H4" s="48">
        <v>0</v>
      </c>
      <c r="I4" s="48">
        <v>0</v>
      </c>
      <c r="J4" s="48">
        <v>0</v>
      </c>
      <c r="K4" s="48">
        <v>0</v>
      </c>
      <c r="L4" s="48">
        <v>0</v>
      </c>
      <c r="M4" s="48">
        <v>0</v>
      </c>
      <c r="N4" s="48">
        <v>0.35</v>
      </c>
      <c r="O4" s="48">
        <v>0</v>
      </c>
      <c r="P4" s="48">
        <v>0</v>
      </c>
      <c r="Q4" s="48">
        <v>0</v>
      </c>
      <c r="R4" s="48">
        <v>0</v>
      </c>
      <c r="S4" s="48">
        <v>0</v>
      </c>
      <c r="T4" s="48">
        <v>0</v>
      </c>
      <c r="U4" s="48">
        <v>0</v>
      </c>
      <c r="V4" s="48">
        <v>5.5E-2</v>
      </c>
      <c r="W4" s="48">
        <v>0</v>
      </c>
      <c r="X4" s="48">
        <v>0.16</v>
      </c>
      <c r="Y4" s="48">
        <v>0</v>
      </c>
      <c r="Z4" s="48">
        <v>0</v>
      </c>
      <c r="AA4" s="48">
        <v>0</v>
      </c>
      <c r="AB4" s="48">
        <v>1.67</v>
      </c>
      <c r="AC4" s="48">
        <v>0</v>
      </c>
      <c r="AD4" s="48">
        <v>0</v>
      </c>
      <c r="AE4" s="48">
        <v>0</v>
      </c>
      <c r="AF4" s="48">
        <v>0</v>
      </c>
      <c r="AG4" s="48">
        <v>0.19500000000000001</v>
      </c>
      <c r="AH4" s="48">
        <v>0</v>
      </c>
      <c r="AI4" s="48">
        <v>0</v>
      </c>
      <c r="AJ4" s="48">
        <v>0</v>
      </c>
      <c r="AK4" s="48">
        <v>0</v>
      </c>
      <c r="AL4" s="48">
        <v>0</v>
      </c>
      <c r="AM4" s="48">
        <v>0</v>
      </c>
      <c r="AN4" s="48">
        <v>0</v>
      </c>
      <c r="AO4" s="48">
        <v>0</v>
      </c>
    </row>
    <row r="5" spans="1:41" x14ac:dyDescent="0.3">
      <c r="A5" s="48">
        <v>4</v>
      </c>
      <c r="B5" s="48">
        <v>3.1E-2</v>
      </c>
      <c r="C5" s="48">
        <v>0</v>
      </c>
      <c r="D5" s="48">
        <v>0</v>
      </c>
      <c r="E5" s="48">
        <v>0</v>
      </c>
      <c r="F5" s="48">
        <v>0</v>
      </c>
      <c r="G5" s="48">
        <v>0</v>
      </c>
      <c r="H5" s="48">
        <v>0</v>
      </c>
      <c r="I5" s="48">
        <v>0</v>
      </c>
      <c r="J5" s="48">
        <v>0</v>
      </c>
      <c r="K5" s="48">
        <v>0</v>
      </c>
      <c r="L5" s="48">
        <v>0</v>
      </c>
      <c r="M5" s="48">
        <v>0</v>
      </c>
      <c r="N5" s="48">
        <v>0.41</v>
      </c>
      <c r="O5" s="48">
        <v>0</v>
      </c>
      <c r="P5" s="48">
        <v>2.0099999999999998</v>
      </c>
      <c r="Q5" s="48">
        <v>0.11</v>
      </c>
      <c r="R5" s="48">
        <v>0</v>
      </c>
      <c r="S5" s="48">
        <v>0</v>
      </c>
      <c r="T5" s="48">
        <v>0</v>
      </c>
      <c r="U5" s="48">
        <v>0</v>
      </c>
      <c r="V5" s="48">
        <v>0</v>
      </c>
      <c r="W5" s="48">
        <v>0</v>
      </c>
      <c r="X5" s="48">
        <v>3.75</v>
      </c>
      <c r="Y5" s="48">
        <v>0</v>
      </c>
      <c r="Z5" s="48">
        <v>0</v>
      </c>
      <c r="AA5" s="48">
        <v>0</v>
      </c>
      <c r="AB5" s="48">
        <v>0</v>
      </c>
      <c r="AC5" s="48">
        <v>0</v>
      </c>
      <c r="AD5" s="48">
        <v>0.105</v>
      </c>
      <c r="AE5" s="48">
        <v>0</v>
      </c>
      <c r="AF5" s="48">
        <v>0</v>
      </c>
      <c r="AG5" s="48">
        <v>0.18</v>
      </c>
      <c r="AH5" s="48">
        <v>0</v>
      </c>
      <c r="AI5" s="48">
        <v>0</v>
      </c>
      <c r="AJ5" s="48">
        <v>0</v>
      </c>
      <c r="AK5" s="48">
        <v>6.5000000000000002E-2</v>
      </c>
      <c r="AL5" s="48">
        <v>0</v>
      </c>
      <c r="AM5" s="48">
        <v>0</v>
      </c>
      <c r="AN5" s="48">
        <v>0</v>
      </c>
      <c r="AO5" s="48">
        <v>0</v>
      </c>
    </row>
    <row r="6" spans="1:41" x14ac:dyDescent="0.3">
      <c r="A6" s="48">
        <v>6</v>
      </c>
      <c r="B6" s="48">
        <v>0</v>
      </c>
      <c r="C6" s="48">
        <v>0</v>
      </c>
      <c r="D6" s="48">
        <v>0</v>
      </c>
      <c r="E6" s="48">
        <v>0</v>
      </c>
      <c r="F6" s="48">
        <v>0</v>
      </c>
      <c r="G6" s="48">
        <v>0</v>
      </c>
      <c r="H6" s="48">
        <v>0</v>
      </c>
      <c r="I6" s="48">
        <v>0</v>
      </c>
      <c r="J6" s="48">
        <v>0</v>
      </c>
      <c r="K6" s="48">
        <v>0</v>
      </c>
      <c r="L6" s="48">
        <v>0</v>
      </c>
      <c r="M6" s="48">
        <v>0</v>
      </c>
      <c r="N6" s="48">
        <v>0.41</v>
      </c>
      <c r="O6" s="48">
        <v>0</v>
      </c>
      <c r="P6" s="48">
        <v>8.2500000000000004E-2</v>
      </c>
      <c r="Q6" s="48">
        <v>0</v>
      </c>
      <c r="R6" s="48">
        <v>0</v>
      </c>
      <c r="S6" s="48">
        <v>0</v>
      </c>
      <c r="T6" s="48">
        <v>0</v>
      </c>
      <c r="U6" s="48">
        <v>0</v>
      </c>
      <c r="V6" s="48">
        <v>0</v>
      </c>
      <c r="W6" s="48">
        <v>0</v>
      </c>
      <c r="X6" s="48">
        <v>3.75</v>
      </c>
      <c r="Y6" s="48">
        <v>0.11089300000000001</v>
      </c>
      <c r="Z6" s="48">
        <v>2.5756000000000001E-2</v>
      </c>
      <c r="AA6" s="48">
        <v>0</v>
      </c>
      <c r="AB6" s="48">
        <v>0</v>
      </c>
      <c r="AC6" s="48">
        <v>0</v>
      </c>
      <c r="AD6" s="48">
        <v>2.5000000000000001E-2</v>
      </c>
      <c r="AE6" s="48">
        <v>0</v>
      </c>
      <c r="AF6" s="48">
        <v>0</v>
      </c>
      <c r="AG6" s="48">
        <v>7.7348E-2</v>
      </c>
      <c r="AH6" s="48">
        <v>0</v>
      </c>
      <c r="AI6" s="48">
        <v>0</v>
      </c>
      <c r="AJ6" s="48">
        <v>0</v>
      </c>
      <c r="AK6" s="48">
        <v>0.15326000000000001</v>
      </c>
      <c r="AL6" s="48">
        <v>0</v>
      </c>
      <c r="AM6" s="48">
        <v>0</v>
      </c>
      <c r="AN6" s="48">
        <v>0</v>
      </c>
      <c r="AO6" s="48">
        <v>0.96</v>
      </c>
    </row>
    <row r="7" spans="1:41" x14ac:dyDescent="0.3">
      <c r="A7" s="48">
        <v>8</v>
      </c>
      <c r="B7" s="48">
        <v>0</v>
      </c>
      <c r="C7" s="48">
        <v>0</v>
      </c>
      <c r="D7" s="48">
        <v>0</v>
      </c>
      <c r="E7" s="48">
        <v>0</v>
      </c>
      <c r="F7" s="48">
        <v>0</v>
      </c>
      <c r="G7" s="48">
        <v>0</v>
      </c>
      <c r="H7" s="48">
        <v>0</v>
      </c>
      <c r="I7" s="48">
        <v>0</v>
      </c>
      <c r="J7" s="48">
        <v>0</v>
      </c>
      <c r="K7" s="48">
        <v>0</v>
      </c>
      <c r="L7" s="48">
        <v>0</v>
      </c>
      <c r="M7" s="48">
        <v>0</v>
      </c>
      <c r="N7" s="48">
        <v>0</v>
      </c>
      <c r="O7" s="48">
        <v>0</v>
      </c>
      <c r="P7" s="48">
        <v>5.6695000000000002E-2</v>
      </c>
      <c r="Q7" s="48">
        <v>2.664E-2</v>
      </c>
      <c r="R7" s="48">
        <v>0</v>
      </c>
      <c r="S7" s="48">
        <v>0</v>
      </c>
      <c r="T7" s="48">
        <v>0</v>
      </c>
      <c r="U7" s="48">
        <v>0</v>
      </c>
      <c r="V7" s="48">
        <v>0</v>
      </c>
      <c r="W7" s="48">
        <v>0</v>
      </c>
      <c r="X7" s="48">
        <v>0.37716</v>
      </c>
      <c r="Y7" s="48">
        <v>0</v>
      </c>
      <c r="Z7" s="48">
        <v>0</v>
      </c>
      <c r="AA7" s="48">
        <v>0</v>
      </c>
      <c r="AB7" s="48">
        <v>0</v>
      </c>
      <c r="AC7" s="48">
        <v>0</v>
      </c>
      <c r="AD7" s="48">
        <v>0.61695999999999995</v>
      </c>
      <c r="AE7" s="48">
        <v>0</v>
      </c>
      <c r="AF7" s="48">
        <v>0</v>
      </c>
      <c r="AG7" s="48">
        <v>0</v>
      </c>
      <c r="AH7" s="48">
        <v>0</v>
      </c>
      <c r="AI7" s="48">
        <v>0</v>
      </c>
      <c r="AJ7" s="48">
        <v>0</v>
      </c>
      <c r="AK7" s="48">
        <v>0.128</v>
      </c>
      <c r="AL7" s="48">
        <v>0.24154</v>
      </c>
      <c r="AM7" s="48">
        <v>0</v>
      </c>
      <c r="AN7" s="48">
        <v>0</v>
      </c>
      <c r="AO7" s="48">
        <v>0</v>
      </c>
    </row>
    <row r="8" spans="1:41" x14ac:dyDescent="0.3">
      <c r="A8" s="48">
        <v>10</v>
      </c>
      <c r="B8" s="48">
        <v>0</v>
      </c>
      <c r="C8" s="48">
        <v>0</v>
      </c>
      <c r="D8" s="48">
        <v>0</v>
      </c>
      <c r="E8" s="48">
        <v>0</v>
      </c>
      <c r="F8" s="48">
        <v>0</v>
      </c>
      <c r="G8" s="48">
        <v>0</v>
      </c>
      <c r="H8" s="48">
        <v>0</v>
      </c>
      <c r="I8" s="48">
        <v>0</v>
      </c>
      <c r="J8" s="48">
        <v>0</v>
      </c>
      <c r="K8" s="48">
        <v>0</v>
      </c>
      <c r="L8" s="48">
        <v>0</v>
      </c>
      <c r="M8" s="48">
        <v>0</v>
      </c>
      <c r="N8" s="48">
        <v>0</v>
      </c>
      <c r="O8" s="48">
        <v>0</v>
      </c>
      <c r="P8" s="48">
        <v>5.8999999999999997E-2</v>
      </c>
      <c r="Q8" s="48">
        <v>0</v>
      </c>
      <c r="R8" s="48">
        <v>0</v>
      </c>
      <c r="S8" s="48">
        <v>0</v>
      </c>
      <c r="T8" s="48">
        <v>0</v>
      </c>
      <c r="U8" s="48">
        <v>0</v>
      </c>
      <c r="V8" s="48">
        <v>0</v>
      </c>
      <c r="W8" s="48">
        <v>0</v>
      </c>
      <c r="X8" s="48">
        <v>0.43586000000000003</v>
      </c>
      <c r="Y8" s="48">
        <v>0</v>
      </c>
      <c r="Z8" s="48">
        <v>0</v>
      </c>
      <c r="AA8" s="48">
        <v>0</v>
      </c>
      <c r="AB8" s="48">
        <v>0</v>
      </c>
      <c r="AC8" s="48">
        <v>0</v>
      </c>
      <c r="AD8" s="48">
        <v>1.7500000000000002E-2</v>
      </c>
      <c r="AE8" s="48">
        <v>0</v>
      </c>
      <c r="AF8" s="48">
        <v>0</v>
      </c>
      <c r="AG8" s="48">
        <v>0</v>
      </c>
      <c r="AH8" s="48">
        <v>0</v>
      </c>
      <c r="AI8" s="48">
        <v>0</v>
      </c>
      <c r="AJ8" s="48">
        <v>0</v>
      </c>
      <c r="AK8" s="48">
        <v>0.23838999999999999</v>
      </c>
      <c r="AL8" s="48">
        <v>0</v>
      </c>
      <c r="AM8" s="48">
        <v>0</v>
      </c>
      <c r="AN8" s="48">
        <v>0</v>
      </c>
      <c r="AO8" s="48">
        <v>0.25823000000000002</v>
      </c>
    </row>
    <row r="9" spans="1:41" x14ac:dyDescent="0.3">
      <c r="A9" s="48">
        <v>12</v>
      </c>
      <c r="B9" s="48">
        <v>0</v>
      </c>
      <c r="C9" s="48">
        <v>0</v>
      </c>
      <c r="D9" s="48">
        <v>0</v>
      </c>
      <c r="E9" s="48">
        <v>0</v>
      </c>
      <c r="F9" s="48">
        <v>0</v>
      </c>
      <c r="G9" s="48">
        <v>0</v>
      </c>
      <c r="H9" s="48">
        <v>0</v>
      </c>
      <c r="I9" s="48">
        <v>0</v>
      </c>
      <c r="J9" s="48">
        <v>0</v>
      </c>
      <c r="K9" s="48">
        <v>0</v>
      </c>
      <c r="L9" s="48">
        <v>0</v>
      </c>
      <c r="M9" s="48">
        <v>0</v>
      </c>
      <c r="N9" s="48">
        <v>0</v>
      </c>
      <c r="O9" s="48">
        <v>0</v>
      </c>
      <c r="P9" s="48">
        <v>0.10829</v>
      </c>
      <c r="Q9" s="48">
        <v>0</v>
      </c>
      <c r="R9" s="48">
        <v>0</v>
      </c>
      <c r="S9" s="48">
        <v>0</v>
      </c>
      <c r="T9" s="48">
        <v>0</v>
      </c>
      <c r="U9" s="48">
        <v>0</v>
      </c>
      <c r="V9" s="48">
        <v>0</v>
      </c>
      <c r="W9" s="48">
        <v>0</v>
      </c>
      <c r="X9" s="48">
        <v>0.46318999999999999</v>
      </c>
      <c r="Y9" s="48">
        <v>0</v>
      </c>
      <c r="Z9" s="48">
        <v>0</v>
      </c>
      <c r="AA9" s="48">
        <v>0</v>
      </c>
      <c r="AB9" s="48">
        <v>0</v>
      </c>
      <c r="AC9" s="48">
        <v>0</v>
      </c>
      <c r="AD9" s="48">
        <v>0</v>
      </c>
      <c r="AE9" s="48">
        <v>0</v>
      </c>
      <c r="AF9" s="48">
        <v>0</v>
      </c>
      <c r="AG9" s="48">
        <v>0</v>
      </c>
      <c r="AH9" s="48">
        <v>0</v>
      </c>
      <c r="AI9" s="48">
        <v>0</v>
      </c>
      <c r="AJ9" s="48">
        <v>0</v>
      </c>
      <c r="AK9" s="48">
        <v>0.61695999999999995</v>
      </c>
      <c r="AL9" s="48">
        <v>0</v>
      </c>
      <c r="AM9" s="48">
        <v>0</v>
      </c>
      <c r="AN9" s="48">
        <v>0</v>
      </c>
      <c r="AO9" s="48">
        <v>0.24</v>
      </c>
    </row>
    <row r="10" spans="1:41" x14ac:dyDescent="0.3">
      <c r="A10" s="48">
        <v>14</v>
      </c>
      <c r="B10" s="48">
        <v>0</v>
      </c>
      <c r="C10" s="48">
        <v>0</v>
      </c>
      <c r="D10" s="48"/>
      <c r="E10" s="48">
        <v>0</v>
      </c>
      <c r="F10" s="48">
        <v>0</v>
      </c>
      <c r="G10" s="48">
        <v>0</v>
      </c>
      <c r="H10" s="48">
        <v>0</v>
      </c>
      <c r="I10" s="48">
        <v>0</v>
      </c>
      <c r="J10" s="48">
        <v>0</v>
      </c>
      <c r="K10" s="48">
        <v>0</v>
      </c>
      <c r="L10" s="48">
        <v>0</v>
      </c>
      <c r="M10" s="48">
        <v>0</v>
      </c>
      <c r="N10" s="48">
        <v>0</v>
      </c>
      <c r="O10" s="48">
        <v>0</v>
      </c>
      <c r="P10" s="48">
        <v>0</v>
      </c>
      <c r="Q10" s="48">
        <v>0</v>
      </c>
      <c r="R10" s="48">
        <v>0</v>
      </c>
      <c r="S10" s="48">
        <v>0</v>
      </c>
      <c r="T10" s="48">
        <v>0</v>
      </c>
      <c r="U10" s="48">
        <v>0</v>
      </c>
      <c r="V10" s="48">
        <v>0.20304</v>
      </c>
      <c r="W10" s="48">
        <v>0</v>
      </c>
      <c r="X10" s="48">
        <v>0.42199999999999999</v>
      </c>
      <c r="Y10" s="48">
        <v>0</v>
      </c>
      <c r="Z10" s="48">
        <v>0</v>
      </c>
      <c r="AA10" s="48">
        <v>0</v>
      </c>
      <c r="AB10" s="48">
        <v>0</v>
      </c>
      <c r="AC10" s="48">
        <v>0</v>
      </c>
      <c r="AD10" s="48">
        <v>1.7999999999999999E-2</v>
      </c>
      <c r="AE10" s="48">
        <v>0</v>
      </c>
      <c r="AF10" s="48">
        <v>0</v>
      </c>
      <c r="AG10" s="48">
        <v>5.3999999999999999E-2</v>
      </c>
      <c r="AH10" s="48">
        <v>0</v>
      </c>
      <c r="AI10" s="48">
        <v>0</v>
      </c>
      <c r="AJ10" s="48">
        <v>3.5999999999999997E-2</v>
      </c>
      <c r="AK10" s="48">
        <v>1.3660399999999999</v>
      </c>
      <c r="AL10" s="48">
        <v>0</v>
      </c>
      <c r="AM10" s="48">
        <v>0</v>
      </c>
      <c r="AN10" s="48">
        <v>0</v>
      </c>
      <c r="AO10" s="48">
        <v>0.24892</v>
      </c>
    </row>
    <row r="11" spans="1:41" x14ac:dyDescent="0.3">
      <c r="A11" s="48">
        <v>16</v>
      </c>
      <c r="B11" s="48">
        <v>0</v>
      </c>
      <c r="C11" s="48">
        <v>0</v>
      </c>
      <c r="D11" s="48"/>
      <c r="E11" s="48">
        <v>0</v>
      </c>
      <c r="F11" s="48">
        <v>0</v>
      </c>
      <c r="G11" s="48">
        <v>0</v>
      </c>
      <c r="H11" s="48">
        <v>0</v>
      </c>
      <c r="I11" s="48">
        <v>0</v>
      </c>
      <c r="J11" s="48">
        <v>0</v>
      </c>
      <c r="K11" s="48">
        <v>0</v>
      </c>
      <c r="L11" s="48">
        <v>0</v>
      </c>
      <c r="M11" s="48">
        <v>0</v>
      </c>
      <c r="N11" s="48">
        <v>0</v>
      </c>
      <c r="O11" s="48">
        <v>0</v>
      </c>
      <c r="P11" s="48">
        <v>2.1499999999999998E-2</v>
      </c>
      <c r="Q11" s="48">
        <v>0</v>
      </c>
      <c r="R11" s="48">
        <v>0</v>
      </c>
      <c r="S11" s="48">
        <v>0</v>
      </c>
      <c r="T11" s="48">
        <v>0</v>
      </c>
      <c r="U11" s="48">
        <v>0</v>
      </c>
      <c r="V11" s="48">
        <v>0</v>
      </c>
      <c r="W11" s="48">
        <v>0</v>
      </c>
      <c r="X11" s="48">
        <v>0.3483</v>
      </c>
      <c r="Y11" s="48">
        <v>0</v>
      </c>
      <c r="Z11" s="48">
        <v>0</v>
      </c>
      <c r="AA11" s="48">
        <v>0</v>
      </c>
      <c r="AB11" s="48">
        <v>0</v>
      </c>
      <c r="AC11" s="48">
        <v>0</v>
      </c>
      <c r="AD11" s="48">
        <v>3.7999999999999999E-2</v>
      </c>
      <c r="AE11" s="48">
        <v>0</v>
      </c>
      <c r="AF11" s="48">
        <v>5.2999999999999999E-2</v>
      </c>
      <c r="AG11" s="48">
        <v>0</v>
      </c>
      <c r="AH11" s="48">
        <v>0</v>
      </c>
      <c r="AI11" s="48">
        <v>0</v>
      </c>
      <c r="AJ11" s="48">
        <v>7.1999999999999995E-2</v>
      </c>
      <c r="AK11" s="48">
        <v>2.9567999999999999</v>
      </c>
      <c r="AL11" s="48">
        <v>0</v>
      </c>
      <c r="AM11" s="48">
        <v>0</v>
      </c>
      <c r="AN11" s="48">
        <v>0</v>
      </c>
      <c r="AO11" s="48">
        <v>0.11662</v>
      </c>
    </row>
    <row r="12" spans="1:41" x14ac:dyDescent="0.3">
      <c r="A12" s="48">
        <v>18</v>
      </c>
      <c r="B12" s="48">
        <v>0</v>
      </c>
      <c r="C12" s="48">
        <v>0</v>
      </c>
      <c r="D12" s="48"/>
      <c r="E12" s="48">
        <v>0</v>
      </c>
      <c r="F12" s="48">
        <v>0</v>
      </c>
      <c r="G12" s="48">
        <v>0</v>
      </c>
      <c r="H12" s="48">
        <v>0</v>
      </c>
      <c r="I12" s="48">
        <v>0</v>
      </c>
      <c r="J12" s="48">
        <v>0</v>
      </c>
      <c r="K12" s="48">
        <v>0</v>
      </c>
      <c r="L12" s="48">
        <v>0</v>
      </c>
      <c r="M12" s="48">
        <v>0</v>
      </c>
      <c r="N12" s="48">
        <v>0</v>
      </c>
      <c r="O12" s="48">
        <v>0</v>
      </c>
      <c r="P12" s="48">
        <v>9.0999999999999998E-2</v>
      </c>
      <c r="Q12" s="48">
        <v>0</v>
      </c>
      <c r="R12" s="48">
        <v>0</v>
      </c>
      <c r="S12" s="48">
        <v>0</v>
      </c>
      <c r="T12" s="48">
        <v>0</v>
      </c>
      <c r="U12" s="48">
        <v>0</v>
      </c>
      <c r="V12" s="48">
        <v>0</v>
      </c>
      <c r="W12" s="48">
        <v>0</v>
      </c>
      <c r="X12" s="48">
        <v>0.54495000000000005</v>
      </c>
      <c r="Y12" s="48">
        <v>0</v>
      </c>
      <c r="Z12" s="48">
        <v>0</v>
      </c>
      <c r="AA12" s="48">
        <v>0</v>
      </c>
      <c r="AB12" s="48">
        <v>0</v>
      </c>
      <c r="AC12" s="48">
        <v>0</v>
      </c>
      <c r="AD12" s="48">
        <v>0</v>
      </c>
      <c r="AE12" s="48">
        <v>0</v>
      </c>
      <c r="AF12" s="48">
        <v>0.37680999999999998</v>
      </c>
      <c r="AG12" s="48">
        <v>0</v>
      </c>
      <c r="AH12" s="48">
        <v>0</v>
      </c>
      <c r="AI12" s="48">
        <v>0</v>
      </c>
      <c r="AJ12" s="48">
        <v>4.1750000000000002E-2</v>
      </c>
      <c r="AK12" s="48">
        <v>3.9950399999999999</v>
      </c>
      <c r="AL12" s="48">
        <v>0</v>
      </c>
      <c r="AM12" s="48">
        <v>0</v>
      </c>
      <c r="AN12" s="48">
        <v>0</v>
      </c>
      <c r="AO12" s="48">
        <v>7.3370000000000005E-2</v>
      </c>
    </row>
    <row r="13" spans="1:41" x14ac:dyDescent="0.3">
      <c r="A13" s="48">
        <v>20</v>
      </c>
      <c r="B13" s="48">
        <v>0</v>
      </c>
      <c r="C13" s="48">
        <v>0</v>
      </c>
      <c r="D13" s="48"/>
      <c r="E13" s="48">
        <v>0</v>
      </c>
      <c r="F13" s="48">
        <v>0</v>
      </c>
      <c r="G13" s="48">
        <v>0</v>
      </c>
      <c r="H13" s="48">
        <v>0</v>
      </c>
      <c r="I13" s="48">
        <v>0</v>
      </c>
      <c r="J13" s="48">
        <v>0</v>
      </c>
      <c r="K13" s="48">
        <v>0</v>
      </c>
      <c r="L13" s="48">
        <v>0</v>
      </c>
      <c r="M13" s="48">
        <v>2.5999999999999999E-2</v>
      </c>
      <c r="N13" s="48">
        <v>0</v>
      </c>
      <c r="O13" s="48">
        <v>0</v>
      </c>
      <c r="P13" s="48">
        <v>0</v>
      </c>
      <c r="Q13" s="48">
        <v>0</v>
      </c>
      <c r="R13" s="48">
        <v>0</v>
      </c>
      <c r="S13" s="48">
        <v>0</v>
      </c>
      <c r="T13" s="48">
        <v>0</v>
      </c>
      <c r="U13" s="48">
        <v>0</v>
      </c>
      <c r="V13" s="48">
        <v>0</v>
      </c>
      <c r="W13" s="48">
        <v>0</v>
      </c>
      <c r="X13" s="48">
        <v>0.47255000000000003</v>
      </c>
      <c r="Y13" s="48">
        <v>0</v>
      </c>
      <c r="Z13" s="48">
        <v>0</v>
      </c>
      <c r="AA13" s="48">
        <v>0</v>
      </c>
      <c r="AB13" s="48">
        <v>0</v>
      </c>
      <c r="AC13" s="48">
        <v>0</v>
      </c>
      <c r="AD13" s="48">
        <v>0</v>
      </c>
      <c r="AE13" s="48">
        <v>0</v>
      </c>
      <c r="AF13" s="48">
        <v>0.25695000000000001</v>
      </c>
      <c r="AG13" s="48">
        <v>0</v>
      </c>
      <c r="AH13" s="48">
        <v>0</v>
      </c>
      <c r="AI13" s="48">
        <v>0</v>
      </c>
      <c r="AJ13" s="48">
        <v>3.4016999999999999E-2</v>
      </c>
      <c r="AK13" s="48">
        <v>3.7093600000000002</v>
      </c>
      <c r="AL13" s="48">
        <v>0</v>
      </c>
      <c r="AM13" s="48">
        <v>0</v>
      </c>
      <c r="AN13" s="48">
        <v>0</v>
      </c>
      <c r="AO13" s="48">
        <v>0.11375</v>
      </c>
    </row>
    <row r="15" spans="1:41" x14ac:dyDescent="0.3">
      <c r="A15" s="24"/>
      <c r="B15" s="16" t="s">
        <v>84</v>
      </c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</row>
    <row r="16" spans="1:41" x14ac:dyDescent="0.3">
      <c r="A16" s="23" t="s">
        <v>0</v>
      </c>
      <c r="B16" s="22" t="s">
        <v>20</v>
      </c>
      <c r="C16" s="22"/>
      <c r="D16" s="22"/>
      <c r="E16" s="22"/>
      <c r="F16" s="22"/>
      <c r="G16" s="22"/>
      <c r="H16" s="22"/>
      <c r="I16" s="22"/>
      <c r="J16" s="22"/>
      <c r="K16" s="22"/>
      <c r="L16" s="22" t="s">
        <v>26</v>
      </c>
      <c r="M16" s="22"/>
      <c r="N16" s="22"/>
      <c r="O16" s="22"/>
      <c r="P16" s="22"/>
      <c r="Q16" s="22"/>
      <c r="R16" s="22"/>
      <c r="S16" s="22"/>
      <c r="T16" s="22"/>
      <c r="U16" s="22"/>
      <c r="V16" s="22" t="s">
        <v>27</v>
      </c>
      <c r="W16" s="22"/>
      <c r="X16" s="22"/>
      <c r="Y16" s="22"/>
      <c r="Z16" s="22"/>
      <c r="AA16" s="22"/>
      <c r="AB16" s="22"/>
      <c r="AC16" s="22"/>
      <c r="AD16" s="22"/>
      <c r="AE16" s="22"/>
      <c r="AF16" s="22" t="s">
        <v>28</v>
      </c>
      <c r="AG16" s="22"/>
      <c r="AH16" s="22"/>
      <c r="AI16" s="22"/>
      <c r="AJ16" s="22"/>
      <c r="AK16" s="22"/>
      <c r="AL16" s="22"/>
      <c r="AM16" s="22"/>
      <c r="AN16" s="22"/>
      <c r="AO16" s="22"/>
    </row>
    <row r="17" spans="1:41" x14ac:dyDescent="0.3">
      <c r="A17" s="48">
        <v>0</v>
      </c>
      <c r="B17" s="48">
        <v>0</v>
      </c>
      <c r="C17" s="48">
        <v>0</v>
      </c>
      <c r="D17" s="48">
        <v>0</v>
      </c>
      <c r="E17" s="48">
        <v>0</v>
      </c>
      <c r="F17" s="48">
        <v>0</v>
      </c>
      <c r="G17" s="48">
        <v>0</v>
      </c>
      <c r="H17" s="48">
        <v>0</v>
      </c>
      <c r="I17" s="48">
        <v>0</v>
      </c>
      <c r="J17" s="48">
        <v>0</v>
      </c>
      <c r="K17" s="48">
        <v>0</v>
      </c>
      <c r="L17" s="48">
        <v>0</v>
      </c>
      <c r="M17" s="48">
        <v>0</v>
      </c>
      <c r="N17" s="48">
        <v>0</v>
      </c>
      <c r="O17" s="48">
        <v>0</v>
      </c>
      <c r="P17" s="48">
        <v>0</v>
      </c>
      <c r="Q17" s="48">
        <v>0</v>
      </c>
      <c r="R17" s="48">
        <v>0</v>
      </c>
      <c r="S17" s="48">
        <v>0</v>
      </c>
      <c r="T17" s="48">
        <v>0</v>
      </c>
      <c r="U17" s="48">
        <v>0</v>
      </c>
      <c r="V17" s="48">
        <v>0</v>
      </c>
      <c r="W17" s="48">
        <v>0</v>
      </c>
      <c r="X17" s="48">
        <v>0</v>
      </c>
      <c r="Y17" s="48">
        <v>0</v>
      </c>
      <c r="Z17" s="48">
        <v>0</v>
      </c>
      <c r="AA17" s="48">
        <v>0</v>
      </c>
      <c r="AB17" s="48">
        <v>0</v>
      </c>
      <c r="AC17" s="48">
        <v>0</v>
      </c>
      <c r="AD17" s="48">
        <v>0</v>
      </c>
      <c r="AE17" s="48">
        <v>0</v>
      </c>
      <c r="AF17" s="48">
        <v>0</v>
      </c>
      <c r="AG17" s="48">
        <v>0</v>
      </c>
      <c r="AH17" s="48">
        <v>0</v>
      </c>
      <c r="AI17" s="48">
        <v>0</v>
      </c>
      <c r="AJ17" s="48">
        <v>0</v>
      </c>
      <c r="AK17" s="48">
        <v>0</v>
      </c>
      <c r="AL17" s="48">
        <v>0</v>
      </c>
      <c r="AM17" s="48">
        <v>0</v>
      </c>
      <c r="AN17" s="48">
        <v>0</v>
      </c>
      <c r="AO17" s="48">
        <v>0</v>
      </c>
    </row>
    <row r="18" spans="1:41" x14ac:dyDescent="0.3">
      <c r="A18" s="48">
        <v>2</v>
      </c>
      <c r="B18" s="48">
        <v>0</v>
      </c>
      <c r="C18" s="48">
        <v>0</v>
      </c>
      <c r="D18" s="48">
        <v>0</v>
      </c>
      <c r="E18" s="48">
        <v>0</v>
      </c>
      <c r="F18" s="48">
        <v>0</v>
      </c>
      <c r="G18" s="48">
        <v>0</v>
      </c>
      <c r="H18" s="48">
        <v>0</v>
      </c>
      <c r="I18" s="48">
        <v>0</v>
      </c>
      <c r="J18" s="48">
        <v>0</v>
      </c>
      <c r="K18" s="48">
        <v>0</v>
      </c>
      <c r="L18" s="48">
        <v>0</v>
      </c>
      <c r="M18" s="48">
        <v>0</v>
      </c>
      <c r="N18" s="48">
        <v>0.21540000000000001</v>
      </c>
      <c r="O18" s="48">
        <v>0</v>
      </c>
      <c r="P18" s="48">
        <v>0.17446</v>
      </c>
      <c r="Q18" s="48">
        <v>4.8840000000000001E-2</v>
      </c>
      <c r="R18" s="48">
        <v>0.75249999999999995</v>
      </c>
      <c r="S18" s="48">
        <v>0</v>
      </c>
      <c r="T18" s="48">
        <v>0</v>
      </c>
      <c r="U18" s="48">
        <v>0.84802</v>
      </c>
      <c r="V18" s="48">
        <v>6.9000000000000006E-2</v>
      </c>
      <c r="W18" s="48">
        <v>0</v>
      </c>
      <c r="X18" s="48">
        <v>2.1692300000000002</v>
      </c>
      <c r="Y18" s="48">
        <v>0</v>
      </c>
      <c r="Z18" s="48">
        <v>1.2E-2</v>
      </c>
      <c r="AA18" s="48">
        <v>0.53261999999999998</v>
      </c>
      <c r="AB18" s="48">
        <v>0.48</v>
      </c>
      <c r="AC18" s="48">
        <v>7.4999999999999997E-2</v>
      </c>
      <c r="AD18" s="48">
        <v>6.8640000000000007E-2</v>
      </c>
      <c r="AE18" s="48">
        <v>0.239067</v>
      </c>
      <c r="AF18" s="48">
        <v>0</v>
      </c>
      <c r="AG18" s="48">
        <v>10.2752</v>
      </c>
      <c r="AH18" s="48">
        <v>0</v>
      </c>
      <c r="AI18" s="48">
        <v>0</v>
      </c>
      <c r="AJ18" s="48">
        <v>0.59</v>
      </c>
      <c r="AK18" s="48">
        <v>0</v>
      </c>
      <c r="AL18" s="48">
        <v>9.1630000000000003E-2</v>
      </c>
      <c r="AM18" s="48">
        <v>1.2383999999999999</v>
      </c>
      <c r="AN18" s="48">
        <v>0.125</v>
      </c>
      <c r="AO18" s="48">
        <v>0</v>
      </c>
    </row>
    <row r="19" spans="1:41" x14ac:dyDescent="0.3">
      <c r="A19" s="48">
        <v>4</v>
      </c>
      <c r="B19" s="48">
        <v>0</v>
      </c>
      <c r="C19" s="48">
        <v>0</v>
      </c>
      <c r="D19" s="48">
        <v>1.2E-2</v>
      </c>
      <c r="E19" s="48">
        <v>0</v>
      </c>
      <c r="F19" s="48">
        <v>0</v>
      </c>
      <c r="G19" s="48">
        <v>0</v>
      </c>
      <c r="H19" s="48">
        <v>0</v>
      </c>
      <c r="I19" s="48">
        <v>0</v>
      </c>
      <c r="J19" s="48">
        <v>0</v>
      </c>
      <c r="K19" s="48">
        <v>0</v>
      </c>
      <c r="L19" s="48">
        <v>0</v>
      </c>
      <c r="M19" s="48">
        <v>0</v>
      </c>
      <c r="N19" s="48">
        <v>0.34451999999999999</v>
      </c>
      <c r="O19" s="48">
        <v>0</v>
      </c>
      <c r="P19" s="48">
        <v>2.4E-2</v>
      </c>
      <c r="Q19" s="48">
        <v>0</v>
      </c>
      <c r="R19" s="48">
        <v>0</v>
      </c>
      <c r="S19" s="48">
        <v>0</v>
      </c>
      <c r="T19" s="48">
        <v>0</v>
      </c>
      <c r="U19" s="48">
        <v>0</v>
      </c>
      <c r="V19" s="48">
        <v>0</v>
      </c>
      <c r="W19" s="48">
        <v>0</v>
      </c>
      <c r="X19" s="48">
        <v>0.17</v>
      </c>
      <c r="Y19" s="48">
        <v>0</v>
      </c>
      <c r="Z19" s="48">
        <v>0</v>
      </c>
      <c r="AA19" s="48">
        <v>0</v>
      </c>
      <c r="AB19" s="48">
        <v>0</v>
      </c>
      <c r="AC19" s="48">
        <v>0</v>
      </c>
      <c r="AD19" s="48">
        <v>0</v>
      </c>
      <c r="AE19" s="48">
        <v>0</v>
      </c>
      <c r="AF19" s="48">
        <v>1.4999999999999999E-2</v>
      </c>
      <c r="AG19" s="48">
        <v>0</v>
      </c>
      <c r="AH19" s="48">
        <v>0</v>
      </c>
      <c r="AI19" s="48">
        <v>0</v>
      </c>
      <c r="AJ19" s="48">
        <v>0</v>
      </c>
      <c r="AK19" s="48">
        <v>10.989000000000001</v>
      </c>
      <c r="AL19" s="48">
        <v>0</v>
      </c>
      <c r="AM19" s="48">
        <v>0</v>
      </c>
      <c r="AN19" s="48">
        <v>2.1499999999999998E-2</v>
      </c>
      <c r="AO19" s="48">
        <v>3.68</v>
      </c>
    </row>
    <row r="20" spans="1:41" x14ac:dyDescent="0.3">
      <c r="A20" s="48">
        <v>6</v>
      </c>
      <c r="B20" s="48">
        <v>0</v>
      </c>
      <c r="C20" s="48">
        <v>0</v>
      </c>
      <c r="D20" s="48">
        <v>0</v>
      </c>
      <c r="E20" s="48">
        <v>0</v>
      </c>
      <c r="F20" s="48">
        <v>0</v>
      </c>
      <c r="G20" s="48">
        <v>0</v>
      </c>
      <c r="H20" s="48">
        <v>0</v>
      </c>
      <c r="I20" s="48">
        <v>0</v>
      </c>
      <c r="J20" s="48">
        <v>0</v>
      </c>
      <c r="K20" s="48">
        <v>0</v>
      </c>
      <c r="L20" s="48">
        <v>0</v>
      </c>
      <c r="M20" s="48">
        <v>0</v>
      </c>
      <c r="N20" s="48">
        <v>0.34451999999999999</v>
      </c>
      <c r="O20" s="48">
        <v>0</v>
      </c>
      <c r="P20" s="48">
        <v>0</v>
      </c>
      <c r="Q20" s="48">
        <v>0</v>
      </c>
      <c r="R20" s="48">
        <v>0</v>
      </c>
      <c r="S20" s="48">
        <v>0</v>
      </c>
      <c r="T20" s="48">
        <v>0</v>
      </c>
      <c r="U20" s="48">
        <v>0</v>
      </c>
      <c r="V20" s="48">
        <v>0</v>
      </c>
      <c r="W20" s="48">
        <v>0</v>
      </c>
      <c r="X20" s="48">
        <v>0.17</v>
      </c>
      <c r="Y20" s="48">
        <v>0</v>
      </c>
      <c r="Z20" s="48">
        <v>0</v>
      </c>
      <c r="AA20" s="48">
        <v>0</v>
      </c>
      <c r="AB20" s="48">
        <v>0</v>
      </c>
      <c r="AC20" s="48">
        <v>0</v>
      </c>
      <c r="AD20" s="48">
        <v>0</v>
      </c>
      <c r="AE20" s="48">
        <v>0</v>
      </c>
      <c r="AF20" s="48">
        <v>0</v>
      </c>
      <c r="AG20" s="48">
        <v>0</v>
      </c>
      <c r="AH20" s="48">
        <v>0</v>
      </c>
      <c r="AI20" s="48">
        <v>0</v>
      </c>
      <c r="AJ20" s="48">
        <v>0.13500000000000001</v>
      </c>
      <c r="AK20" s="48">
        <v>0.37591999999999998</v>
      </c>
      <c r="AL20" s="48">
        <v>0</v>
      </c>
      <c r="AM20" s="48">
        <v>0</v>
      </c>
      <c r="AN20" s="48">
        <v>0</v>
      </c>
      <c r="AO20" s="48">
        <v>1</v>
      </c>
    </row>
    <row r="21" spans="1:41" x14ac:dyDescent="0.3">
      <c r="A21" s="48">
        <v>8</v>
      </c>
      <c r="B21" s="48">
        <v>0</v>
      </c>
      <c r="C21" s="48">
        <v>0</v>
      </c>
      <c r="D21" s="48">
        <v>0</v>
      </c>
      <c r="E21" s="48">
        <v>0</v>
      </c>
      <c r="F21" s="48">
        <v>0</v>
      </c>
      <c r="G21" s="48">
        <v>0</v>
      </c>
      <c r="H21" s="48">
        <v>0</v>
      </c>
      <c r="I21" s="48">
        <v>0</v>
      </c>
      <c r="J21" s="48">
        <v>0</v>
      </c>
      <c r="K21" s="48">
        <v>0</v>
      </c>
      <c r="L21" s="48">
        <v>0</v>
      </c>
      <c r="M21" s="48">
        <v>0</v>
      </c>
      <c r="N21" s="48">
        <v>0</v>
      </c>
      <c r="O21" s="48">
        <v>0</v>
      </c>
      <c r="P21" s="48">
        <v>0</v>
      </c>
      <c r="Q21" s="48">
        <v>0</v>
      </c>
      <c r="R21" s="48">
        <v>0</v>
      </c>
      <c r="S21" s="48">
        <v>0</v>
      </c>
      <c r="T21" s="48">
        <v>0</v>
      </c>
      <c r="U21" s="48">
        <v>0</v>
      </c>
      <c r="V21" s="48">
        <v>0</v>
      </c>
      <c r="W21" s="48">
        <v>0</v>
      </c>
      <c r="X21" s="48">
        <v>3.6630000000000003E-2</v>
      </c>
      <c r="Y21" s="48">
        <v>0</v>
      </c>
      <c r="Z21" s="48">
        <v>0</v>
      </c>
      <c r="AA21" s="48">
        <v>0</v>
      </c>
      <c r="AB21" s="48">
        <v>0</v>
      </c>
      <c r="AC21" s="48">
        <v>0</v>
      </c>
      <c r="AD21" s="48">
        <v>0</v>
      </c>
      <c r="AE21" s="48">
        <v>0</v>
      </c>
      <c r="AF21" s="48">
        <v>0</v>
      </c>
      <c r="AG21" s="48">
        <v>0</v>
      </c>
      <c r="AH21" s="48">
        <v>0</v>
      </c>
      <c r="AI21" s="48">
        <v>0</v>
      </c>
      <c r="AJ21" s="48">
        <v>0.74</v>
      </c>
      <c r="AK21" s="48">
        <v>0.14000000000000001</v>
      </c>
      <c r="AL21" s="48">
        <v>3.1E-2</v>
      </c>
      <c r="AM21" s="48">
        <v>0</v>
      </c>
      <c r="AN21" s="48">
        <v>0</v>
      </c>
      <c r="AO21" s="48">
        <v>0</v>
      </c>
    </row>
    <row r="22" spans="1:41" x14ac:dyDescent="0.3">
      <c r="A22" s="48">
        <v>10</v>
      </c>
      <c r="B22" s="48">
        <v>0</v>
      </c>
      <c r="C22" s="48">
        <v>0</v>
      </c>
      <c r="D22" s="48">
        <v>0</v>
      </c>
      <c r="E22" s="48">
        <v>0</v>
      </c>
      <c r="F22" s="48">
        <v>0</v>
      </c>
      <c r="G22" s="48">
        <v>0</v>
      </c>
      <c r="H22" s="48">
        <v>0</v>
      </c>
      <c r="I22" s="48">
        <v>0</v>
      </c>
      <c r="J22" s="48">
        <v>0</v>
      </c>
      <c r="K22" s="48">
        <v>0</v>
      </c>
      <c r="L22" s="48">
        <v>0</v>
      </c>
      <c r="M22" s="48">
        <v>0</v>
      </c>
      <c r="N22" s="48">
        <v>0</v>
      </c>
      <c r="O22" s="48">
        <v>0</v>
      </c>
      <c r="P22" s="48">
        <v>2.7456000000000001E-2</v>
      </c>
      <c r="Q22" s="48">
        <v>0</v>
      </c>
      <c r="R22" s="48">
        <v>0</v>
      </c>
      <c r="S22" s="48">
        <v>0</v>
      </c>
      <c r="T22" s="48">
        <v>0</v>
      </c>
      <c r="U22" s="48">
        <v>0</v>
      </c>
      <c r="V22" s="48">
        <v>0</v>
      </c>
      <c r="W22" s="48">
        <v>0</v>
      </c>
      <c r="X22" s="48">
        <v>0</v>
      </c>
      <c r="Y22" s="48">
        <v>0</v>
      </c>
      <c r="Z22" s="48">
        <v>0</v>
      </c>
      <c r="AA22" s="48">
        <v>0</v>
      </c>
      <c r="AB22" s="48">
        <v>0</v>
      </c>
      <c r="AC22" s="48">
        <v>0</v>
      </c>
      <c r="AD22" s="48">
        <v>0</v>
      </c>
      <c r="AE22" s="48">
        <v>0</v>
      </c>
      <c r="AF22" s="48">
        <v>3.1E-2</v>
      </c>
      <c r="AG22" s="48">
        <v>0</v>
      </c>
      <c r="AH22" s="48">
        <v>0</v>
      </c>
      <c r="AI22" s="48">
        <v>0</v>
      </c>
      <c r="AJ22" s="48">
        <v>0.51</v>
      </c>
      <c r="AK22" s="48">
        <v>1</v>
      </c>
      <c r="AL22" s="48">
        <v>0</v>
      </c>
      <c r="AM22" s="48">
        <v>0</v>
      </c>
      <c r="AN22" s="48">
        <v>0</v>
      </c>
      <c r="AO22" s="48">
        <v>0</v>
      </c>
    </row>
    <row r="23" spans="1:41" x14ac:dyDescent="0.3">
      <c r="A23" s="48">
        <v>12</v>
      </c>
      <c r="B23" s="48">
        <v>0</v>
      </c>
      <c r="C23" s="48">
        <v>0</v>
      </c>
      <c r="D23" s="48">
        <v>0</v>
      </c>
      <c r="E23" s="48">
        <v>0</v>
      </c>
      <c r="F23" s="48">
        <v>0</v>
      </c>
      <c r="G23" s="48">
        <v>0</v>
      </c>
      <c r="H23" s="48">
        <v>0</v>
      </c>
      <c r="I23" s="48">
        <v>0</v>
      </c>
      <c r="J23" s="48">
        <v>0</v>
      </c>
      <c r="K23" s="48">
        <v>0</v>
      </c>
      <c r="L23" s="48">
        <v>0</v>
      </c>
      <c r="M23" s="48">
        <v>0</v>
      </c>
      <c r="N23" s="48">
        <v>0</v>
      </c>
      <c r="O23" s="48">
        <v>0</v>
      </c>
      <c r="P23" s="48">
        <v>0</v>
      </c>
      <c r="Q23" s="48">
        <v>0</v>
      </c>
      <c r="R23" s="48">
        <v>0</v>
      </c>
      <c r="S23" s="48">
        <v>0</v>
      </c>
      <c r="T23" s="48">
        <v>0</v>
      </c>
      <c r="U23" s="48">
        <v>0</v>
      </c>
      <c r="V23" s="48">
        <v>0</v>
      </c>
      <c r="W23" s="48">
        <v>0</v>
      </c>
      <c r="X23" s="48">
        <v>0</v>
      </c>
      <c r="Y23" s="48">
        <v>0</v>
      </c>
      <c r="Z23" s="48">
        <v>0</v>
      </c>
      <c r="AA23" s="48">
        <v>0</v>
      </c>
      <c r="AB23" s="48">
        <v>0</v>
      </c>
      <c r="AC23" s="48">
        <v>0</v>
      </c>
      <c r="AD23" s="48">
        <v>0</v>
      </c>
      <c r="AE23" s="48">
        <v>0</v>
      </c>
      <c r="AF23" s="48">
        <v>0</v>
      </c>
      <c r="AG23" s="48">
        <v>0</v>
      </c>
      <c r="AH23" s="48">
        <v>0</v>
      </c>
      <c r="AI23" s="48">
        <v>0</v>
      </c>
      <c r="AJ23" s="48">
        <v>0.34</v>
      </c>
      <c r="AK23" s="48">
        <v>4.0317600000000002</v>
      </c>
      <c r="AL23" s="48">
        <v>0</v>
      </c>
      <c r="AM23" s="48">
        <v>0</v>
      </c>
      <c r="AN23" s="48">
        <v>0</v>
      </c>
      <c r="AO23" s="48">
        <v>0</v>
      </c>
    </row>
    <row r="24" spans="1:41" x14ac:dyDescent="0.3">
      <c r="A24" s="48">
        <v>14</v>
      </c>
      <c r="B24" s="48">
        <v>0</v>
      </c>
      <c r="C24" s="48">
        <v>0</v>
      </c>
      <c r="D24" s="48"/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  <c r="K24" s="48">
        <v>0</v>
      </c>
      <c r="L24" s="48">
        <v>0</v>
      </c>
      <c r="M24" s="48">
        <v>0</v>
      </c>
      <c r="N24" s="48">
        <v>0</v>
      </c>
      <c r="O24" s="48">
        <v>0</v>
      </c>
      <c r="P24" s="48">
        <v>3.7631999999999999E-2</v>
      </c>
      <c r="Q24" s="48">
        <v>0</v>
      </c>
      <c r="R24" s="48">
        <v>0</v>
      </c>
      <c r="S24" s="48">
        <v>0</v>
      </c>
      <c r="T24" s="48">
        <v>0</v>
      </c>
      <c r="U24" s="48">
        <v>0</v>
      </c>
      <c r="V24" s="48">
        <v>0.23</v>
      </c>
      <c r="W24" s="48">
        <v>0</v>
      </c>
      <c r="X24" s="48">
        <v>0</v>
      </c>
      <c r="Y24" s="48">
        <v>0</v>
      </c>
      <c r="Z24" s="48">
        <v>0</v>
      </c>
      <c r="AA24" s="48">
        <v>0</v>
      </c>
      <c r="AB24" s="48">
        <v>0</v>
      </c>
      <c r="AC24" s="48">
        <v>0</v>
      </c>
      <c r="AD24" s="48">
        <v>0</v>
      </c>
      <c r="AE24" s="48">
        <v>0</v>
      </c>
      <c r="AF24" s="48">
        <v>7.0400000000000004E-2</v>
      </c>
      <c r="AG24" s="48">
        <v>0</v>
      </c>
      <c r="AH24" s="48">
        <v>0</v>
      </c>
      <c r="AI24" s="48">
        <v>0</v>
      </c>
      <c r="AJ24" s="48">
        <v>0.53198000000000001</v>
      </c>
      <c r="AK24" s="48">
        <v>6.0888</v>
      </c>
      <c r="AL24" s="48">
        <v>0</v>
      </c>
      <c r="AM24" s="48">
        <v>0</v>
      </c>
      <c r="AN24" s="48">
        <v>0</v>
      </c>
      <c r="AO24" s="48">
        <v>0</v>
      </c>
    </row>
    <row r="25" spans="1:41" x14ac:dyDescent="0.3">
      <c r="A25" s="48">
        <v>16</v>
      </c>
      <c r="B25" s="48">
        <v>0</v>
      </c>
      <c r="C25" s="48">
        <v>0</v>
      </c>
      <c r="D25" s="48"/>
      <c r="E25" s="48">
        <v>0</v>
      </c>
      <c r="F25" s="48">
        <v>0</v>
      </c>
      <c r="G25" s="48">
        <v>0</v>
      </c>
      <c r="H25" s="48">
        <v>0</v>
      </c>
      <c r="I25" s="48">
        <v>0</v>
      </c>
      <c r="J25" s="48">
        <v>0</v>
      </c>
      <c r="K25" s="48">
        <v>0</v>
      </c>
      <c r="L25" s="48">
        <v>0</v>
      </c>
      <c r="M25" s="48">
        <v>0</v>
      </c>
      <c r="N25" s="48">
        <v>0</v>
      </c>
      <c r="O25" s="48">
        <v>0</v>
      </c>
      <c r="P25" s="48">
        <v>0</v>
      </c>
      <c r="Q25" s="48">
        <v>0</v>
      </c>
      <c r="R25" s="48">
        <v>0</v>
      </c>
      <c r="S25" s="48">
        <v>0</v>
      </c>
      <c r="T25" s="48">
        <v>0</v>
      </c>
      <c r="U25" s="48">
        <v>0</v>
      </c>
      <c r="V25" s="48">
        <v>0</v>
      </c>
      <c r="W25" s="48">
        <v>0</v>
      </c>
      <c r="X25" s="48">
        <v>0</v>
      </c>
      <c r="Y25" s="48">
        <v>0</v>
      </c>
      <c r="Z25" s="48">
        <v>0</v>
      </c>
      <c r="AA25" s="48">
        <v>0</v>
      </c>
      <c r="AB25" s="48">
        <v>0</v>
      </c>
      <c r="AC25" s="48">
        <v>0</v>
      </c>
      <c r="AD25" s="48">
        <v>0</v>
      </c>
      <c r="AE25" s="48">
        <v>0</v>
      </c>
      <c r="AF25" s="48">
        <v>0.2712</v>
      </c>
      <c r="AG25" s="48">
        <v>0</v>
      </c>
      <c r="AH25" s="48">
        <v>0</v>
      </c>
      <c r="AI25" s="48">
        <v>0</v>
      </c>
      <c r="AJ25" s="48">
        <v>0.69776000000000005</v>
      </c>
      <c r="AK25" s="48">
        <v>7.6755000000000004</v>
      </c>
      <c r="AL25" s="48">
        <v>3.3196000000000003E-2</v>
      </c>
      <c r="AM25" s="48">
        <v>0</v>
      </c>
      <c r="AN25" s="48">
        <v>0</v>
      </c>
      <c r="AO25" s="48">
        <v>2.2386E-2</v>
      </c>
    </row>
    <row r="26" spans="1:41" x14ac:dyDescent="0.3">
      <c r="A26" s="48">
        <v>18</v>
      </c>
      <c r="B26" s="48">
        <v>0</v>
      </c>
      <c r="C26" s="48">
        <v>0</v>
      </c>
      <c r="D26" s="48"/>
      <c r="E26" s="48">
        <v>0</v>
      </c>
      <c r="F26" s="48">
        <v>0</v>
      </c>
      <c r="G26" s="48">
        <v>0</v>
      </c>
      <c r="H26" s="48">
        <v>0</v>
      </c>
      <c r="I26" s="48">
        <v>0</v>
      </c>
      <c r="J26" s="48">
        <v>0</v>
      </c>
      <c r="K26" s="48">
        <v>0</v>
      </c>
      <c r="L26" s="48">
        <v>0</v>
      </c>
      <c r="M26" s="48">
        <v>7.8E-2</v>
      </c>
      <c r="N26" s="48">
        <v>0</v>
      </c>
      <c r="O26" s="48">
        <v>0</v>
      </c>
      <c r="P26" s="48">
        <v>0</v>
      </c>
      <c r="Q26" s="48">
        <v>0</v>
      </c>
      <c r="R26" s="48">
        <v>0</v>
      </c>
      <c r="S26" s="48">
        <v>0</v>
      </c>
      <c r="T26" s="48">
        <v>0</v>
      </c>
      <c r="U26" s="48">
        <v>0</v>
      </c>
      <c r="V26" s="48">
        <v>0</v>
      </c>
      <c r="W26" s="48">
        <v>0</v>
      </c>
      <c r="X26" s="48">
        <v>0.13571800000000001</v>
      </c>
      <c r="Y26" s="48">
        <v>0</v>
      </c>
      <c r="Z26" s="48">
        <v>0</v>
      </c>
      <c r="AA26" s="48">
        <v>0</v>
      </c>
      <c r="AB26" s="48">
        <v>0</v>
      </c>
      <c r="AC26" s="48">
        <v>0</v>
      </c>
      <c r="AD26" s="48">
        <v>0</v>
      </c>
      <c r="AE26" s="48">
        <v>0</v>
      </c>
      <c r="AF26" s="48">
        <v>0.72267000000000003</v>
      </c>
      <c r="AG26" s="48">
        <v>0</v>
      </c>
      <c r="AH26" s="48">
        <v>0</v>
      </c>
      <c r="AI26" s="48">
        <v>0</v>
      </c>
      <c r="AJ26" s="48">
        <v>0.34615000000000001</v>
      </c>
      <c r="AK26" s="48">
        <v>11.1104</v>
      </c>
      <c r="AL26" s="48">
        <v>0</v>
      </c>
      <c r="AM26" s="48">
        <v>0</v>
      </c>
      <c r="AN26" s="48">
        <v>0</v>
      </c>
      <c r="AO26" s="48">
        <v>0</v>
      </c>
    </row>
    <row r="27" spans="1:41" x14ac:dyDescent="0.3">
      <c r="A27" s="48">
        <v>20</v>
      </c>
      <c r="B27" s="48">
        <v>0</v>
      </c>
      <c r="C27" s="48">
        <v>0</v>
      </c>
      <c r="D27" s="48"/>
      <c r="E27" s="48">
        <v>0</v>
      </c>
      <c r="F27" s="48">
        <v>0</v>
      </c>
      <c r="G27" s="48">
        <v>0</v>
      </c>
      <c r="H27" s="48">
        <v>0</v>
      </c>
      <c r="I27" s="48">
        <v>0</v>
      </c>
      <c r="J27" s="48">
        <v>0</v>
      </c>
      <c r="K27" s="48">
        <v>0</v>
      </c>
      <c r="L27" s="48">
        <v>0</v>
      </c>
      <c r="M27" s="48">
        <v>3.5000000000000003E-2</v>
      </c>
      <c r="N27" s="48">
        <v>0</v>
      </c>
      <c r="O27" s="48">
        <v>0</v>
      </c>
      <c r="P27" s="48">
        <v>0</v>
      </c>
      <c r="Q27" s="48">
        <v>0</v>
      </c>
      <c r="R27" s="48">
        <v>0</v>
      </c>
      <c r="S27" s="48">
        <v>0</v>
      </c>
      <c r="T27" s="48">
        <v>0</v>
      </c>
      <c r="U27" s="48">
        <v>0</v>
      </c>
      <c r="V27" s="48">
        <v>0</v>
      </c>
      <c r="W27" s="48">
        <v>0</v>
      </c>
      <c r="X27" s="48">
        <v>0</v>
      </c>
      <c r="Y27" s="48">
        <v>0</v>
      </c>
      <c r="Z27" s="48">
        <v>0</v>
      </c>
      <c r="AA27" s="48">
        <v>0</v>
      </c>
      <c r="AB27" s="48">
        <v>0</v>
      </c>
      <c r="AC27" s="48">
        <v>0</v>
      </c>
      <c r="AD27" s="48">
        <v>0</v>
      </c>
      <c r="AE27" s="48">
        <v>0</v>
      </c>
      <c r="AF27" s="48">
        <v>0</v>
      </c>
      <c r="AG27" s="48">
        <v>0</v>
      </c>
      <c r="AH27" s="48">
        <v>0</v>
      </c>
      <c r="AI27" s="48">
        <v>0</v>
      </c>
      <c r="AJ27" s="48">
        <v>0.58823999999999999</v>
      </c>
      <c r="AK27" s="48">
        <v>13.9125</v>
      </c>
      <c r="AL27" s="48">
        <v>0</v>
      </c>
      <c r="AM27" s="48">
        <v>0</v>
      </c>
      <c r="AN27" s="48">
        <v>0</v>
      </c>
      <c r="AO27" s="48">
        <v>0</v>
      </c>
    </row>
    <row r="29" spans="1:41" x14ac:dyDescent="0.3">
      <c r="A29" s="24"/>
      <c r="B29" s="16" t="s">
        <v>83</v>
      </c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</row>
    <row r="30" spans="1:41" x14ac:dyDescent="0.3">
      <c r="A30" s="23" t="s">
        <v>0</v>
      </c>
      <c r="B30" s="22" t="s">
        <v>20</v>
      </c>
      <c r="C30" s="22"/>
      <c r="D30" s="22"/>
      <c r="E30" s="22"/>
      <c r="F30" s="22"/>
      <c r="G30" s="22"/>
      <c r="H30" s="22"/>
      <c r="I30" s="22"/>
      <c r="J30" s="22"/>
      <c r="K30" s="22"/>
      <c r="L30" s="22" t="s">
        <v>26</v>
      </c>
      <c r="M30" s="22"/>
      <c r="N30" s="22"/>
      <c r="O30" s="22"/>
      <c r="P30" s="22"/>
      <c r="Q30" s="22"/>
      <c r="R30" s="22"/>
      <c r="S30" s="22"/>
      <c r="T30" s="22"/>
      <c r="U30" s="22"/>
      <c r="V30" s="22" t="s">
        <v>27</v>
      </c>
      <c r="W30" s="22"/>
      <c r="X30" s="22"/>
      <c r="Y30" s="22"/>
      <c r="Z30" s="22"/>
      <c r="AA30" s="22"/>
      <c r="AB30" s="22"/>
      <c r="AC30" s="22"/>
      <c r="AD30" s="22"/>
      <c r="AE30" s="22"/>
      <c r="AF30" s="22" t="s">
        <v>28</v>
      </c>
      <c r="AG30" s="22"/>
      <c r="AH30" s="22"/>
      <c r="AI30" s="22"/>
      <c r="AJ30" s="22"/>
      <c r="AK30" s="22"/>
      <c r="AL30" s="22"/>
      <c r="AM30" s="22"/>
      <c r="AN30" s="22"/>
      <c r="AO30" s="22"/>
    </row>
    <row r="31" spans="1:41" x14ac:dyDescent="0.3">
      <c r="A31" s="48">
        <v>0</v>
      </c>
      <c r="B31" s="48">
        <v>0</v>
      </c>
      <c r="C31" s="48">
        <v>0</v>
      </c>
      <c r="D31" s="48">
        <v>0</v>
      </c>
      <c r="E31" s="48">
        <v>0</v>
      </c>
      <c r="F31" s="48">
        <v>0</v>
      </c>
      <c r="G31" s="48">
        <v>0</v>
      </c>
      <c r="H31" s="48">
        <v>0</v>
      </c>
      <c r="I31" s="48">
        <v>0</v>
      </c>
      <c r="J31" s="48">
        <v>0</v>
      </c>
      <c r="K31" s="48">
        <v>0</v>
      </c>
      <c r="L31" s="48">
        <v>0</v>
      </c>
      <c r="M31" s="48">
        <v>0</v>
      </c>
      <c r="N31" s="48">
        <v>0</v>
      </c>
      <c r="O31" s="48">
        <v>0</v>
      </c>
      <c r="P31" s="48">
        <v>0</v>
      </c>
      <c r="Q31" s="48">
        <v>0</v>
      </c>
      <c r="R31" s="48">
        <v>0</v>
      </c>
      <c r="S31" s="48">
        <v>0</v>
      </c>
      <c r="T31" s="48">
        <v>0</v>
      </c>
      <c r="U31" s="48">
        <v>0</v>
      </c>
      <c r="V31" s="48">
        <v>0</v>
      </c>
      <c r="W31" s="48">
        <v>0</v>
      </c>
      <c r="X31" s="48">
        <v>0</v>
      </c>
      <c r="Y31" s="48">
        <v>0</v>
      </c>
      <c r="Z31" s="48">
        <v>0</v>
      </c>
      <c r="AA31" s="48">
        <v>0</v>
      </c>
      <c r="AB31" s="48">
        <v>0</v>
      </c>
      <c r="AC31" s="48">
        <v>0</v>
      </c>
      <c r="AD31" s="48">
        <v>0</v>
      </c>
      <c r="AE31" s="48">
        <v>0</v>
      </c>
      <c r="AF31" s="48">
        <v>0</v>
      </c>
      <c r="AG31" s="48">
        <v>0</v>
      </c>
      <c r="AH31" s="48">
        <v>0</v>
      </c>
      <c r="AI31" s="48">
        <v>0</v>
      </c>
      <c r="AJ31" s="48">
        <v>0</v>
      </c>
      <c r="AK31" s="48">
        <v>0</v>
      </c>
      <c r="AL31" s="48">
        <v>0</v>
      </c>
      <c r="AM31" s="48">
        <v>0</v>
      </c>
      <c r="AN31" s="48">
        <v>0</v>
      </c>
      <c r="AO31" s="48">
        <v>0</v>
      </c>
    </row>
    <row r="32" spans="1:41" x14ac:dyDescent="0.3">
      <c r="A32" s="48">
        <v>2</v>
      </c>
      <c r="B32" s="48">
        <v>0</v>
      </c>
      <c r="C32" s="48">
        <v>0</v>
      </c>
      <c r="D32" s="48">
        <v>0</v>
      </c>
      <c r="E32" s="48">
        <v>0</v>
      </c>
      <c r="F32" s="48">
        <v>0</v>
      </c>
      <c r="G32" s="48">
        <v>0</v>
      </c>
      <c r="H32" s="48">
        <v>0</v>
      </c>
      <c r="I32" s="48">
        <v>0</v>
      </c>
      <c r="J32" s="48">
        <v>0</v>
      </c>
      <c r="K32" s="48">
        <v>0</v>
      </c>
      <c r="L32" s="48">
        <v>0</v>
      </c>
      <c r="M32" s="48">
        <v>0</v>
      </c>
      <c r="N32" s="48">
        <v>0.55120000000000002</v>
      </c>
      <c r="O32" s="48">
        <v>0</v>
      </c>
      <c r="P32" s="48">
        <v>0</v>
      </c>
      <c r="Q32" s="48">
        <v>0</v>
      </c>
      <c r="R32" s="48">
        <v>0</v>
      </c>
      <c r="S32" s="48">
        <v>0</v>
      </c>
      <c r="T32" s="48">
        <v>0</v>
      </c>
      <c r="U32" s="48">
        <v>0</v>
      </c>
      <c r="V32" s="48">
        <v>0.20799999999999999</v>
      </c>
      <c r="W32" s="48">
        <v>0</v>
      </c>
      <c r="X32" s="48">
        <v>0</v>
      </c>
      <c r="Y32" s="48">
        <v>0</v>
      </c>
      <c r="Z32" s="48">
        <v>0</v>
      </c>
      <c r="AA32" s="48">
        <v>0</v>
      </c>
      <c r="AB32" s="48">
        <v>0</v>
      </c>
      <c r="AC32" s="48">
        <v>0</v>
      </c>
      <c r="AD32" s="48">
        <v>0</v>
      </c>
      <c r="AE32" s="48">
        <v>0</v>
      </c>
      <c r="AF32" s="48">
        <v>0</v>
      </c>
      <c r="AG32" s="48">
        <v>0</v>
      </c>
      <c r="AH32" s="48">
        <v>0</v>
      </c>
      <c r="AI32" s="48">
        <v>0</v>
      </c>
      <c r="AJ32" s="48">
        <v>0</v>
      </c>
      <c r="AK32" s="48">
        <v>0</v>
      </c>
      <c r="AL32" s="48">
        <v>0</v>
      </c>
      <c r="AM32" s="48">
        <v>0</v>
      </c>
      <c r="AN32" s="48">
        <v>0</v>
      </c>
      <c r="AO32" s="48">
        <v>0</v>
      </c>
    </row>
    <row r="33" spans="1:41" x14ac:dyDescent="0.3">
      <c r="A33" s="48">
        <v>4</v>
      </c>
      <c r="B33" s="48">
        <v>0</v>
      </c>
      <c r="C33" s="48">
        <v>0</v>
      </c>
      <c r="D33" s="48">
        <v>0</v>
      </c>
      <c r="E33" s="48">
        <v>0</v>
      </c>
      <c r="F33" s="48">
        <v>0</v>
      </c>
      <c r="G33" s="48">
        <v>0</v>
      </c>
      <c r="H33" s="48">
        <v>0</v>
      </c>
      <c r="I33" s="48">
        <v>0</v>
      </c>
      <c r="J33" s="48">
        <v>0</v>
      </c>
      <c r="K33" s="48">
        <v>0</v>
      </c>
      <c r="L33" s="48">
        <v>0</v>
      </c>
      <c r="M33" s="48">
        <v>0</v>
      </c>
      <c r="N33" s="48">
        <v>0.57999999999999996</v>
      </c>
      <c r="O33" s="48">
        <v>0</v>
      </c>
      <c r="P33" s="48">
        <v>0</v>
      </c>
      <c r="Q33" s="48">
        <v>0</v>
      </c>
      <c r="R33" s="48">
        <v>0</v>
      </c>
      <c r="S33" s="48">
        <v>0</v>
      </c>
      <c r="T33" s="48">
        <v>0</v>
      </c>
      <c r="U33" s="48">
        <v>0</v>
      </c>
      <c r="V33" s="48">
        <v>0</v>
      </c>
      <c r="W33" s="48">
        <v>0</v>
      </c>
      <c r="X33" s="48">
        <v>0</v>
      </c>
      <c r="Y33" s="48">
        <v>0</v>
      </c>
      <c r="Z33" s="48">
        <v>0</v>
      </c>
      <c r="AA33" s="48">
        <v>0</v>
      </c>
      <c r="AB33" s="48">
        <v>0</v>
      </c>
      <c r="AC33" s="48">
        <v>0</v>
      </c>
      <c r="AD33" s="48">
        <v>0</v>
      </c>
      <c r="AE33" s="48">
        <v>0</v>
      </c>
      <c r="AF33" s="48">
        <v>0</v>
      </c>
      <c r="AG33" s="48">
        <v>0</v>
      </c>
      <c r="AH33" s="48">
        <v>0</v>
      </c>
      <c r="AI33" s="48">
        <v>0</v>
      </c>
      <c r="AJ33" s="48">
        <v>0</v>
      </c>
      <c r="AK33" s="48">
        <v>0</v>
      </c>
      <c r="AL33" s="48">
        <v>0</v>
      </c>
      <c r="AM33" s="48">
        <v>0</v>
      </c>
      <c r="AN33" s="48">
        <v>0</v>
      </c>
      <c r="AO33" s="48">
        <v>0</v>
      </c>
    </row>
    <row r="34" spans="1:41" x14ac:dyDescent="0.3">
      <c r="A34" s="48">
        <v>6</v>
      </c>
      <c r="B34" s="48">
        <v>0</v>
      </c>
      <c r="C34" s="48">
        <v>0</v>
      </c>
      <c r="D34" s="48">
        <v>0</v>
      </c>
      <c r="E34" s="48">
        <v>0</v>
      </c>
      <c r="F34" s="48">
        <v>0</v>
      </c>
      <c r="G34" s="48">
        <v>0</v>
      </c>
      <c r="H34" s="48">
        <v>0</v>
      </c>
      <c r="I34" s="48">
        <v>0</v>
      </c>
      <c r="J34" s="48">
        <v>0</v>
      </c>
      <c r="K34" s="48">
        <v>0</v>
      </c>
      <c r="L34" s="48">
        <v>0</v>
      </c>
      <c r="M34" s="48">
        <v>0</v>
      </c>
      <c r="N34" s="48">
        <v>0.57999999999999996</v>
      </c>
      <c r="O34" s="48">
        <v>0</v>
      </c>
      <c r="P34" s="48">
        <v>7.3999999999999996E-2</v>
      </c>
      <c r="Q34" s="48">
        <v>0</v>
      </c>
      <c r="R34" s="48">
        <v>0</v>
      </c>
      <c r="S34" s="48">
        <v>0</v>
      </c>
      <c r="T34" s="48">
        <v>0</v>
      </c>
      <c r="U34" s="48">
        <v>0</v>
      </c>
      <c r="V34" s="48">
        <v>0</v>
      </c>
      <c r="W34" s="48">
        <v>0</v>
      </c>
      <c r="X34" s="48">
        <v>0</v>
      </c>
      <c r="Y34" s="48">
        <v>0.19</v>
      </c>
      <c r="Z34" s="48">
        <v>0</v>
      </c>
      <c r="AA34" s="48">
        <v>0</v>
      </c>
      <c r="AB34" s="48">
        <v>0</v>
      </c>
      <c r="AC34" s="48">
        <v>0</v>
      </c>
      <c r="AD34" s="48">
        <v>0</v>
      </c>
      <c r="AE34" s="48">
        <v>0</v>
      </c>
      <c r="AF34" s="48">
        <v>0</v>
      </c>
      <c r="AG34" s="48">
        <v>0</v>
      </c>
      <c r="AH34" s="48">
        <v>0</v>
      </c>
      <c r="AI34" s="48">
        <v>0</v>
      </c>
      <c r="AJ34" s="48">
        <v>0</v>
      </c>
      <c r="AK34" s="48">
        <v>8.2500000000000004E-2</v>
      </c>
      <c r="AL34" s="48">
        <v>0</v>
      </c>
      <c r="AM34" s="48">
        <v>0</v>
      </c>
      <c r="AN34" s="48">
        <v>0</v>
      </c>
      <c r="AO34" s="48">
        <v>1.07</v>
      </c>
    </row>
    <row r="35" spans="1:41" x14ac:dyDescent="0.3">
      <c r="A35" s="48">
        <v>8</v>
      </c>
      <c r="B35" s="48">
        <v>0</v>
      </c>
      <c r="C35" s="48">
        <v>0</v>
      </c>
      <c r="D35" s="48">
        <v>0</v>
      </c>
      <c r="E35" s="49">
        <v>0</v>
      </c>
      <c r="F35" s="48">
        <v>0</v>
      </c>
      <c r="G35" s="48">
        <v>0</v>
      </c>
      <c r="H35" s="48">
        <v>0</v>
      </c>
      <c r="I35" s="48">
        <v>0</v>
      </c>
      <c r="J35" s="48">
        <v>0</v>
      </c>
      <c r="K35" s="48">
        <v>0</v>
      </c>
      <c r="L35" s="48">
        <v>0</v>
      </c>
      <c r="M35" s="48">
        <v>0</v>
      </c>
      <c r="N35" s="48">
        <v>0</v>
      </c>
      <c r="O35" s="48">
        <v>0</v>
      </c>
      <c r="P35" s="48">
        <v>0</v>
      </c>
      <c r="Q35" s="48">
        <v>0</v>
      </c>
      <c r="R35" s="48">
        <v>0</v>
      </c>
      <c r="S35" s="48">
        <v>0</v>
      </c>
      <c r="T35" s="48">
        <v>0</v>
      </c>
      <c r="U35" s="48">
        <v>0</v>
      </c>
      <c r="V35" s="48">
        <v>0</v>
      </c>
      <c r="W35" s="48">
        <v>0</v>
      </c>
      <c r="X35" s="48">
        <v>0</v>
      </c>
      <c r="Y35" s="48">
        <v>0</v>
      </c>
      <c r="Z35" s="48">
        <v>0</v>
      </c>
      <c r="AA35" s="48">
        <v>0</v>
      </c>
      <c r="AB35" s="48">
        <v>0</v>
      </c>
      <c r="AC35" s="48">
        <v>0</v>
      </c>
      <c r="AD35" s="48">
        <v>0</v>
      </c>
      <c r="AE35" s="48">
        <v>0</v>
      </c>
      <c r="AF35" s="48">
        <v>0</v>
      </c>
      <c r="AG35" s="48">
        <v>0</v>
      </c>
      <c r="AH35" s="48">
        <v>0</v>
      </c>
      <c r="AI35" s="48">
        <v>0</v>
      </c>
      <c r="AJ35" s="48">
        <v>0</v>
      </c>
      <c r="AK35" s="48">
        <v>3.41872</v>
      </c>
      <c r="AL35" s="48">
        <v>1.73</v>
      </c>
      <c r="AM35" s="48">
        <v>0</v>
      </c>
      <c r="AN35" s="48">
        <v>0</v>
      </c>
      <c r="AO35" s="48">
        <v>0</v>
      </c>
    </row>
    <row r="36" spans="1:41" x14ac:dyDescent="0.3">
      <c r="A36" s="48">
        <v>10</v>
      </c>
      <c r="B36" s="48">
        <v>0</v>
      </c>
      <c r="C36" s="48">
        <v>0</v>
      </c>
      <c r="D36" s="48">
        <v>0</v>
      </c>
      <c r="E36" s="48">
        <v>0</v>
      </c>
      <c r="F36" s="48">
        <v>0</v>
      </c>
      <c r="G36" s="48">
        <v>0</v>
      </c>
      <c r="H36" s="48">
        <v>0</v>
      </c>
      <c r="I36" s="48">
        <v>0</v>
      </c>
      <c r="J36" s="48">
        <v>0</v>
      </c>
      <c r="K36" s="48">
        <v>0</v>
      </c>
      <c r="L36" s="48">
        <v>0</v>
      </c>
      <c r="M36" s="48">
        <v>0</v>
      </c>
      <c r="N36" s="48">
        <v>0</v>
      </c>
      <c r="O36" s="48">
        <v>0</v>
      </c>
      <c r="P36" s="48">
        <v>3.7999999999999999E-2</v>
      </c>
      <c r="Q36" s="48">
        <v>0</v>
      </c>
      <c r="R36" s="48">
        <v>0</v>
      </c>
      <c r="S36" s="48">
        <v>0</v>
      </c>
      <c r="T36" s="48">
        <v>0</v>
      </c>
      <c r="U36" s="48">
        <v>0</v>
      </c>
      <c r="V36" s="48">
        <v>0</v>
      </c>
      <c r="W36" s="48">
        <v>0</v>
      </c>
      <c r="X36" s="48">
        <v>0</v>
      </c>
      <c r="Y36" s="48">
        <v>0</v>
      </c>
      <c r="Z36" s="48">
        <v>0</v>
      </c>
      <c r="AA36" s="48">
        <v>0</v>
      </c>
      <c r="AB36" s="48">
        <v>0</v>
      </c>
      <c r="AC36" s="48">
        <v>0</v>
      </c>
      <c r="AD36" s="48">
        <v>0</v>
      </c>
      <c r="AE36" s="48">
        <v>0</v>
      </c>
      <c r="AF36" s="48">
        <v>0</v>
      </c>
      <c r="AG36" s="48">
        <v>0</v>
      </c>
      <c r="AH36" s="48">
        <v>0</v>
      </c>
      <c r="AI36" s="48">
        <v>0</v>
      </c>
      <c r="AJ36" s="48">
        <v>0</v>
      </c>
      <c r="AK36" s="48">
        <v>2.8344299999999998</v>
      </c>
      <c r="AL36" s="48">
        <v>0</v>
      </c>
      <c r="AM36" s="48">
        <v>0</v>
      </c>
      <c r="AN36" s="48">
        <v>0</v>
      </c>
      <c r="AO36" s="48">
        <v>0.98</v>
      </c>
    </row>
    <row r="37" spans="1:41" x14ac:dyDescent="0.3">
      <c r="A37" s="48">
        <v>12</v>
      </c>
      <c r="B37" s="48">
        <v>0</v>
      </c>
      <c r="C37" s="48">
        <v>0</v>
      </c>
      <c r="D37" s="48">
        <v>0</v>
      </c>
      <c r="E37" s="48">
        <v>0</v>
      </c>
      <c r="F37" s="48">
        <v>0</v>
      </c>
      <c r="G37" s="48">
        <v>0</v>
      </c>
      <c r="H37" s="48">
        <v>0</v>
      </c>
      <c r="I37" s="48">
        <v>0</v>
      </c>
      <c r="J37" s="48">
        <v>0</v>
      </c>
      <c r="K37" s="48">
        <v>0</v>
      </c>
      <c r="L37" s="48">
        <v>0</v>
      </c>
      <c r="M37" s="48">
        <v>0</v>
      </c>
      <c r="N37" s="48">
        <v>0</v>
      </c>
      <c r="O37" s="48">
        <v>0</v>
      </c>
      <c r="P37" s="48">
        <v>0</v>
      </c>
      <c r="Q37" s="48">
        <v>0</v>
      </c>
      <c r="R37" s="48">
        <v>0</v>
      </c>
      <c r="S37" s="48">
        <v>0</v>
      </c>
      <c r="T37" s="48">
        <v>0</v>
      </c>
      <c r="U37" s="48">
        <v>0</v>
      </c>
      <c r="V37" s="48">
        <v>0</v>
      </c>
      <c r="W37" s="48">
        <v>0</v>
      </c>
      <c r="X37" s="48">
        <v>0</v>
      </c>
      <c r="Y37" s="48">
        <v>0</v>
      </c>
      <c r="Z37" s="48">
        <v>0</v>
      </c>
      <c r="AA37" s="48">
        <v>0</v>
      </c>
      <c r="AB37" s="48">
        <v>0</v>
      </c>
      <c r="AC37" s="48">
        <v>0</v>
      </c>
      <c r="AD37" s="48">
        <v>0</v>
      </c>
      <c r="AE37" s="48">
        <v>0</v>
      </c>
      <c r="AF37" s="48">
        <v>0</v>
      </c>
      <c r="AG37" s="48">
        <v>0</v>
      </c>
      <c r="AH37" s="48">
        <v>0</v>
      </c>
      <c r="AI37" s="48">
        <v>0</v>
      </c>
      <c r="AJ37" s="48">
        <v>0</v>
      </c>
      <c r="AK37" s="48">
        <v>1.5884400000000001</v>
      </c>
      <c r="AL37" s="48">
        <v>0</v>
      </c>
      <c r="AM37" s="48">
        <v>0</v>
      </c>
      <c r="AN37" s="48">
        <v>0</v>
      </c>
      <c r="AO37" s="48">
        <v>0.44</v>
      </c>
    </row>
    <row r="38" spans="1:41" x14ac:dyDescent="0.3">
      <c r="A38" s="48">
        <v>14</v>
      </c>
      <c r="B38" s="48">
        <v>0</v>
      </c>
      <c r="C38" s="48">
        <v>0</v>
      </c>
      <c r="D38" s="48"/>
      <c r="E38" s="48">
        <v>0</v>
      </c>
      <c r="F38" s="48">
        <v>0</v>
      </c>
      <c r="G38" s="48">
        <v>0</v>
      </c>
      <c r="H38" s="48">
        <v>0</v>
      </c>
      <c r="I38" s="48">
        <v>0</v>
      </c>
      <c r="J38" s="48">
        <v>0</v>
      </c>
      <c r="K38" s="48">
        <v>0</v>
      </c>
      <c r="L38" s="48">
        <v>0</v>
      </c>
      <c r="M38" s="48">
        <v>0</v>
      </c>
      <c r="N38" s="48">
        <v>0</v>
      </c>
      <c r="O38" s="48">
        <v>0</v>
      </c>
      <c r="P38" s="48">
        <v>0</v>
      </c>
      <c r="Q38" s="48">
        <v>0</v>
      </c>
      <c r="R38" s="48">
        <v>0</v>
      </c>
      <c r="S38" s="48">
        <v>0</v>
      </c>
      <c r="T38" s="48">
        <v>0</v>
      </c>
      <c r="U38" s="48">
        <v>0</v>
      </c>
      <c r="V38" s="48">
        <v>0.24012</v>
      </c>
      <c r="W38" s="48">
        <v>0</v>
      </c>
      <c r="X38" s="48">
        <v>0</v>
      </c>
      <c r="Y38" s="48">
        <v>0</v>
      </c>
      <c r="Z38" s="48">
        <v>0</v>
      </c>
      <c r="AA38" s="48">
        <v>0</v>
      </c>
      <c r="AB38" s="48">
        <v>0</v>
      </c>
      <c r="AC38" s="48">
        <v>0</v>
      </c>
      <c r="AD38" s="48">
        <v>0</v>
      </c>
      <c r="AE38" s="48">
        <v>0</v>
      </c>
      <c r="AF38" s="48">
        <v>0</v>
      </c>
      <c r="AG38" s="48">
        <v>0</v>
      </c>
      <c r="AH38" s="48">
        <v>0</v>
      </c>
      <c r="AI38" s="48">
        <v>0</v>
      </c>
      <c r="AJ38" s="48">
        <v>0</v>
      </c>
      <c r="AK38" s="48">
        <v>7.1320899999999998</v>
      </c>
      <c r="AL38" s="48">
        <v>0</v>
      </c>
      <c r="AM38" s="48">
        <v>0</v>
      </c>
      <c r="AN38" s="48">
        <v>0</v>
      </c>
      <c r="AO38" s="48">
        <v>0.36</v>
      </c>
    </row>
    <row r="39" spans="1:41" x14ac:dyDescent="0.3">
      <c r="A39" s="48">
        <v>16</v>
      </c>
      <c r="B39" s="48">
        <v>0</v>
      </c>
      <c r="C39" s="48">
        <v>0</v>
      </c>
      <c r="D39" s="48"/>
      <c r="E39" s="48">
        <v>0</v>
      </c>
      <c r="F39" s="48">
        <v>0</v>
      </c>
      <c r="G39" s="48">
        <v>0</v>
      </c>
      <c r="H39" s="48">
        <v>0</v>
      </c>
      <c r="I39" s="48">
        <v>0</v>
      </c>
      <c r="J39" s="48">
        <v>0</v>
      </c>
      <c r="K39" s="48">
        <v>0</v>
      </c>
      <c r="L39" s="48">
        <v>0</v>
      </c>
      <c r="M39" s="48">
        <v>0</v>
      </c>
      <c r="N39" s="48">
        <v>0</v>
      </c>
      <c r="O39" s="48">
        <v>0</v>
      </c>
      <c r="P39" s="48">
        <v>0</v>
      </c>
      <c r="Q39" s="48">
        <v>0</v>
      </c>
      <c r="R39" s="48">
        <v>0</v>
      </c>
      <c r="S39" s="48">
        <v>0</v>
      </c>
      <c r="T39" s="48">
        <v>0</v>
      </c>
      <c r="U39" s="48">
        <v>0</v>
      </c>
      <c r="V39" s="48">
        <v>0</v>
      </c>
      <c r="W39" s="48">
        <v>0</v>
      </c>
      <c r="X39" s="48">
        <v>0</v>
      </c>
      <c r="Y39" s="48">
        <v>0</v>
      </c>
      <c r="Z39" s="48">
        <v>0</v>
      </c>
      <c r="AA39" s="48">
        <v>0</v>
      </c>
      <c r="AB39" s="48">
        <v>0</v>
      </c>
      <c r="AC39" s="48">
        <v>0</v>
      </c>
      <c r="AD39" s="48">
        <v>0</v>
      </c>
      <c r="AE39" s="48">
        <v>0</v>
      </c>
      <c r="AF39" s="48">
        <v>0</v>
      </c>
      <c r="AG39" s="48">
        <v>0</v>
      </c>
      <c r="AH39" s="48">
        <v>0</v>
      </c>
      <c r="AI39" s="48">
        <v>0</v>
      </c>
      <c r="AJ39" s="48">
        <v>0</v>
      </c>
      <c r="AK39" s="48">
        <v>10.5502</v>
      </c>
      <c r="AL39" s="48">
        <v>0</v>
      </c>
      <c r="AM39" s="48">
        <v>0</v>
      </c>
      <c r="AN39" s="48">
        <v>0</v>
      </c>
      <c r="AO39" s="48">
        <v>0.61</v>
      </c>
    </row>
    <row r="40" spans="1:41" x14ac:dyDescent="0.3">
      <c r="A40" s="48">
        <v>18</v>
      </c>
      <c r="B40" s="48">
        <v>0</v>
      </c>
      <c r="C40" s="48">
        <v>0</v>
      </c>
      <c r="D40" s="48"/>
      <c r="E40" s="48">
        <v>0</v>
      </c>
      <c r="F40" s="48">
        <v>0</v>
      </c>
      <c r="G40" s="48">
        <v>0</v>
      </c>
      <c r="H40" s="48">
        <v>0</v>
      </c>
      <c r="I40" s="48">
        <v>0</v>
      </c>
      <c r="J40" s="48">
        <v>0</v>
      </c>
      <c r="K40" s="48">
        <v>0</v>
      </c>
      <c r="L40" s="48">
        <v>0</v>
      </c>
      <c r="M40" s="48">
        <v>0</v>
      </c>
      <c r="N40" s="48">
        <v>0</v>
      </c>
      <c r="O40" s="48">
        <v>0</v>
      </c>
      <c r="P40" s="48">
        <v>0</v>
      </c>
      <c r="Q40" s="48">
        <v>0</v>
      </c>
      <c r="R40" s="48">
        <v>0</v>
      </c>
      <c r="S40" s="48">
        <v>0</v>
      </c>
      <c r="T40" s="48">
        <v>0</v>
      </c>
      <c r="U40" s="48">
        <v>0</v>
      </c>
      <c r="V40" s="48">
        <v>0</v>
      </c>
      <c r="W40" s="48">
        <v>0</v>
      </c>
      <c r="X40" s="48">
        <v>0</v>
      </c>
      <c r="Y40" s="48">
        <v>0</v>
      </c>
      <c r="Z40" s="48">
        <v>0</v>
      </c>
      <c r="AA40" s="48">
        <v>0</v>
      </c>
      <c r="AB40" s="48">
        <v>0</v>
      </c>
      <c r="AC40" s="48">
        <v>0</v>
      </c>
      <c r="AD40" s="48">
        <v>0</v>
      </c>
      <c r="AE40" s="48">
        <v>0</v>
      </c>
      <c r="AF40" s="48">
        <v>5.2200000000000003E-2</v>
      </c>
      <c r="AG40" s="48">
        <v>0</v>
      </c>
      <c r="AH40" s="48">
        <v>0</v>
      </c>
      <c r="AI40" s="48">
        <v>0</v>
      </c>
      <c r="AJ40" s="48">
        <v>0</v>
      </c>
      <c r="AK40" s="48">
        <v>16.443200000000001</v>
      </c>
      <c r="AL40" s="48">
        <v>0</v>
      </c>
      <c r="AM40" s="48">
        <v>0</v>
      </c>
      <c r="AN40" s="48">
        <v>0</v>
      </c>
      <c r="AO40" s="48">
        <v>0.14208000000000001</v>
      </c>
    </row>
    <row r="41" spans="1:41" x14ac:dyDescent="0.3">
      <c r="A41" s="48">
        <v>20</v>
      </c>
      <c r="B41" s="48">
        <v>0</v>
      </c>
      <c r="C41" s="48">
        <v>0</v>
      </c>
      <c r="D41" s="48"/>
      <c r="E41" s="48">
        <v>0</v>
      </c>
      <c r="F41" s="48">
        <v>0</v>
      </c>
      <c r="G41" s="48">
        <v>0</v>
      </c>
      <c r="H41" s="48">
        <v>0</v>
      </c>
      <c r="I41" s="48">
        <v>0</v>
      </c>
      <c r="J41" s="48">
        <v>0</v>
      </c>
      <c r="K41" s="48">
        <v>0</v>
      </c>
      <c r="L41" s="48">
        <v>0</v>
      </c>
      <c r="M41" s="48">
        <v>0</v>
      </c>
      <c r="N41" s="48">
        <v>0</v>
      </c>
      <c r="O41" s="48">
        <v>0</v>
      </c>
      <c r="P41" s="48">
        <v>0</v>
      </c>
      <c r="Q41" s="48">
        <v>0</v>
      </c>
      <c r="R41" s="48">
        <v>0</v>
      </c>
      <c r="S41" s="48">
        <v>0</v>
      </c>
      <c r="T41" s="48">
        <v>0</v>
      </c>
      <c r="U41" s="48">
        <v>0</v>
      </c>
      <c r="V41" s="48">
        <v>0</v>
      </c>
      <c r="W41" s="48">
        <v>0</v>
      </c>
      <c r="X41" s="48">
        <v>0</v>
      </c>
      <c r="Y41" s="48">
        <v>0</v>
      </c>
      <c r="Z41" s="48">
        <v>0</v>
      </c>
      <c r="AA41" s="48">
        <v>0</v>
      </c>
      <c r="AB41" s="48">
        <v>0</v>
      </c>
      <c r="AC41" s="48">
        <v>0</v>
      </c>
      <c r="AD41" s="48">
        <v>0</v>
      </c>
      <c r="AE41" s="48">
        <v>0</v>
      </c>
      <c r="AF41" s="48">
        <v>0</v>
      </c>
      <c r="AG41" s="48">
        <v>0</v>
      </c>
      <c r="AH41" s="48">
        <v>0</v>
      </c>
      <c r="AI41" s="48">
        <v>0</v>
      </c>
      <c r="AJ41" s="48">
        <v>0</v>
      </c>
      <c r="AK41" s="48">
        <v>20.559000000000001</v>
      </c>
      <c r="AL41" s="48">
        <v>0</v>
      </c>
      <c r="AM41" s="48">
        <v>0</v>
      </c>
      <c r="AN41" s="48">
        <v>0</v>
      </c>
      <c r="AO41" s="48">
        <v>0.49</v>
      </c>
    </row>
    <row r="43" spans="1:41" x14ac:dyDescent="0.3">
      <c r="A43" s="24"/>
      <c r="B43" s="16" t="s">
        <v>82</v>
      </c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</row>
    <row r="44" spans="1:41" x14ac:dyDescent="0.3">
      <c r="A44" s="23" t="s">
        <v>0</v>
      </c>
      <c r="B44" s="22" t="s">
        <v>20</v>
      </c>
      <c r="C44" s="22"/>
      <c r="D44" s="22"/>
      <c r="E44" s="22"/>
      <c r="F44" s="22"/>
      <c r="G44" s="22"/>
      <c r="H44" s="22"/>
      <c r="I44" s="22"/>
      <c r="J44" s="22"/>
      <c r="K44" s="22"/>
      <c r="L44" s="22" t="s">
        <v>26</v>
      </c>
      <c r="M44" s="22"/>
      <c r="N44" s="22"/>
      <c r="O44" s="22"/>
      <c r="P44" s="22"/>
      <c r="Q44" s="22"/>
      <c r="R44" s="22"/>
      <c r="S44" s="22"/>
      <c r="T44" s="22"/>
      <c r="U44" s="22"/>
      <c r="V44" s="22" t="s">
        <v>27</v>
      </c>
      <c r="W44" s="22"/>
      <c r="X44" s="22"/>
      <c r="Y44" s="22"/>
      <c r="Z44" s="22"/>
      <c r="AA44" s="22"/>
      <c r="AB44" s="22"/>
      <c r="AC44" s="22"/>
      <c r="AD44" s="22"/>
      <c r="AE44" s="22"/>
      <c r="AF44" s="22" t="s">
        <v>28</v>
      </c>
      <c r="AG44" s="22"/>
      <c r="AH44" s="22"/>
      <c r="AI44" s="22"/>
      <c r="AJ44" s="22"/>
      <c r="AK44" s="22"/>
      <c r="AL44" s="22"/>
      <c r="AM44" s="22"/>
      <c r="AN44" s="22"/>
      <c r="AO44" s="22"/>
    </row>
    <row r="45" spans="1:41" x14ac:dyDescent="0.3">
      <c r="A45" s="48">
        <v>0</v>
      </c>
      <c r="B45" s="48">
        <v>0</v>
      </c>
      <c r="C45" s="48">
        <v>0</v>
      </c>
      <c r="D45" s="48">
        <v>0</v>
      </c>
      <c r="E45" s="48">
        <v>0</v>
      </c>
      <c r="F45" s="48">
        <v>0</v>
      </c>
      <c r="G45" s="48">
        <v>0</v>
      </c>
      <c r="H45" s="48">
        <v>0</v>
      </c>
      <c r="I45" s="48">
        <v>0</v>
      </c>
      <c r="J45" s="48">
        <v>0</v>
      </c>
      <c r="K45" s="48">
        <v>0</v>
      </c>
      <c r="L45" s="48">
        <v>0</v>
      </c>
      <c r="M45" s="48">
        <v>0</v>
      </c>
      <c r="N45" s="48">
        <v>0</v>
      </c>
      <c r="O45" s="48">
        <v>0</v>
      </c>
      <c r="P45" s="48">
        <v>0</v>
      </c>
      <c r="Q45" s="48">
        <v>0</v>
      </c>
      <c r="R45" s="48">
        <v>0</v>
      </c>
      <c r="S45" s="48">
        <v>0</v>
      </c>
      <c r="T45" s="48">
        <v>0</v>
      </c>
      <c r="U45" s="48">
        <v>0</v>
      </c>
      <c r="V45" s="48">
        <v>0</v>
      </c>
      <c r="W45" s="48">
        <v>0</v>
      </c>
      <c r="X45" s="48">
        <v>0</v>
      </c>
      <c r="Y45" s="48">
        <v>0</v>
      </c>
      <c r="Z45" s="48">
        <v>0</v>
      </c>
      <c r="AA45" s="48">
        <v>0</v>
      </c>
      <c r="AB45" s="48">
        <v>0</v>
      </c>
      <c r="AC45" s="48">
        <v>0</v>
      </c>
      <c r="AD45" s="48">
        <v>0</v>
      </c>
      <c r="AE45" s="48">
        <v>0</v>
      </c>
      <c r="AF45" s="48">
        <v>0</v>
      </c>
      <c r="AG45" s="48">
        <v>0</v>
      </c>
      <c r="AH45" s="48">
        <v>0</v>
      </c>
      <c r="AI45" s="48">
        <v>0</v>
      </c>
      <c r="AJ45" s="48">
        <v>0</v>
      </c>
      <c r="AK45" s="48">
        <v>0</v>
      </c>
      <c r="AL45" s="48">
        <v>0</v>
      </c>
      <c r="AM45" s="48">
        <v>0</v>
      </c>
      <c r="AN45" s="48">
        <v>0</v>
      </c>
      <c r="AO45" s="48">
        <v>0</v>
      </c>
    </row>
    <row r="46" spans="1:41" x14ac:dyDescent="0.3">
      <c r="A46" s="48">
        <v>2</v>
      </c>
      <c r="B46" s="48">
        <v>0</v>
      </c>
      <c r="C46" s="48">
        <v>0</v>
      </c>
      <c r="D46" s="48">
        <v>0</v>
      </c>
      <c r="E46" s="48">
        <v>0</v>
      </c>
      <c r="F46" s="48">
        <v>0</v>
      </c>
      <c r="G46" s="48">
        <v>0</v>
      </c>
      <c r="H46" s="48">
        <v>0</v>
      </c>
      <c r="I46" s="48">
        <v>0</v>
      </c>
      <c r="J46" s="48">
        <v>0</v>
      </c>
      <c r="K46" s="48">
        <v>0</v>
      </c>
      <c r="L46" s="48">
        <v>0</v>
      </c>
      <c r="M46" s="48">
        <v>0</v>
      </c>
      <c r="N46" s="48">
        <v>0</v>
      </c>
      <c r="O46" s="48">
        <v>0</v>
      </c>
      <c r="P46" s="48">
        <v>0</v>
      </c>
      <c r="Q46" s="48">
        <v>0</v>
      </c>
      <c r="R46" s="48">
        <v>0</v>
      </c>
      <c r="S46" s="48">
        <v>0</v>
      </c>
      <c r="T46" s="48">
        <v>0.5</v>
      </c>
      <c r="U46" s="48">
        <v>1.6</v>
      </c>
      <c r="V46" s="48">
        <v>0.31</v>
      </c>
      <c r="W46" s="48">
        <v>2.63</v>
      </c>
      <c r="X46" s="48">
        <v>0.1</v>
      </c>
      <c r="Y46" s="48">
        <v>0.2</v>
      </c>
      <c r="Z46" s="48">
        <v>0.71</v>
      </c>
      <c r="AA46" s="48">
        <v>0.2</v>
      </c>
      <c r="AB46" s="48">
        <v>1.19</v>
      </c>
      <c r="AC46" s="48">
        <v>0</v>
      </c>
      <c r="AD46" s="48">
        <v>0.1</v>
      </c>
      <c r="AE46" s="48">
        <v>0.4</v>
      </c>
      <c r="AF46" s="48">
        <v>0.1</v>
      </c>
      <c r="AG46" s="48">
        <v>0.61</v>
      </c>
      <c r="AH46" s="48">
        <v>0</v>
      </c>
      <c r="AI46" s="48">
        <v>0</v>
      </c>
      <c r="AJ46" s="48">
        <v>0.3</v>
      </c>
      <c r="AK46" s="48">
        <v>3.16</v>
      </c>
      <c r="AL46" s="48">
        <v>1.01</v>
      </c>
      <c r="AM46" s="48">
        <v>3.05</v>
      </c>
      <c r="AN46" s="48">
        <v>1.31</v>
      </c>
      <c r="AO46" s="48">
        <v>3.11</v>
      </c>
    </row>
    <row r="47" spans="1:41" x14ac:dyDescent="0.3">
      <c r="A47" s="48">
        <v>4</v>
      </c>
      <c r="B47" s="48">
        <v>0</v>
      </c>
      <c r="C47" s="48">
        <v>0</v>
      </c>
      <c r="D47" s="48">
        <v>0</v>
      </c>
      <c r="E47" s="48">
        <v>0</v>
      </c>
      <c r="F47" s="48">
        <v>0</v>
      </c>
      <c r="G47" s="48">
        <v>0</v>
      </c>
      <c r="H47" s="48">
        <v>0</v>
      </c>
      <c r="I47" s="48">
        <v>0</v>
      </c>
      <c r="J47" s="48">
        <v>0</v>
      </c>
      <c r="K47" s="48">
        <v>0</v>
      </c>
      <c r="L47" s="48">
        <v>0</v>
      </c>
      <c r="M47" s="48">
        <v>0</v>
      </c>
      <c r="N47" s="48">
        <v>0</v>
      </c>
      <c r="O47" s="48">
        <v>0</v>
      </c>
      <c r="P47" s="48">
        <v>0</v>
      </c>
      <c r="Q47" s="48">
        <v>0</v>
      </c>
      <c r="R47" s="48">
        <v>0</v>
      </c>
      <c r="S47" s="48">
        <v>0</v>
      </c>
      <c r="T47" s="48">
        <v>0</v>
      </c>
      <c r="U47" s="48">
        <v>0</v>
      </c>
      <c r="V47" s="48">
        <v>0</v>
      </c>
      <c r="W47" s="48">
        <v>0</v>
      </c>
      <c r="X47" s="48">
        <v>0</v>
      </c>
      <c r="Y47" s="48">
        <v>0</v>
      </c>
      <c r="Z47" s="48">
        <v>0</v>
      </c>
      <c r="AA47" s="48">
        <v>0</v>
      </c>
      <c r="AB47" s="48">
        <v>0</v>
      </c>
      <c r="AC47" s="48">
        <v>0</v>
      </c>
      <c r="AD47" s="48">
        <v>0</v>
      </c>
      <c r="AE47" s="48">
        <v>0</v>
      </c>
      <c r="AF47" s="48">
        <v>0</v>
      </c>
      <c r="AG47" s="48">
        <v>0</v>
      </c>
      <c r="AH47" s="48">
        <v>0</v>
      </c>
      <c r="AI47" s="48">
        <v>0</v>
      </c>
      <c r="AJ47" s="48">
        <v>0.5</v>
      </c>
      <c r="AK47" s="48">
        <v>10.6</v>
      </c>
      <c r="AL47" s="48">
        <v>0</v>
      </c>
      <c r="AM47" s="48">
        <v>0</v>
      </c>
      <c r="AN47" s="48">
        <v>0</v>
      </c>
      <c r="AO47" s="48">
        <v>2.71</v>
      </c>
    </row>
    <row r="48" spans="1:41" x14ac:dyDescent="0.3">
      <c r="A48" s="48">
        <v>6</v>
      </c>
      <c r="B48" s="48">
        <v>0</v>
      </c>
      <c r="C48" s="48">
        <v>0</v>
      </c>
      <c r="D48" s="48">
        <v>0</v>
      </c>
      <c r="E48" s="48">
        <v>0</v>
      </c>
      <c r="F48" s="48">
        <v>0</v>
      </c>
      <c r="G48" s="48">
        <v>0</v>
      </c>
      <c r="H48" s="48">
        <v>0</v>
      </c>
      <c r="I48" s="48">
        <v>0</v>
      </c>
      <c r="J48" s="48">
        <v>0</v>
      </c>
      <c r="K48" s="48">
        <v>0</v>
      </c>
      <c r="L48" s="48">
        <v>0</v>
      </c>
      <c r="M48" s="48">
        <v>0</v>
      </c>
      <c r="N48" s="48">
        <v>0</v>
      </c>
      <c r="O48" s="48">
        <v>0</v>
      </c>
      <c r="P48" s="48">
        <v>0</v>
      </c>
      <c r="Q48" s="48">
        <v>0</v>
      </c>
      <c r="R48" s="48">
        <v>0</v>
      </c>
      <c r="S48" s="48">
        <v>0</v>
      </c>
      <c r="T48" s="48">
        <v>0</v>
      </c>
      <c r="U48" s="48">
        <v>0</v>
      </c>
      <c r="V48" s="48">
        <v>0</v>
      </c>
      <c r="W48" s="48">
        <v>0</v>
      </c>
      <c r="X48" s="48">
        <v>0</v>
      </c>
      <c r="Y48" s="48">
        <v>0</v>
      </c>
      <c r="Z48" s="48">
        <v>0</v>
      </c>
      <c r="AA48" s="48">
        <v>0</v>
      </c>
      <c r="AB48" s="48">
        <v>0</v>
      </c>
      <c r="AC48" s="48">
        <v>0</v>
      </c>
      <c r="AD48" s="48">
        <v>0</v>
      </c>
      <c r="AE48" s="48">
        <v>0</v>
      </c>
      <c r="AF48" s="48">
        <v>0</v>
      </c>
      <c r="AG48" s="48">
        <v>0</v>
      </c>
      <c r="AH48" s="48">
        <v>0</v>
      </c>
      <c r="AI48" s="48">
        <v>0</v>
      </c>
      <c r="AJ48" s="48">
        <v>0.56000000000000005</v>
      </c>
      <c r="AK48" s="48">
        <v>0.71</v>
      </c>
      <c r="AL48" s="48">
        <v>0</v>
      </c>
      <c r="AM48" s="48">
        <v>0</v>
      </c>
      <c r="AN48" s="48">
        <v>0</v>
      </c>
      <c r="AO48" s="48">
        <v>0.28000000000000003</v>
      </c>
    </row>
    <row r="49" spans="1:41" x14ac:dyDescent="0.3">
      <c r="A49" s="48">
        <v>8</v>
      </c>
      <c r="B49" s="48">
        <v>0</v>
      </c>
      <c r="C49" s="48">
        <v>0</v>
      </c>
      <c r="D49" s="48">
        <v>0</v>
      </c>
      <c r="E49" s="48">
        <v>0</v>
      </c>
      <c r="F49" s="48">
        <v>0</v>
      </c>
      <c r="G49" s="48">
        <v>0</v>
      </c>
      <c r="H49" s="48">
        <v>0</v>
      </c>
      <c r="I49" s="48">
        <v>0</v>
      </c>
      <c r="J49" s="48">
        <v>0</v>
      </c>
      <c r="K49" s="48">
        <v>0</v>
      </c>
      <c r="L49" s="48">
        <v>0</v>
      </c>
      <c r="M49" s="48">
        <v>0</v>
      </c>
      <c r="N49" s="48">
        <v>0</v>
      </c>
      <c r="O49" s="48">
        <v>0</v>
      </c>
      <c r="P49" s="48">
        <v>0</v>
      </c>
      <c r="Q49" s="48">
        <v>0</v>
      </c>
      <c r="R49" s="48">
        <v>0</v>
      </c>
      <c r="S49" s="48">
        <v>0</v>
      </c>
      <c r="T49" s="48">
        <v>0</v>
      </c>
      <c r="U49" s="48">
        <v>0</v>
      </c>
      <c r="V49" s="48">
        <v>0</v>
      </c>
      <c r="W49" s="48">
        <v>0</v>
      </c>
      <c r="X49" s="48">
        <v>0</v>
      </c>
      <c r="Y49" s="48">
        <v>0</v>
      </c>
      <c r="Z49" s="48">
        <v>0</v>
      </c>
      <c r="AA49" s="48">
        <v>0</v>
      </c>
      <c r="AB49" s="48">
        <v>0</v>
      </c>
      <c r="AC49" s="48">
        <v>0</v>
      </c>
      <c r="AD49" s="48">
        <v>0</v>
      </c>
      <c r="AE49" s="48">
        <v>0</v>
      </c>
      <c r="AF49" s="48">
        <v>0.21</v>
      </c>
      <c r="AG49" s="48">
        <v>0</v>
      </c>
      <c r="AH49" s="48">
        <v>0</v>
      </c>
      <c r="AI49" s="48">
        <v>0</v>
      </c>
      <c r="AJ49" s="48">
        <v>1.46</v>
      </c>
      <c r="AK49" s="48">
        <v>3.4</v>
      </c>
      <c r="AL49" s="48">
        <v>0</v>
      </c>
      <c r="AM49" s="48">
        <v>0</v>
      </c>
      <c r="AN49" s="48">
        <v>0</v>
      </c>
      <c r="AO49" s="48">
        <v>0</v>
      </c>
    </row>
    <row r="50" spans="1:41" x14ac:dyDescent="0.3">
      <c r="A50" s="48">
        <v>10</v>
      </c>
      <c r="B50" s="48">
        <v>0</v>
      </c>
      <c r="C50" s="48">
        <v>0</v>
      </c>
      <c r="D50" s="48">
        <v>0</v>
      </c>
      <c r="E50" s="48">
        <v>0</v>
      </c>
      <c r="F50" s="48">
        <v>0</v>
      </c>
      <c r="G50" s="48">
        <v>0</v>
      </c>
      <c r="H50" s="48">
        <v>0</v>
      </c>
      <c r="I50" s="48">
        <v>0</v>
      </c>
      <c r="J50" s="48">
        <v>0</v>
      </c>
      <c r="K50" s="48">
        <v>0</v>
      </c>
      <c r="L50" s="48">
        <v>0</v>
      </c>
      <c r="M50" s="48">
        <v>0</v>
      </c>
      <c r="N50" s="48">
        <v>0</v>
      </c>
      <c r="O50" s="48">
        <v>0</v>
      </c>
      <c r="P50" s="48">
        <v>0</v>
      </c>
      <c r="Q50" s="48">
        <v>0</v>
      </c>
      <c r="R50" s="48">
        <v>0</v>
      </c>
      <c r="S50" s="48">
        <v>0</v>
      </c>
      <c r="T50" s="48">
        <v>0</v>
      </c>
      <c r="U50" s="48">
        <v>0</v>
      </c>
      <c r="V50" s="48">
        <v>0</v>
      </c>
      <c r="W50" s="48">
        <v>0</v>
      </c>
      <c r="X50" s="48">
        <v>0</v>
      </c>
      <c r="Y50" s="48">
        <v>0.1</v>
      </c>
      <c r="Z50" s="48">
        <v>0</v>
      </c>
      <c r="AA50" s="48">
        <v>0</v>
      </c>
      <c r="AB50" s="48">
        <v>0</v>
      </c>
      <c r="AC50" s="48">
        <v>0</v>
      </c>
      <c r="AD50" s="48">
        <v>0</v>
      </c>
      <c r="AE50" s="48">
        <v>0</v>
      </c>
      <c r="AF50" s="48">
        <v>0</v>
      </c>
      <c r="AG50" s="48">
        <v>0</v>
      </c>
      <c r="AH50" s="48">
        <v>0</v>
      </c>
      <c r="AI50" s="48">
        <v>0</v>
      </c>
      <c r="AJ50" s="48">
        <v>0.86</v>
      </c>
      <c r="AK50" s="48">
        <v>5.6</v>
      </c>
      <c r="AL50" s="48">
        <v>0</v>
      </c>
      <c r="AM50" s="48">
        <v>0</v>
      </c>
      <c r="AN50" s="48">
        <v>0</v>
      </c>
      <c r="AO50" s="48">
        <v>0</v>
      </c>
    </row>
    <row r="51" spans="1:41" x14ac:dyDescent="0.3">
      <c r="A51" s="48">
        <v>12</v>
      </c>
      <c r="B51" s="48">
        <v>0</v>
      </c>
      <c r="C51" s="48">
        <v>0</v>
      </c>
      <c r="D51" s="48">
        <v>0</v>
      </c>
      <c r="E51" s="48">
        <v>0</v>
      </c>
      <c r="F51" s="48">
        <v>0</v>
      </c>
      <c r="G51" s="48">
        <v>0</v>
      </c>
      <c r="H51" s="48">
        <v>0</v>
      </c>
      <c r="I51" s="48">
        <v>0</v>
      </c>
      <c r="J51" s="48">
        <v>0</v>
      </c>
      <c r="K51" s="48">
        <v>0</v>
      </c>
      <c r="L51" s="48">
        <v>0</v>
      </c>
      <c r="M51" s="48">
        <v>0</v>
      </c>
      <c r="N51" s="48">
        <v>0</v>
      </c>
      <c r="O51" s="48">
        <v>0</v>
      </c>
      <c r="P51" s="48">
        <v>0</v>
      </c>
      <c r="Q51" s="48">
        <v>0</v>
      </c>
      <c r="R51" s="48">
        <v>0</v>
      </c>
      <c r="S51" s="48">
        <v>0</v>
      </c>
      <c r="T51" s="48">
        <v>0</v>
      </c>
      <c r="U51" s="48">
        <v>0</v>
      </c>
      <c r="V51" s="48">
        <v>0</v>
      </c>
      <c r="W51" s="48">
        <v>0</v>
      </c>
      <c r="X51" s="48">
        <v>0</v>
      </c>
      <c r="Y51" s="48">
        <v>9.5000000000000001E-2</v>
      </c>
      <c r="Z51" s="48">
        <v>0</v>
      </c>
      <c r="AA51" s="48">
        <v>0</v>
      </c>
      <c r="AB51" s="48">
        <v>0</v>
      </c>
      <c r="AC51" s="48">
        <v>0</v>
      </c>
      <c r="AD51" s="48">
        <v>0</v>
      </c>
      <c r="AE51" s="48">
        <v>0</v>
      </c>
      <c r="AF51" s="48">
        <v>0</v>
      </c>
      <c r="AG51" s="48">
        <v>0</v>
      </c>
      <c r="AH51" s="48">
        <v>0</v>
      </c>
      <c r="AI51" s="48">
        <v>0</v>
      </c>
      <c r="AJ51" s="48">
        <v>0.51</v>
      </c>
      <c r="AK51" s="48">
        <v>9.7799999999999994</v>
      </c>
      <c r="AL51" s="48">
        <v>0</v>
      </c>
      <c r="AM51" s="48">
        <v>0</v>
      </c>
      <c r="AN51" s="48">
        <v>0</v>
      </c>
      <c r="AO51" s="48">
        <v>0</v>
      </c>
    </row>
    <row r="52" spans="1:41" x14ac:dyDescent="0.3">
      <c r="A52" s="48">
        <v>14</v>
      </c>
      <c r="B52" s="48">
        <v>0</v>
      </c>
      <c r="C52" s="48">
        <v>0</v>
      </c>
      <c r="D52" s="48"/>
      <c r="E52" s="48">
        <v>0</v>
      </c>
      <c r="F52" s="48">
        <v>0</v>
      </c>
      <c r="G52" s="48">
        <v>0</v>
      </c>
      <c r="H52" s="48">
        <v>0</v>
      </c>
      <c r="I52" s="48">
        <v>0</v>
      </c>
      <c r="J52" s="48">
        <v>0</v>
      </c>
      <c r="K52" s="48">
        <v>0</v>
      </c>
      <c r="L52" s="48">
        <v>0</v>
      </c>
      <c r="M52" s="48">
        <v>0</v>
      </c>
      <c r="N52" s="48">
        <v>0</v>
      </c>
      <c r="O52" s="48">
        <v>0</v>
      </c>
      <c r="P52" s="48">
        <v>0</v>
      </c>
      <c r="Q52" s="48">
        <v>0</v>
      </c>
      <c r="R52" s="48">
        <v>0</v>
      </c>
      <c r="S52" s="48">
        <v>0</v>
      </c>
      <c r="T52" s="48">
        <v>0</v>
      </c>
      <c r="U52" s="48">
        <v>0</v>
      </c>
      <c r="V52" s="48">
        <v>0</v>
      </c>
      <c r="W52" s="48">
        <v>0</v>
      </c>
      <c r="X52" s="48">
        <v>0</v>
      </c>
      <c r="Y52" s="48">
        <v>0</v>
      </c>
      <c r="Z52" s="48">
        <v>0</v>
      </c>
      <c r="AA52" s="48">
        <v>0</v>
      </c>
      <c r="AB52" s="48">
        <v>0</v>
      </c>
      <c r="AC52" s="48">
        <v>0</v>
      </c>
      <c r="AD52" s="48">
        <v>0</v>
      </c>
      <c r="AE52" s="48">
        <v>0</v>
      </c>
      <c r="AF52" s="48">
        <v>0.3</v>
      </c>
      <c r="AG52" s="48">
        <v>0</v>
      </c>
      <c r="AH52" s="48">
        <v>0</v>
      </c>
      <c r="AI52" s="48">
        <v>0</v>
      </c>
      <c r="AJ52" s="48">
        <v>1.41</v>
      </c>
      <c r="AK52" s="48">
        <v>11.4</v>
      </c>
      <c r="AL52" s="48">
        <v>0</v>
      </c>
      <c r="AM52" s="48">
        <v>0</v>
      </c>
      <c r="AN52" s="48">
        <v>0</v>
      </c>
      <c r="AO52" s="48">
        <v>0</v>
      </c>
    </row>
    <row r="53" spans="1:41" x14ac:dyDescent="0.3">
      <c r="A53" s="48">
        <v>16</v>
      </c>
      <c r="B53" s="48">
        <v>0</v>
      </c>
      <c r="C53" s="48">
        <v>0</v>
      </c>
      <c r="D53" s="48"/>
      <c r="E53" s="48">
        <v>0</v>
      </c>
      <c r="F53" s="48">
        <v>0</v>
      </c>
      <c r="G53" s="48">
        <v>0</v>
      </c>
      <c r="H53" s="48">
        <v>0</v>
      </c>
      <c r="I53" s="48">
        <v>0</v>
      </c>
      <c r="J53" s="48">
        <v>0</v>
      </c>
      <c r="K53" s="48">
        <v>0</v>
      </c>
      <c r="L53" s="48">
        <v>0</v>
      </c>
      <c r="M53" s="48">
        <v>0</v>
      </c>
      <c r="N53" s="48">
        <v>0</v>
      </c>
      <c r="O53" s="48">
        <v>0</v>
      </c>
      <c r="P53" s="48">
        <v>0</v>
      </c>
      <c r="Q53" s="48">
        <v>0</v>
      </c>
      <c r="R53" s="48">
        <v>0</v>
      </c>
      <c r="S53" s="48">
        <v>0</v>
      </c>
      <c r="T53" s="48">
        <v>0</v>
      </c>
      <c r="U53" s="48">
        <v>0</v>
      </c>
      <c r="V53" s="48">
        <v>0</v>
      </c>
      <c r="W53" s="48">
        <v>0</v>
      </c>
      <c r="X53" s="48">
        <v>0</v>
      </c>
      <c r="Y53" s="48">
        <v>0</v>
      </c>
      <c r="Z53" s="48">
        <v>0</v>
      </c>
      <c r="AA53" s="48">
        <v>0</v>
      </c>
      <c r="AB53" s="48">
        <v>0</v>
      </c>
      <c r="AC53" s="48">
        <v>0</v>
      </c>
      <c r="AD53" s="48">
        <v>0</v>
      </c>
      <c r="AE53" s="48">
        <v>0</v>
      </c>
      <c r="AF53" s="48">
        <v>0.39</v>
      </c>
      <c r="AG53" s="48">
        <v>0</v>
      </c>
      <c r="AH53" s="48">
        <v>0</v>
      </c>
      <c r="AI53" s="48">
        <v>0</v>
      </c>
      <c r="AJ53" s="48">
        <v>1.08</v>
      </c>
      <c r="AK53" s="48">
        <v>15.1</v>
      </c>
      <c r="AL53" s="48">
        <v>0</v>
      </c>
      <c r="AM53" s="48">
        <v>0</v>
      </c>
      <c r="AN53" s="48">
        <v>0</v>
      </c>
      <c r="AO53" s="48">
        <v>0</v>
      </c>
    </row>
    <row r="54" spans="1:41" x14ac:dyDescent="0.3">
      <c r="A54" s="48">
        <v>18</v>
      </c>
      <c r="B54" s="48">
        <v>0</v>
      </c>
      <c r="C54" s="48">
        <v>0</v>
      </c>
      <c r="D54" s="48"/>
      <c r="E54" s="48">
        <v>0</v>
      </c>
      <c r="F54" s="48">
        <v>0</v>
      </c>
      <c r="G54" s="48">
        <v>0</v>
      </c>
      <c r="H54" s="48">
        <v>0</v>
      </c>
      <c r="I54" s="48">
        <v>0</v>
      </c>
      <c r="J54" s="48">
        <v>0</v>
      </c>
      <c r="K54" s="48">
        <v>0</v>
      </c>
      <c r="L54" s="48">
        <v>0</v>
      </c>
      <c r="M54" s="48">
        <v>0.1</v>
      </c>
      <c r="N54" s="48">
        <v>0</v>
      </c>
      <c r="O54" s="48">
        <v>0</v>
      </c>
      <c r="P54" s="48">
        <v>0</v>
      </c>
      <c r="Q54" s="48">
        <v>0</v>
      </c>
      <c r="R54" s="48">
        <v>0</v>
      </c>
      <c r="S54" s="48">
        <v>0</v>
      </c>
      <c r="T54" s="48">
        <v>0</v>
      </c>
      <c r="U54" s="48">
        <v>0</v>
      </c>
      <c r="V54" s="48">
        <v>0</v>
      </c>
      <c r="W54" s="48">
        <v>0</v>
      </c>
      <c r="X54" s="48">
        <v>0</v>
      </c>
      <c r="Y54" s="48">
        <v>0</v>
      </c>
      <c r="Z54" s="48">
        <v>0</v>
      </c>
      <c r="AA54" s="48">
        <v>0</v>
      </c>
      <c r="AB54" s="48">
        <v>0</v>
      </c>
      <c r="AC54" s="48">
        <v>0</v>
      </c>
      <c r="AD54" s="48">
        <v>0</v>
      </c>
      <c r="AE54" s="48">
        <v>0</v>
      </c>
      <c r="AF54" s="48">
        <v>0.57999999999999996</v>
      </c>
      <c r="AG54" s="48">
        <v>0</v>
      </c>
      <c r="AH54" s="48">
        <v>0</v>
      </c>
      <c r="AI54" s="48">
        <v>0</v>
      </c>
      <c r="AJ54" s="48">
        <v>0.98</v>
      </c>
      <c r="AK54" s="48">
        <v>21.6</v>
      </c>
      <c r="AL54" s="48">
        <v>0</v>
      </c>
      <c r="AM54" s="48">
        <v>0</v>
      </c>
      <c r="AN54" s="48">
        <v>0</v>
      </c>
      <c r="AO54" s="48">
        <v>0</v>
      </c>
    </row>
    <row r="55" spans="1:41" x14ac:dyDescent="0.3">
      <c r="A55" s="48">
        <v>20</v>
      </c>
      <c r="B55" s="48">
        <v>0</v>
      </c>
      <c r="C55" s="48">
        <v>0</v>
      </c>
      <c r="D55" s="48"/>
      <c r="E55" s="48">
        <v>0</v>
      </c>
      <c r="F55" s="48">
        <v>0</v>
      </c>
      <c r="G55" s="48"/>
      <c r="H55" s="48"/>
      <c r="I55" s="48"/>
      <c r="J55" s="48"/>
      <c r="K55" s="48"/>
      <c r="L55" s="48">
        <v>0</v>
      </c>
      <c r="M55" s="48">
        <v>0</v>
      </c>
      <c r="N55" s="48">
        <v>0</v>
      </c>
      <c r="O55" s="48">
        <v>0</v>
      </c>
      <c r="P55" s="48">
        <v>0</v>
      </c>
      <c r="Q55" s="48">
        <v>0</v>
      </c>
      <c r="R55" s="48"/>
      <c r="S55" s="48"/>
      <c r="T55" s="48"/>
      <c r="U55" s="48"/>
      <c r="V55" s="48">
        <v>0</v>
      </c>
      <c r="W55" s="48">
        <v>0</v>
      </c>
      <c r="X55" s="48">
        <v>0</v>
      </c>
      <c r="Y55" s="48">
        <v>0</v>
      </c>
      <c r="Z55" s="48">
        <v>0</v>
      </c>
      <c r="AA55" s="48"/>
      <c r="AB55" s="48"/>
      <c r="AC55" s="48"/>
      <c r="AD55" s="48"/>
      <c r="AE55" s="48"/>
      <c r="AF55" s="48">
        <v>0.39</v>
      </c>
      <c r="AG55" s="48">
        <v>0</v>
      </c>
      <c r="AH55" s="48">
        <v>0</v>
      </c>
      <c r="AI55" s="48">
        <v>0</v>
      </c>
      <c r="AJ55" s="48">
        <v>1.56</v>
      </c>
      <c r="AK55" s="48">
        <v>22.9</v>
      </c>
      <c r="AL55" s="48">
        <v>0</v>
      </c>
      <c r="AM55" s="48"/>
      <c r="AN55" s="48">
        <v>0</v>
      </c>
      <c r="AO55" s="48">
        <v>0</v>
      </c>
    </row>
    <row r="57" spans="1:41" x14ac:dyDescent="0.3">
      <c r="A57" s="24"/>
      <c r="B57" s="16" t="s">
        <v>81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</row>
    <row r="58" spans="1:41" x14ac:dyDescent="0.3">
      <c r="A58" s="23" t="s">
        <v>0</v>
      </c>
      <c r="B58" s="22" t="s">
        <v>20</v>
      </c>
      <c r="C58" s="22"/>
      <c r="D58" s="22"/>
      <c r="E58" s="22"/>
      <c r="F58" s="22"/>
      <c r="G58" s="22"/>
      <c r="H58" s="22"/>
      <c r="I58" s="22"/>
      <c r="J58" s="22"/>
      <c r="K58" s="22"/>
      <c r="L58" s="22" t="s">
        <v>26</v>
      </c>
      <c r="M58" s="22"/>
      <c r="N58" s="22"/>
      <c r="O58" s="22"/>
      <c r="P58" s="22"/>
      <c r="Q58" s="22"/>
      <c r="R58" s="22"/>
      <c r="S58" s="22"/>
      <c r="T58" s="22"/>
      <c r="U58" s="22"/>
      <c r="V58" s="22" t="s">
        <v>27</v>
      </c>
      <c r="W58" s="22"/>
      <c r="X58" s="22"/>
      <c r="Y58" s="22"/>
      <c r="Z58" s="22"/>
      <c r="AA58" s="22"/>
      <c r="AB58" s="22"/>
      <c r="AC58" s="22"/>
      <c r="AD58" s="22"/>
      <c r="AE58" s="22"/>
      <c r="AF58" s="22" t="s">
        <v>28</v>
      </c>
      <c r="AG58" s="22"/>
      <c r="AH58" s="22"/>
      <c r="AI58" s="22"/>
      <c r="AJ58" s="22"/>
      <c r="AK58" s="22"/>
      <c r="AL58" s="22"/>
      <c r="AM58" s="22"/>
      <c r="AN58" s="22"/>
      <c r="AO58" s="22"/>
    </row>
    <row r="59" spans="1:41" x14ac:dyDescent="0.3">
      <c r="A59" s="48">
        <v>0</v>
      </c>
      <c r="B59" s="48">
        <v>0</v>
      </c>
      <c r="C59" s="48">
        <v>0</v>
      </c>
      <c r="D59" s="48">
        <v>0</v>
      </c>
      <c r="E59" s="48">
        <v>0</v>
      </c>
      <c r="F59" s="48">
        <v>0</v>
      </c>
      <c r="G59" s="48">
        <v>0</v>
      </c>
      <c r="H59" s="48">
        <v>0</v>
      </c>
      <c r="I59" s="48">
        <v>0</v>
      </c>
      <c r="J59" s="48">
        <v>0</v>
      </c>
      <c r="K59" s="48">
        <v>0</v>
      </c>
      <c r="L59" s="48">
        <v>0</v>
      </c>
      <c r="M59" s="48">
        <v>0</v>
      </c>
      <c r="N59" s="48">
        <v>0</v>
      </c>
      <c r="O59" s="48">
        <v>0</v>
      </c>
      <c r="P59" s="48">
        <v>0</v>
      </c>
      <c r="Q59" s="48">
        <v>0</v>
      </c>
      <c r="R59" s="48">
        <v>0</v>
      </c>
      <c r="S59" s="48">
        <v>0</v>
      </c>
      <c r="T59" s="48">
        <v>0</v>
      </c>
      <c r="U59" s="48">
        <v>0</v>
      </c>
      <c r="V59" s="48">
        <v>0</v>
      </c>
      <c r="W59" s="48">
        <v>0</v>
      </c>
      <c r="X59" s="48">
        <v>0</v>
      </c>
      <c r="Y59" s="48">
        <v>0</v>
      </c>
      <c r="Z59" s="48">
        <v>0</v>
      </c>
      <c r="AA59" s="48">
        <v>0</v>
      </c>
      <c r="AB59" s="48">
        <v>0</v>
      </c>
      <c r="AC59" s="48">
        <v>0</v>
      </c>
      <c r="AD59" s="48">
        <v>0</v>
      </c>
      <c r="AE59" s="48">
        <v>0</v>
      </c>
      <c r="AF59" s="48">
        <v>0</v>
      </c>
      <c r="AG59" s="48">
        <v>0</v>
      </c>
      <c r="AH59" s="48">
        <v>0</v>
      </c>
      <c r="AI59" s="48">
        <v>0</v>
      </c>
      <c r="AJ59" s="48">
        <v>0</v>
      </c>
      <c r="AK59" s="48">
        <v>0</v>
      </c>
      <c r="AL59" s="48">
        <v>0</v>
      </c>
      <c r="AM59" s="48">
        <v>0</v>
      </c>
      <c r="AN59" s="48">
        <v>0</v>
      </c>
      <c r="AO59" s="48">
        <v>0</v>
      </c>
    </row>
    <row r="60" spans="1:41" x14ac:dyDescent="0.3">
      <c r="A60" s="48">
        <v>2</v>
      </c>
      <c r="B60" s="48">
        <v>0</v>
      </c>
      <c r="C60" s="48">
        <v>0</v>
      </c>
      <c r="D60" s="48">
        <v>0</v>
      </c>
      <c r="E60" s="48">
        <v>0</v>
      </c>
      <c r="F60" s="48">
        <v>0</v>
      </c>
      <c r="G60" s="48">
        <v>0</v>
      </c>
      <c r="H60" s="48">
        <v>0</v>
      </c>
      <c r="I60" s="48">
        <v>0</v>
      </c>
      <c r="J60" s="48">
        <v>0</v>
      </c>
      <c r="K60" s="48">
        <v>0</v>
      </c>
      <c r="L60" s="48">
        <v>0</v>
      </c>
      <c r="M60" s="48">
        <v>0</v>
      </c>
      <c r="N60" s="48">
        <v>0</v>
      </c>
      <c r="O60" s="48">
        <v>0</v>
      </c>
      <c r="P60" s="48">
        <v>0</v>
      </c>
      <c r="Q60" s="48">
        <v>0.69</v>
      </c>
      <c r="R60" s="48">
        <v>1.31E-3</v>
      </c>
      <c r="S60" s="48">
        <v>1.5100000000000001E-3</v>
      </c>
      <c r="T60" s="48">
        <v>0</v>
      </c>
      <c r="U60" s="48">
        <v>2.5000000000000001E-2</v>
      </c>
      <c r="V60" s="48">
        <v>0.22</v>
      </c>
      <c r="W60" s="48">
        <v>0.44</v>
      </c>
      <c r="X60" s="48">
        <v>0</v>
      </c>
      <c r="Y60" s="48">
        <v>0.39</v>
      </c>
      <c r="Z60" s="48">
        <v>1.4999999999999999E-2</v>
      </c>
      <c r="AA60" s="48">
        <v>1.6E-2</v>
      </c>
      <c r="AB60" s="48">
        <v>3.8300000000000001E-3</v>
      </c>
      <c r="AC60" s="48">
        <v>2.2100000000000002E-3</v>
      </c>
      <c r="AD60" s="48">
        <v>2.2899999999999999E-3</v>
      </c>
      <c r="AE60" s="48">
        <v>2.14E-3</v>
      </c>
      <c r="AF60" s="48">
        <v>8.8200000000000003E-5</v>
      </c>
      <c r="AG60" s="48">
        <v>5.71E-4</v>
      </c>
      <c r="AH60" s="48">
        <v>0</v>
      </c>
      <c r="AI60" s="48">
        <v>7.6699999999999997E-3</v>
      </c>
      <c r="AJ60" s="48">
        <v>1.7999999999999999E-2</v>
      </c>
      <c r="AK60" s="48">
        <v>0.59</v>
      </c>
      <c r="AL60" s="48">
        <v>0.76</v>
      </c>
      <c r="AM60" s="48">
        <v>1.65</v>
      </c>
      <c r="AN60" s="48">
        <v>5.0999999999999997E-2</v>
      </c>
      <c r="AO60" s="48">
        <v>2.3E-2</v>
      </c>
    </row>
    <row r="61" spans="1:41" x14ac:dyDescent="0.3">
      <c r="A61" s="48">
        <v>4</v>
      </c>
      <c r="B61" s="48">
        <v>0</v>
      </c>
      <c r="C61" s="48">
        <v>0</v>
      </c>
      <c r="D61" s="48">
        <v>7.0000000000000007E-2</v>
      </c>
      <c r="E61" s="48">
        <v>4.9000000000000002E-2</v>
      </c>
      <c r="F61" s="48">
        <v>7.6999999999999999E-2</v>
      </c>
      <c r="G61" s="48">
        <v>0</v>
      </c>
      <c r="H61" s="48">
        <v>0</v>
      </c>
      <c r="I61" s="48">
        <v>0</v>
      </c>
      <c r="J61" s="48">
        <v>0</v>
      </c>
      <c r="K61" s="48">
        <v>0</v>
      </c>
      <c r="L61" s="48">
        <v>0</v>
      </c>
      <c r="M61" s="48">
        <v>0</v>
      </c>
      <c r="N61" s="48">
        <v>0</v>
      </c>
      <c r="O61" s="48">
        <v>0</v>
      </c>
      <c r="P61" s="48">
        <v>2.0699999999999998</v>
      </c>
      <c r="Q61" s="48">
        <v>0.39</v>
      </c>
      <c r="R61" s="48">
        <v>5.9699999999999998E-4</v>
      </c>
      <c r="S61" s="48">
        <v>4.0200000000000001E-4</v>
      </c>
      <c r="T61" s="48">
        <v>0</v>
      </c>
      <c r="U61" s="48">
        <v>3.61</v>
      </c>
      <c r="V61" s="48">
        <v>0.56999999999999995</v>
      </c>
      <c r="W61" s="48">
        <v>1.72</v>
      </c>
      <c r="X61" s="48">
        <v>0</v>
      </c>
      <c r="Y61" s="48">
        <v>0.28000000000000003</v>
      </c>
      <c r="Z61" s="48">
        <v>2.7E-2</v>
      </c>
      <c r="AA61" s="48">
        <v>2.4E-2</v>
      </c>
      <c r="AB61" s="48">
        <v>1.0999999999999999E-2</v>
      </c>
      <c r="AC61" s="48">
        <v>1.09E-3</v>
      </c>
      <c r="AD61" s="48">
        <v>3.04</v>
      </c>
      <c r="AE61" s="48">
        <v>0.17</v>
      </c>
      <c r="AF61" s="48">
        <v>0</v>
      </c>
      <c r="AG61" s="48">
        <v>2.89</v>
      </c>
      <c r="AH61" s="48">
        <v>0</v>
      </c>
      <c r="AI61" s="48">
        <v>3.0200000000000001E-3</v>
      </c>
      <c r="AJ61" s="48">
        <v>0.36</v>
      </c>
      <c r="AK61" s="48">
        <v>3.27</v>
      </c>
      <c r="AL61" s="48">
        <v>1.84</v>
      </c>
      <c r="AM61" s="48">
        <v>2.89</v>
      </c>
      <c r="AN61" s="48">
        <v>0.51</v>
      </c>
      <c r="AO61" s="48">
        <v>3.77</v>
      </c>
    </row>
    <row r="62" spans="1:41" x14ac:dyDescent="0.3">
      <c r="A62" s="48">
        <v>6</v>
      </c>
      <c r="B62" s="48">
        <v>0</v>
      </c>
      <c r="C62" s="48">
        <v>0</v>
      </c>
      <c r="D62" s="48">
        <v>0</v>
      </c>
      <c r="E62" s="48">
        <v>0</v>
      </c>
      <c r="F62" s="48">
        <v>0</v>
      </c>
      <c r="G62" s="48">
        <v>0</v>
      </c>
      <c r="H62" s="48">
        <v>0</v>
      </c>
      <c r="I62" s="48">
        <v>0</v>
      </c>
      <c r="J62" s="48">
        <v>0</v>
      </c>
      <c r="K62" s="48">
        <v>0</v>
      </c>
      <c r="L62" s="48">
        <v>0</v>
      </c>
      <c r="M62" s="48">
        <v>0</v>
      </c>
      <c r="N62" s="48">
        <v>0</v>
      </c>
      <c r="O62" s="48">
        <v>6.8000000000000005E-2</v>
      </c>
      <c r="P62" s="48">
        <v>1.33</v>
      </c>
      <c r="Q62" s="48">
        <v>0.42</v>
      </c>
      <c r="R62" s="48">
        <v>0</v>
      </c>
      <c r="S62" s="48">
        <v>0</v>
      </c>
      <c r="T62" s="48">
        <v>0</v>
      </c>
      <c r="U62" s="48">
        <v>1.56</v>
      </c>
      <c r="V62" s="48">
        <v>2.5999999999999999E-2</v>
      </c>
      <c r="W62" s="48">
        <v>1.72</v>
      </c>
      <c r="X62" s="48">
        <v>0</v>
      </c>
      <c r="Y62" s="48">
        <v>0.2</v>
      </c>
      <c r="Z62" s="48">
        <v>4.2000000000000003E-2</v>
      </c>
      <c r="AA62" s="48">
        <v>3.47E-3</v>
      </c>
      <c r="AB62" s="48">
        <v>0</v>
      </c>
      <c r="AC62" s="48">
        <v>0</v>
      </c>
      <c r="AD62" s="48">
        <v>1.58</v>
      </c>
      <c r="AE62" s="48">
        <v>4.2000000000000003E-2</v>
      </c>
      <c r="AF62" s="48">
        <v>0.12</v>
      </c>
      <c r="AG62" s="48">
        <v>1.76</v>
      </c>
      <c r="AH62" s="48">
        <v>6.0999999999999999E-2</v>
      </c>
      <c r="AI62" s="48">
        <v>0.12</v>
      </c>
      <c r="AJ62" s="48">
        <v>0.35</v>
      </c>
      <c r="AK62" s="48">
        <v>5.25</v>
      </c>
      <c r="AL62" s="48">
        <v>0.97</v>
      </c>
      <c r="AM62" s="48">
        <v>1.47</v>
      </c>
      <c r="AN62" s="48">
        <v>0.4</v>
      </c>
      <c r="AO62" s="48">
        <v>4.41</v>
      </c>
    </row>
    <row r="63" spans="1:41" x14ac:dyDescent="0.3">
      <c r="A63" s="48">
        <v>8</v>
      </c>
      <c r="B63" s="48">
        <v>0</v>
      </c>
      <c r="C63" s="48">
        <v>0</v>
      </c>
      <c r="D63" s="48">
        <v>0</v>
      </c>
      <c r="E63" s="48">
        <v>0</v>
      </c>
      <c r="F63" s="48">
        <v>0</v>
      </c>
      <c r="G63" s="48">
        <v>0</v>
      </c>
      <c r="H63" s="48">
        <v>0</v>
      </c>
      <c r="I63" s="48">
        <v>0</v>
      </c>
      <c r="J63" s="48">
        <v>0</v>
      </c>
      <c r="K63" s="48">
        <v>0</v>
      </c>
      <c r="L63" s="48">
        <v>0</v>
      </c>
      <c r="M63" s="48">
        <v>0</v>
      </c>
      <c r="N63" s="48">
        <v>0</v>
      </c>
      <c r="O63" s="48">
        <v>0</v>
      </c>
      <c r="P63" s="48">
        <v>0.55000000000000004</v>
      </c>
      <c r="Q63" s="48">
        <v>0</v>
      </c>
      <c r="R63" s="48">
        <v>0</v>
      </c>
      <c r="S63" s="48">
        <v>0</v>
      </c>
      <c r="T63" s="48">
        <v>0</v>
      </c>
      <c r="U63" s="48">
        <v>0.48</v>
      </c>
      <c r="V63" s="48">
        <v>0</v>
      </c>
      <c r="W63" s="48">
        <v>0</v>
      </c>
      <c r="X63" s="48">
        <v>0.73</v>
      </c>
      <c r="Y63" s="48">
        <v>3.4000000000000002E-2</v>
      </c>
      <c r="Z63" s="48">
        <v>3.3800000000000002E-3</v>
      </c>
      <c r="AA63" s="48">
        <v>0.01</v>
      </c>
      <c r="AB63" s="48">
        <v>0</v>
      </c>
      <c r="AC63" s="48">
        <v>0</v>
      </c>
      <c r="AD63" s="48">
        <v>0.49</v>
      </c>
      <c r="AE63" s="48">
        <v>0</v>
      </c>
      <c r="AF63" s="48">
        <v>0</v>
      </c>
      <c r="AG63" s="48">
        <v>1.1100000000000001</v>
      </c>
      <c r="AH63" s="48">
        <v>0</v>
      </c>
      <c r="AI63" s="48">
        <v>0</v>
      </c>
      <c r="AJ63" s="48">
        <v>0.49</v>
      </c>
      <c r="AK63" s="48">
        <v>3.28</v>
      </c>
      <c r="AL63" s="48">
        <v>0.44</v>
      </c>
      <c r="AM63" s="48">
        <v>0.28999999999999998</v>
      </c>
      <c r="AN63" s="48">
        <v>0.16</v>
      </c>
      <c r="AO63" s="48">
        <v>3.2</v>
      </c>
    </row>
    <row r="64" spans="1:41" x14ac:dyDescent="0.3">
      <c r="A64" s="48">
        <v>10</v>
      </c>
      <c r="B64" s="48">
        <v>0</v>
      </c>
      <c r="C64" s="48">
        <v>0</v>
      </c>
      <c r="D64" s="48">
        <v>0</v>
      </c>
      <c r="E64" s="48">
        <v>0</v>
      </c>
      <c r="F64" s="48">
        <v>0</v>
      </c>
      <c r="G64" s="48">
        <v>0</v>
      </c>
      <c r="H64" s="48">
        <v>0</v>
      </c>
      <c r="I64" s="48">
        <v>0</v>
      </c>
      <c r="J64" s="48">
        <v>0</v>
      </c>
      <c r="K64" s="48">
        <v>0</v>
      </c>
      <c r="L64" s="48">
        <v>0</v>
      </c>
      <c r="M64" s="48">
        <v>0</v>
      </c>
      <c r="N64" s="48">
        <v>0</v>
      </c>
      <c r="O64" s="48">
        <v>0</v>
      </c>
      <c r="P64" s="48">
        <v>8.1000000000000003E-2</v>
      </c>
      <c r="Q64" s="48">
        <v>0</v>
      </c>
      <c r="R64" s="48">
        <v>0</v>
      </c>
      <c r="S64" s="48">
        <v>0</v>
      </c>
      <c r="T64" s="48">
        <v>0</v>
      </c>
      <c r="U64" s="48">
        <v>7.0000000000000007E-2</v>
      </c>
      <c r="V64" s="48"/>
      <c r="W64" s="48">
        <v>0</v>
      </c>
      <c r="X64" s="48">
        <v>0.73</v>
      </c>
      <c r="Y64" s="48">
        <v>0</v>
      </c>
      <c r="Z64" s="48">
        <v>0</v>
      </c>
      <c r="AA64" s="48">
        <v>0</v>
      </c>
      <c r="AB64" s="48">
        <v>0</v>
      </c>
      <c r="AC64" s="48">
        <v>0</v>
      </c>
      <c r="AD64" s="48">
        <v>0.6</v>
      </c>
      <c r="AE64" s="48">
        <v>0</v>
      </c>
      <c r="AF64" s="48">
        <v>0.01</v>
      </c>
      <c r="AG64" s="48">
        <v>0.53</v>
      </c>
      <c r="AH64" s="48">
        <v>0</v>
      </c>
      <c r="AI64" s="48">
        <v>0</v>
      </c>
      <c r="AJ64" s="48">
        <v>0.63</v>
      </c>
      <c r="AK64" s="48">
        <v>2.14</v>
      </c>
      <c r="AL64" s="48">
        <v>0.14000000000000001</v>
      </c>
      <c r="AM64" s="48">
        <v>6.3E-2</v>
      </c>
      <c r="AN64" s="48">
        <v>7.8E-2</v>
      </c>
      <c r="AO64" s="48">
        <v>2.0299999999999998</v>
      </c>
    </row>
    <row r="65" spans="1:41" x14ac:dyDescent="0.3">
      <c r="A65" s="48">
        <v>12</v>
      </c>
      <c r="B65" s="48">
        <v>0</v>
      </c>
      <c r="C65" s="48">
        <v>0</v>
      </c>
      <c r="D65" s="48">
        <v>0</v>
      </c>
      <c r="E65" s="48">
        <v>0</v>
      </c>
      <c r="F65" s="48">
        <v>0</v>
      </c>
      <c r="G65" s="48">
        <v>0</v>
      </c>
      <c r="H65" s="48">
        <v>0</v>
      </c>
      <c r="I65" s="48">
        <v>0</v>
      </c>
      <c r="J65" s="48">
        <v>0</v>
      </c>
      <c r="K65" s="48">
        <v>0</v>
      </c>
      <c r="L65" s="48">
        <v>0</v>
      </c>
      <c r="M65" s="48">
        <v>0</v>
      </c>
      <c r="N65" s="48">
        <v>0</v>
      </c>
      <c r="O65" s="48">
        <v>0</v>
      </c>
      <c r="P65" s="48">
        <v>1.0999999999999999E-2</v>
      </c>
      <c r="Q65" s="48">
        <v>0</v>
      </c>
      <c r="R65" s="48">
        <v>0</v>
      </c>
      <c r="S65" s="48">
        <v>0</v>
      </c>
      <c r="T65" s="48">
        <v>0</v>
      </c>
      <c r="U65" s="48">
        <v>0</v>
      </c>
      <c r="V65" s="48">
        <v>0</v>
      </c>
      <c r="W65" s="48">
        <v>0</v>
      </c>
      <c r="X65" s="48">
        <v>1.9E-2</v>
      </c>
      <c r="Y65" s="48">
        <v>0</v>
      </c>
      <c r="Z65" s="48">
        <v>0</v>
      </c>
      <c r="AA65" s="48">
        <v>0</v>
      </c>
      <c r="AB65" s="48">
        <v>0</v>
      </c>
      <c r="AC65" s="48">
        <v>0</v>
      </c>
      <c r="AD65" s="48">
        <v>0</v>
      </c>
      <c r="AE65" s="48">
        <v>0</v>
      </c>
      <c r="AF65" s="48">
        <v>3.2000000000000001E-2</v>
      </c>
      <c r="AG65" s="48">
        <v>1.6E-2</v>
      </c>
      <c r="AH65" s="48">
        <v>0</v>
      </c>
      <c r="AI65" s="48">
        <v>0</v>
      </c>
      <c r="AJ65" s="48">
        <v>0.88</v>
      </c>
      <c r="AK65" s="48">
        <v>2.0699999999999998</v>
      </c>
      <c r="AL65" s="48">
        <v>0</v>
      </c>
      <c r="AM65" s="48">
        <v>0</v>
      </c>
      <c r="AN65" s="48">
        <v>2.2300000000000002E-3</v>
      </c>
      <c r="AO65" s="48">
        <v>0.38</v>
      </c>
    </row>
    <row r="66" spans="1:41" x14ac:dyDescent="0.3">
      <c r="A66" s="48">
        <v>14</v>
      </c>
      <c r="B66" s="48">
        <v>0</v>
      </c>
      <c r="C66" s="48">
        <v>0</v>
      </c>
      <c r="D66" s="48"/>
      <c r="E66" s="48">
        <v>0</v>
      </c>
      <c r="F66" s="48">
        <v>0</v>
      </c>
      <c r="G66" s="48">
        <v>0</v>
      </c>
      <c r="H66" s="48">
        <v>0</v>
      </c>
      <c r="I66" s="48">
        <v>0</v>
      </c>
      <c r="J66" s="48">
        <v>0</v>
      </c>
      <c r="K66" s="48">
        <v>0</v>
      </c>
      <c r="L66" s="48">
        <v>0</v>
      </c>
      <c r="M66" s="48">
        <v>0</v>
      </c>
      <c r="N66" s="48">
        <v>6.2E-2</v>
      </c>
      <c r="O66" s="48">
        <v>0</v>
      </c>
      <c r="P66" s="48">
        <v>0</v>
      </c>
      <c r="Q66" s="48">
        <v>0</v>
      </c>
      <c r="R66" s="48">
        <v>0</v>
      </c>
      <c r="S66" s="48">
        <v>0</v>
      </c>
      <c r="T66" s="48">
        <v>0</v>
      </c>
      <c r="U66" s="48">
        <v>0</v>
      </c>
      <c r="V66" s="48">
        <v>1.9E-2</v>
      </c>
      <c r="W66" s="48">
        <v>4.7400000000000003E-3</v>
      </c>
      <c r="X66" s="48">
        <v>0</v>
      </c>
      <c r="Y66" s="48">
        <v>0</v>
      </c>
      <c r="Z66" s="48">
        <v>0</v>
      </c>
      <c r="AA66" s="48">
        <v>0</v>
      </c>
      <c r="AB66" s="48">
        <v>0</v>
      </c>
      <c r="AC66" s="48">
        <v>0</v>
      </c>
      <c r="AD66" s="48">
        <v>0</v>
      </c>
      <c r="AE66" s="48">
        <v>0</v>
      </c>
      <c r="AF66" s="48">
        <v>3.4000000000000002E-2</v>
      </c>
      <c r="AG66" s="48">
        <v>0</v>
      </c>
      <c r="AH66" s="48">
        <v>0</v>
      </c>
      <c r="AI66" s="48">
        <v>0</v>
      </c>
      <c r="AJ66" s="48">
        <v>0.8</v>
      </c>
      <c r="AK66" s="48">
        <v>4.76</v>
      </c>
      <c r="AL66" s="48">
        <v>0</v>
      </c>
      <c r="AM66" s="48">
        <v>0</v>
      </c>
      <c r="AN66" s="48">
        <v>2.0600000000000002E-3</v>
      </c>
      <c r="AO66" s="48">
        <v>2.3E-2</v>
      </c>
    </row>
    <row r="67" spans="1:41" x14ac:dyDescent="0.3">
      <c r="A67" s="48">
        <v>16</v>
      </c>
      <c r="B67" s="48">
        <v>0</v>
      </c>
      <c r="C67" s="48">
        <v>0</v>
      </c>
      <c r="D67" s="48"/>
      <c r="E67" s="48">
        <v>0</v>
      </c>
      <c r="F67" s="48">
        <v>0</v>
      </c>
      <c r="G67" s="48">
        <v>0</v>
      </c>
      <c r="H67" s="48">
        <v>0</v>
      </c>
      <c r="I67" s="48">
        <v>0</v>
      </c>
      <c r="J67" s="48">
        <v>0</v>
      </c>
      <c r="K67" s="48">
        <v>0</v>
      </c>
      <c r="L67" s="48">
        <v>0</v>
      </c>
      <c r="M67" s="48">
        <v>0</v>
      </c>
      <c r="N67" s="48">
        <v>0</v>
      </c>
      <c r="O67" s="48">
        <v>0</v>
      </c>
      <c r="P67" s="48">
        <v>0</v>
      </c>
      <c r="Q67" s="48">
        <v>0</v>
      </c>
      <c r="R67" s="48">
        <v>0</v>
      </c>
      <c r="S67" s="48">
        <v>0</v>
      </c>
      <c r="T67" s="48">
        <v>0</v>
      </c>
      <c r="U67" s="48">
        <v>0</v>
      </c>
      <c r="V67" s="48">
        <v>0</v>
      </c>
      <c r="W67" s="48">
        <v>0</v>
      </c>
      <c r="X67" s="48">
        <v>0</v>
      </c>
      <c r="Y67" s="48">
        <v>0</v>
      </c>
      <c r="Z67" s="48">
        <v>0</v>
      </c>
      <c r="AA67" s="48">
        <v>0</v>
      </c>
      <c r="AB67" s="48">
        <v>0</v>
      </c>
      <c r="AC67" s="48">
        <v>0</v>
      </c>
      <c r="AD67" s="48">
        <v>0</v>
      </c>
      <c r="AE67" s="48">
        <v>0</v>
      </c>
      <c r="AF67" s="48">
        <v>9.1999999999999998E-2</v>
      </c>
      <c r="AG67" s="48">
        <v>0</v>
      </c>
      <c r="AH67" s="48">
        <v>0</v>
      </c>
      <c r="AI67" s="48">
        <v>0</v>
      </c>
      <c r="AJ67" s="48">
        <v>0.84</v>
      </c>
      <c r="AK67" s="48">
        <v>8.3699999999999992</v>
      </c>
      <c r="AL67" s="48">
        <v>0</v>
      </c>
      <c r="AM67" s="48">
        <v>0</v>
      </c>
      <c r="AN67" s="48">
        <v>0</v>
      </c>
      <c r="AO67" s="48">
        <v>0</v>
      </c>
    </row>
    <row r="68" spans="1:41" x14ac:dyDescent="0.3">
      <c r="A68" s="48">
        <v>18</v>
      </c>
      <c r="B68" s="48">
        <v>0</v>
      </c>
      <c r="C68" s="48">
        <v>0</v>
      </c>
      <c r="D68" s="48"/>
      <c r="E68" s="48">
        <v>0</v>
      </c>
      <c r="F68" s="48">
        <v>0</v>
      </c>
      <c r="G68" s="48">
        <v>0</v>
      </c>
      <c r="H68" s="48">
        <v>0</v>
      </c>
      <c r="I68" s="48">
        <v>0</v>
      </c>
      <c r="J68" s="48">
        <v>0</v>
      </c>
      <c r="K68" s="48">
        <v>0</v>
      </c>
      <c r="L68" s="48">
        <v>0</v>
      </c>
      <c r="M68" s="48">
        <v>2.7399999999999998E-3</v>
      </c>
      <c r="N68" s="48">
        <v>0</v>
      </c>
      <c r="O68" s="48">
        <v>0</v>
      </c>
      <c r="P68" s="48">
        <v>0</v>
      </c>
      <c r="Q68" s="48">
        <v>0</v>
      </c>
      <c r="R68" s="48">
        <v>0</v>
      </c>
      <c r="S68" s="48">
        <v>0</v>
      </c>
      <c r="T68" s="48">
        <v>0</v>
      </c>
      <c r="U68" s="48">
        <v>0</v>
      </c>
      <c r="V68" s="48">
        <v>0</v>
      </c>
      <c r="W68" s="48">
        <v>0</v>
      </c>
      <c r="X68" s="48">
        <v>0</v>
      </c>
      <c r="Y68" s="48">
        <v>0</v>
      </c>
      <c r="Z68" s="48">
        <v>0</v>
      </c>
      <c r="AA68" s="48">
        <v>0</v>
      </c>
      <c r="AB68" s="48">
        <v>0</v>
      </c>
      <c r="AC68" s="48">
        <v>0</v>
      </c>
      <c r="AD68" s="48">
        <v>0</v>
      </c>
      <c r="AE68" s="48">
        <v>0</v>
      </c>
      <c r="AF68" s="48">
        <v>0.4</v>
      </c>
      <c r="AG68" s="48">
        <v>0</v>
      </c>
      <c r="AH68" s="48">
        <v>0</v>
      </c>
      <c r="AI68" s="48">
        <v>0</v>
      </c>
      <c r="AJ68" s="48">
        <v>0.79</v>
      </c>
      <c r="AK68" s="48">
        <v>12.5</v>
      </c>
      <c r="AL68" s="48">
        <v>0</v>
      </c>
      <c r="AM68" s="48">
        <v>0</v>
      </c>
      <c r="AN68" s="48">
        <v>0</v>
      </c>
      <c r="AO68" s="48">
        <v>0</v>
      </c>
    </row>
    <row r="69" spans="1:41" x14ac:dyDescent="0.3">
      <c r="A69" s="48">
        <v>20</v>
      </c>
      <c r="B69" s="48">
        <v>0</v>
      </c>
      <c r="C69" s="48">
        <v>0</v>
      </c>
      <c r="D69" s="48"/>
      <c r="E69" s="48">
        <v>0</v>
      </c>
      <c r="F69" s="48">
        <v>0</v>
      </c>
      <c r="G69" s="48">
        <v>0</v>
      </c>
      <c r="H69" s="48">
        <v>0</v>
      </c>
      <c r="I69" s="48">
        <v>0</v>
      </c>
      <c r="J69" s="48">
        <v>0</v>
      </c>
      <c r="K69" s="48">
        <v>0</v>
      </c>
      <c r="L69" s="48">
        <v>0</v>
      </c>
      <c r="M69" s="48">
        <v>0</v>
      </c>
      <c r="N69" s="48">
        <v>0</v>
      </c>
      <c r="O69" s="48">
        <v>0</v>
      </c>
      <c r="P69" s="48">
        <v>0</v>
      </c>
      <c r="Q69" s="48">
        <v>0</v>
      </c>
      <c r="R69" s="48">
        <v>0</v>
      </c>
      <c r="S69" s="48">
        <v>0</v>
      </c>
      <c r="T69" s="48">
        <v>0</v>
      </c>
      <c r="U69" s="48">
        <v>0</v>
      </c>
      <c r="V69" s="48">
        <v>0</v>
      </c>
      <c r="W69" s="48">
        <v>0</v>
      </c>
      <c r="X69" s="48">
        <v>0</v>
      </c>
      <c r="Y69" s="48">
        <v>0</v>
      </c>
      <c r="Z69" s="48">
        <v>0</v>
      </c>
      <c r="AA69" s="48">
        <v>0</v>
      </c>
      <c r="AB69" s="48">
        <v>0</v>
      </c>
      <c r="AC69" s="48">
        <v>0</v>
      </c>
      <c r="AD69" s="48">
        <v>0</v>
      </c>
      <c r="AE69" s="48">
        <v>0</v>
      </c>
      <c r="AF69" s="48">
        <v>0.47</v>
      </c>
      <c r="AG69" s="48">
        <v>0</v>
      </c>
      <c r="AH69" s="48">
        <v>0</v>
      </c>
      <c r="AI69" s="48">
        <v>0</v>
      </c>
      <c r="AJ69" s="48">
        <v>0.94</v>
      </c>
      <c r="AK69" s="48">
        <v>16.2</v>
      </c>
      <c r="AL69" s="48"/>
      <c r="AM69" s="48">
        <v>0</v>
      </c>
      <c r="AN69" s="48">
        <v>0</v>
      </c>
      <c r="AO69" s="48">
        <v>0</v>
      </c>
    </row>
  </sheetData>
  <mergeCells count="25">
    <mergeCell ref="B1:AO1"/>
    <mergeCell ref="B16:K16"/>
    <mergeCell ref="L16:U16"/>
    <mergeCell ref="V16:AE16"/>
    <mergeCell ref="AF16:AO16"/>
    <mergeCell ref="B15:AO15"/>
    <mergeCell ref="B2:K2"/>
    <mergeCell ref="L2:U2"/>
    <mergeCell ref="V2:AE2"/>
    <mergeCell ref="AF2:AO2"/>
    <mergeCell ref="B43:AO43"/>
    <mergeCell ref="B30:K30"/>
    <mergeCell ref="L30:U30"/>
    <mergeCell ref="V30:AE30"/>
    <mergeCell ref="AF30:AO30"/>
    <mergeCell ref="B29:AO29"/>
    <mergeCell ref="B58:K58"/>
    <mergeCell ref="L58:U58"/>
    <mergeCell ref="V58:AE58"/>
    <mergeCell ref="AF58:AO58"/>
    <mergeCell ref="B57:AO57"/>
    <mergeCell ref="B44:K44"/>
    <mergeCell ref="L44:U44"/>
    <mergeCell ref="V44:AE44"/>
    <mergeCell ref="AF44:AO4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2ABA-D89F-4DB3-9475-2515AD55AB08}">
  <dimension ref="A1:E90"/>
  <sheetViews>
    <sheetView topLeftCell="A58" workbookViewId="0">
      <selection activeCell="E78" sqref="E78"/>
    </sheetView>
  </sheetViews>
  <sheetFormatPr defaultRowHeight="14.4" x14ac:dyDescent="0.3"/>
  <cols>
    <col min="2" max="4" width="12.5546875" customWidth="1"/>
  </cols>
  <sheetData>
    <row r="1" spans="1:5" x14ac:dyDescent="0.3">
      <c r="A1" s="3" t="s">
        <v>19</v>
      </c>
      <c r="B1" s="15" t="s">
        <v>33</v>
      </c>
      <c r="C1" s="15"/>
      <c r="D1" s="15"/>
    </row>
    <row r="2" spans="1:5" x14ac:dyDescent="0.3">
      <c r="A2" s="7" t="s">
        <v>22</v>
      </c>
      <c r="B2" s="6" t="s">
        <v>29</v>
      </c>
      <c r="C2" s="6" t="s">
        <v>30</v>
      </c>
      <c r="D2" s="6" t="s">
        <v>31</v>
      </c>
      <c r="E2" s="7" t="s">
        <v>32</v>
      </c>
    </row>
    <row r="3" spans="1:5" x14ac:dyDescent="0.3">
      <c r="A3" s="8">
        <v>1</v>
      </c>
      <c r="B3" s="5">
        <v>0.21</v>
      </c>
      <c r="C3" s="5">
        <v>98.5</v>
      </c>
      <c r="D3" s="5">
        <v>7.0000000000000007E-2</v>
      </c>
    </row>
    <row r="4" spans="1:5" x14ac:dyDescent="0.3">
      <c r="A4" s="8">
        <v>2</v>
      </c>
      <c r="B4" s="5">
        <v>8.4499999999999993</v>
      </c>
      <c r="C4" s="5">
        <v>77.3</v>
      </c>
      <c r="D4" s="5">
        <v>11.7</v>
      </c>
    </row>
    <row r="5" spans="1:5" x14ac:dyDescent="0.3">
      <c r="A5" s="8">
        <v>3</v>
      </c>
      <c r="B5" s="5">
        <v>9.9499999999999993</v>
      </c>
      <c r="C5" s="5">
        <v>64.900000000000006</v>
      </c>
      <c r="D5" s="5">
        <v>20.399999999999999</v>
      </c>
    </row>
    <row r="6" spans="1:5" x14ac:dyDescent="0.3">
      <c r="A6" s="8">
        <v>5</v>
      </c>
      <c r="B6" s="5">
        <v>14.5</v>
      </c>
      <c r="C6" s="5">
        <v>74.8</v>
      </c>
      <c r="D6" s="5">
        <v>8.2899999999999991</v>
      </c>
    </row>
    <row r="7" spans="1:5" x14ac:dyDescent="0.3">
      <c r="A7" s="8">
        <v>6</v>
      </c>
      <c r="B7" s="5">
        <v>16.3</v>
      </c>
      <c r="C7" s="5">
        <v>61.7</v>
      </c>
      <c r="D7" s="5">
        <v>18.600000000000001</v>
      </c>
    </row>
    <row r="8" spans="1:5" x14ac:dyDescent="0.3">
      <c r="A8" s="8">
        <v>7</v>
      </c>
      <c r="B8" s="5">
        <v>37.299999999999997</v>
      </c>
      <c r="C8" s="5">
        <v>51.4</v>
      </c>
      <c r="D8" s="5">
        <v>7.44</v>
      </c>
    </row>
    <row r="9" spans="1:5" x14ac:dyDescent="0.3">
      <c r="A9" s="8">
        <v>8</v>
      </c>
      <c r="B9" s="5">
        <v>51.3</v>
      </c>
      <c r="C9" s="5">
        <v>31.6</v>
      </c>
      <c r="D9" s="5">
        <v>13.2</v>
      </c>
    </row>
    <row r="10" spans="1:5" x14ac:dyDescent="0.3">
      <c r="A10" s="8">
        <v>9</v>
      </c>
      <c r="B10" s="5">
        <v>72.400000000000006</v>
      </c>
      <c r="C10" s="5">
        <v>19.600000000000001</v>
      </c>
      <c r="D10" s="5">
        <v>0.64</v>
      </c>
    </row>
    <row r="12" spans="1:5" x14ac:dyDescent="0.3">
      <c r="A12" s="3" t="s">
        <v>20</v>
      </c>
      <c r="B12" s="15" t="s">
        <v>33</v>
      </c>
      <c r="C12" s="15"/>
      <c r="D12" s="15"/>
    </row>
    <row r="13" spans="1:5" x14ac:dyDescent="0.3">
      <c r="A13" s="7" t="s">
        <v>22</v>
      </c>
      <c r="B13" s="6" t="s">
        <v>29</v>
      </c>
      <c r="C13" s="6" t="s">
        <v>30</v>
      </c>
      <c r="D13" s="6" t="s">
        <v>31</v>
      </c>
      <c r="E13" s="7" t="s">
        <v>32</v>
      </c>
    </row>
    <row r="14" spans="1:5" x14ac:dyDescent="0.3">
      <c r="A14" s="8">
        <v>1</v>
      </c>
      <c r="B14" s="5">
        <v>0</v>
      </c>
      <c r="C14" s="5">
        <v>95</v>
      </c>
      <c r="D14" s="5">
        <v>0.83</v>
      </c>
    </row>
    <row r="15" spans="1:5" x14ac:dyDescent="0.3">
      <c r="A15" s="8">
        <v>2</v>
      </c>
      <c r="B15" s="5">
        <v>0.28999999999999998</v>
      </c>
      <c r="C15" s="5">
        <v>96.6</v>
      </c>
      <c r="D15" s="5">
        <v>1.76</v>
      </c>
    </row>
    <row r="16" spans="1:5" x14ac:dyDescent="0.3">
      <c r="A16" s="8">
        <v>4</v>
      </c>
      <c r="B16" s="5">
        <v>2.34</v>
      </c>
      <c r="C16" s="5">
        <v>77.7</v>
      </c>
      <c r="D16" s="5">
        <v>17.600000000000001</v>
      </c>
    </row>
    <row r="17" spans="1:5" x14ac:dyDescent="0.3">
      <c r="A17" s="8">
        <v>5</v>
      </c>
      <c r="B17" s="5">
        <v>13.2</v>
      </c>
      <c r="C17" s="5">
        <v>76</v>
      </c>
      <c r="D17" s="5">
        <v>9.58</v>
      </c>
    </row>
    <row r="18" spans="1:5" x14ac:dyDescent="0.3">
      <c r="A18" s="8">
        <v>7</v>
      </c>
      <c r="B18" s="5">
        <v>23.2</v>
      </c>
      <c r="C18" s="5">
        <v>71.5</v>
      </c>
      <c r="D18" s="5">
        <v>3.04</v>
      </c>
    </row>
    <row r="19" spans="1:5" x14ac:dyDescent="0.3">
      <c r="A19" s="8">
        <v>9</v>
      </c>
      <c r="B19" s="5">
        <v>28.6</v>
      </c>
      <c r="C19" s="5">
        <v>42.9</v>
      </c>
      <c r="D19" s="5">
        <v>14.3</v>
      </c>
    </row>
    <row r="20" spans="1:5" x14ac:dyDescent="0.3">
      <c r="A20" s="8">
        <v>11</v>
      </c>
      <c r="B20" s="5">
        <v>31.2</v>
      </c>
      <c r="C20" s="5">
        <v>62.3</v>
      </c>
      <c r="D20" s="5">
        <v>5.19</v>
      </c>
    </row>
    <row r="21" spans="1:5" x14ac:dyDescent="0.3">
      <c r="A21" s="8">
        <v>12</v>
      </c>
      <c r="B21" s="5">
        <v>46.3</v>
      </c>
      <c r="C21" s="5">
        <v>33.700000000000003</v>
      </c>
      <c r="D21" s="5">
        <v>13.7</v>
      </c>
    </row>
    <row r="23" spans="1:5" x14ac:dyDescent="0.3">
      <c r="A23" s="3" t="s">
        <v>21</v>
      </c>
      <c r="B23" s="15" t="s">
        <v>33</v>
      </c>
      <c r="C23" s="15"/>
      <c r="D23" s="15"/>
    </row>
    <row r="24" spans="1:5" x14ac:dyDescent="0.3">
      <c r="A24" s="7" t="s">
        <v>22</v>
      </c>
      <c r="B24" s="6" t="s">
        <v>29</v>
      </c>
      <c r="C24" s="6" t="s">
        <v>30</v>
      </c>
      <c r="D24" s="6" t="s">
        <v>31</v>
      </c>
      <c r="E24" s="7" t="s">
        <v>32</v>
      </c>
    </row>
    <row r="25" spans="1:5" x14ac:dyDescent="0.3">
      <c r="A25" s="8">
        <v>1</v>
      </c>
      <c r="B25" s="5">
        <v>3.42</v>
      </c>
      <c r="C25" s="5">
        <v>94</v>
      </c>
      <c r="D25" s="5">
        <v>1.71</v>
      </c>
    </row>
    <row r="26" spans="1:5" x14ac:dyDescent="0.3">
      <c r="A26" s="8">
        <v>2</v>
      </c>
      <c r="B26" s="5">
        <v>4.1399999999999997</v>
      </c>
      <c r="C26" s="5">
        <v>88.2</v>
      </c>
      <c r="D26" s="5">
        <v>6.49</v>
      </c>
    </row>
    <row r="27" spans="1:5" x14ac:dyDescent="0.3">
      <c r="A27" s="8">
        <v>3</v>
      </c>
      <c r="B27" s="5">
        <v>7.95</v>
      </c>
      <c r="C27" s="5">
        <v>86.1</v>
      </c>
      <c r="D27" s="5">
        <v>3.83</v>
      </c>
    </row>
    <row r="28" spans="1:5" x14ac:dyDescent="0.3">
      <c r="A28" s="8">
        <v>4</v>
      </c>
      <c r="B28" s="5">
        <v>12</v>
      </c>
      <c r="C28" s="5">
        <v>86.4</v>
      </c>
      <c r="D28" s="5">
        <v>0.46</v>
      </c>
    </row>
    <row r="29" spans="1:5" x14ac:dyDescent="0.3">
      <c r="A29" s="8">
        <v>5</v>
      </c>
      <c r="B29" s="5">
        <v>12.2</v>
      </c>
      <c r="C29" s="5">
        <v>79.8</v>
      </c>
      <c r="D29" s="5">
        <v>6.6</v>
      </c>
    </row>
    <row r="30" spans="1:5" x14ac:dyDescent="0.3">
      <c r="A30" s="8">
        <v>6</v>
      </c>
      <c r="B30" s="5">
        <v>14.9</v>
      </c>
      <c r="C30" s="5">
        <v>64.599999999999994</v>
      </c>
      <c r="D30" s="5">
        <v>18</v>
      </c>
    </row>
    <row r="31" spans="1:5" x14ac:dyDescent="0.3">
      <c r="A31" s="8">
        <v>7</v>
      </c>
      <c r="B31" s="5">
        <v>16.3</v>
      </c>
      <c r="C31" s="5">
        <v>77.400000000000006</v>
      </c>
      <c r="D31" s="5">
        <v>4.5199999999999996</v>
      </c>
    </row>
    <row r="32" spans="1:5" x14ac:dyDescent="0.3">
      <c r="A32" s="8">
        <v>8</v>
      </c>
      <c r="B32" s="5">
        <v>19.100000000000001</v>
      </c>
      <c r="C32" s="5">
        <v>73</v>
      </c>
      <c r="D32" s="5">
        <v>5.44</v>
      </c>
    </row>
    <row r="33" spans="1:5" x14ac:dyDescent="0.3">
      <c r="A33" s="8">
        <v>9</v>
      </c>
      <c r="B33" s="5">
        <v>20.6</v>
      </c>
      <c r="C33" s="5">
        <v>70.2</v>
      </c>
      <c r="D33" s="5">
        <v>3.82</v>
      </c>
    </row>
    <row r="34" spans="1:5" x14ac:dyDescent="0.3">
      <c r="A34" s="8">
        <v>10</v>
      </c>
      <c r="B34" s="5">
        <v>22.1</v>
      </c>
      <c r="C34" s="5">
        <v>66.400000000000006</v>
      </c>
      <c r="D34" s="5">
        <v>8.76</v>
      </c>
    </row>
    <row r="35" spans="1:5" x14ac:dyDescent="0.3">
      <c r="A35" s="8">
        <v>11</v>
      </c>
      <c r="B35" s="5">
        <v>23.8</v>
      </c>
      <c r="C35" s="5">
        <v>61.7</v>
      </c>
      <c r="D35" s="5">
        <v>11.5</v>
      </c>
    </row>
    <row r="36" spans="1:5" x14ac:dyDescent="0.3">
      <c r="A36" s="8">
        <v>12</v>
      </c>
      <c r="B36" s="5">
        <v>24.4</v>
      </c>
      <c r="C36" s="5">
        <v>68.400000000000006</v>
      </c>
      <c r="D36" s="5">
        <v>5.63</v>
      </c>
    </row>
    <row r="37" spans="1:5" x14ac:dyDescent="0.3">
      <c r="A37" s="8">
        <v>13</v>
      </c>
      <c r="B37" s="5">
        <v>25.1</v>
      </c>
      <c r="C37" s="5">
        <v>70.599999999999994</v>
      </c>
      <c r="D37" s="5">
        <v>2.58</v>
      </c>
    </row>
    <row r="38" spans="1:5" x14ac:dyDescent="0.3">
      <c r="A38" s="8">
        <v>14</v>
      </c>
      <c r="B38" s="5">
        <v>27.1</v>
      </c>
      <c r="C38" s="5">
        <v>62.1</v>
      </c>
      <c r="D38" s="5">
        <v>8.4499999999999993</v>
      </c>
    </row>
    <row r="39" spans="1:5" x14ac:dyDescent="0.3">
      <c r="A39" s="8">
        <v>15</v>
      </c>
      <c r="B39" s="5">
        <v>32.6</v>
      </c>
      <c r="C39" s="5">
        <v>59.5</v>
      </c>
      <c r="D39" s="5">
        <v>5.72</v>
      </c>
    </row>
    <row r="40" spans="1:5" x14ac:dyDescent="0.3">
      <c r="A40" s="8">
        <v>16</v>
      </c>
      <c r="B40" s="5">
        <v>36.700000000000003</v>
      </c>
      <c r="C40" s="5">
        <v>55.5</v>
      </c>
      <c r="D40" s="5">
        <v>1.58</v>
      </c>
    </row>
    <row r="41" spans="1:5" x14ac:dyDescent="0.3">
      <c r="A41" s="8">
        <v>17</v>
      </c>
      <c r="B41" s="5">
        <v>38</v>
      </c>
      <c r="C41" s="5">
        <v>47.4</v>
      </c>
      <c r="D41" s="5">
        <v>12.2</v>
      </c>
    </row>
    <row r="42" spans="1:5" x14ac:dyDescent="0.3">
      <c r="A42" s="8">
        <v>18</v>
      </c>
      <c r="B42" s="5">
        <v>46.2</v>
      </c>
      <c r="C42" s="5">
        <v>47.7</v>
      </c>
      <c r="D42" s="5">
        <v>4.1900000000000004</v>
      </c>
    </row>
    <row r="43" spans="1:5" x14ac:dyDescent="0.3">
      <c r="A43" s="8">
        <v>19</v>
      </c>
      <c r="B43" s="5">
        <v>76.7</v>
      </c>
      <c r="C43" s="5">
        <v>16.8</v>
      </c>
      <c r="D43" s="5">
        <v>3.01</v>
      </c>
    </row>
    <row r="44" spans="1:5" x14ac:dyDescent="0.3">
      <c r="A44" s="8"/>
      <c r="B44" s="5"/>
      <c r="C44" s="5"/>
      <c r="D44" s="5"/>
    </row>
    <row r="45" spans="1:5" x14ac:dyDescent="0.3">
      <c r="A45" s="3" t="s">
        <v>26</v>
      </c>
      <c r="B45" s="15" t="s">
        <v>33</v>
      </c>
      <c r="C45" s="15"/>
      <c r="D45" s="15"/>
    </row>
    <row r="46" spans="1:5" x14ac:dyDescent="0.3">
      <c r="A46" s="7" t="s">
        <v>22</v>
      </c>
      <c r="B46" s="6" t="s">
        <v>29</v>
      </c>
      <c r="C46" s="6" t="s">
        <v>30</v>
      </c>
      <c r="D46" s="6" t="s">
        <v>31</v>
      </c>
      <c r="E46" s="7" t="s">
        <v>32</v>
      </c>
    </row>
    <row r="47" spans="1:5" x14ac:dyDescent="0.3">
      <c r="A47" s="8">
        <v>1</v>
      </c>
      <c r="B47" s="5">
        <v>7.9</v>
      </c>
      <c r="C47" s="5">
        <v>75</v>
      </c>
      <c r="D47" s="5">
        <v>13.8</v>
      </c>
    </row>
    <row r="48" spans="1:5" x14ac:dyDescent="0.3">
      <c r="A48" s="8">
        <v>2</v>
      </c>
      <c r="B48" s="5">
        <v>12</v>
      </c>
      <c r="C48" s="5">
        <v>67.5</v>
      </c>
      <c r="D48" s="5">
        <v>16.399999999999999</v>
      </c>
    </row>
    <row r="49" spans="1:5" x14ac:dyDescent="0.3">
      <c r="A49" s="8">
        <v>3</v>
      </c>
      <c r="B49" s="5">
        <v>16.399999999999999</v>
      </c>
      <c r="C49" s="5">
        <v>70</v>
      </c>
      <c r="D49" s="5">
        <v>11.5</v>
      </c>
    </row>
    <row r="50" spans="1:5" x14ac:dyDescent="0.3">
      <c r="A50" s="8">
        <v>4</v>
      </c>
      <c r="B50" s="5">
        <v>17.3</v>
      </c>
      <c r="C50" s="5">
        <v>67.900000000000006</v>
      </c>
      <c r="D50" s="5">
        <v>11.7</v>
      </c>
    </row>
    <row r="51" spans="1:5" x14ac:dyDescent="0.3">
      <c r="A51" s="8">
        <v>5</v>
      </c>
      <c r="B51" s="5">
        <v>18.5</v>
      </c>
      <c r="C51" s="5">
        <v>68.599999999999994</v>
      </c>
      <c r="D51" s="5">
        <v>10.9</v>
      </c>
    </row>
    <row r="52" spans="1:5" x14ac:dyDescent="0.3">
      <c r="A52" s="8">
        <v>6</v>
      </c>
      <c r="B52" s="5">
        <v>19.100000000000001</v>
      </c>
      <c r="C52" s="5">
        <v>66</v>
      </c>
      <c r="D52" s="5">
        <v>12.5</v>
      </c>
    </row>
    <row r="53" spans="1:5" x14ac:dyDescent="0.3">
      <c r="A53" s="8">
        <v>7</v>
      </c>
      <c r="B53" s="5">
        <v>21.4</v>
      </c>
      <c r="C53" s="5">
        <v>66.7</v>
      </c>
      <c r="D53" s="5">
        <v>8.83</v>
      </c>
    </row>
    <row r="54" spans="1:5" x14ac:dyDescent="0.3">
      <c r="A54" s="8">
        <v>8</v>
      </c>
      <c r="B54" s="5">
        <v>22.1</v>
      </c>
      <c r="C54" s="5">
        <v>66</v>
      </c>
      <c r="D54" s="5">
        <v>9.74</v>
      </c>
    </row>
    <row r="55" spans="1:5" x14ac:dyDescent="0.3">
      <c r="A55" s="8">
        <v>9</v>
      </c>
      <c r="B55" s="5">
        <v>22.9</v>
      </c>
      <c r="C55" s="5">
        <v>66.3</v>
      </c>
      <c r="D55" s="5">
        <v>8.57</v>
      </c>
    </row>
    <row r="56" spans="1:5" x14ac:dyDescent="0.3">
      <c r="A56" s="8">
        <v>10</v>
      </c>
      <c r="B56" s="5">
        <v>24</v>
      </c>
      <c r="C56" s="5">
        <v>60.5</v>
      </c>
      <c r="D56" s="5">
        <v>12.8</v>
      </c>
    </row>
    <row r="57" spans="1:5" x14ac:dyDescent="0.3">
      <c r="A57" s="8">
        <v>11</v>
      </c>
      <c r="B57" s="5">
        <v>29</v>
      </c>
      <c r="C57" s="5">
        <v>63</v>
      </c>
      <c r="D57" s="5">
        <v>5.35</v>
      </c>
    </row>
    <row r="58" spans="1:5" x14ac:dyDescent="0.3">
      <c r="A58" s="8">
        <v>12</v>
      </c>
      <c r="B58" s="5">
        <v>31.7</v>
      </c>
      <c r="C58" s="5">
        <v>60.6</v>
      </c>
      <c r="D58" s="5">
        <v>5.72</v>
      </c>
    </row>
    <row r="59" spans="1:5" x14ac:dyDescent="0.3">
      <c r="A59" s="8">
        <v>13</v>
      </c>
      <c r="B59" s="5">
        <v>37</v>
      </c>
      <c r="C59" s="5">
        <v>46.8</v>
      </c>
      <c r="D59" s="5">
        <v>13.8</v>
      </c>
    </row>
    <row r="60" spans="1:5" x14ac:dyDescent="0.3">
      <c r="A60" s="8">
        <v>14</v>
      </c>
      <c r="B60" s="5">
        <v>43.9</v>
      </c>
      <c r="C60" s="5">
        <v>41.1</v>
      </c>
      <c r="D60" s="5">
        <v>13</v>
      </c>
    </row>
    <row r="62" spans="1:5" x14ac:dyDescent="0.3">
      <c r="A62" s="3" t="s">
        <v>27</v>
      </c>
      <c r="B62" s="15" t="s">
        <v>33</v>
      </c>
      <c r="C62" s="15"/>
      <c r="D62" s="15"/>
    </row>
    <row r="63" spans="1:5" x14ac:dyDescent="0.3">
      <c r="A63" s="7" t="s">
        <v>22</v>
      </c>
      <c r="B63" s="6" t="s">
        <v>29</v>
      </c>
      <c r="C63" s="6" t="s">
        <v>30</v>
      </c>
      <c r="D63" s="6" t="s">
        <v>31</v>
      </c>
      <c r="E63" s="7" t="s">
        <v>32</v>
      </c>
    </row>
    <row r="64" spans="1:5" x14ac:dyDescent="0.3">
      <c r="A64" s="8">
        <v>1</v>
      </c>
      <c r="B64" s="5">
        <v>20.100000000000001</v>
      </c>
      <c r="C64" s="5">
        <v>67.900000000000006</v>
      </c>
      <c r="D64" s="5">
        <v>9.92</v>
      </c>
    </row>
    <row r="65" spans="1:4" x14ac:dyDescent="0.3">
      <c r="A65" s="8">
        <v>2</v>
      </c>
      <c r="B65" s="5">
        <v>22.2</v>
      </c>
      <c r="C65" s="5">
        <v>61.7</v>
      </c>
      <c r="D65" s="5">
        <v>13.7</v>
      </c>
    </row>
    <row r="66" spans="1:4" x14ac:dyDescent="0.3">
      <c r="A66" s="8">
        <v>3</v>
      </c>
      <c r="B66" s="5">
        <v>23</v>
      </c>
      <c r="C66" s="5">
        <v>66.599999999999994</v>
      </c>
      <c r="D66" s="5">
        <v>7.94</v>
      </c>
    </row>
    <row r="67" spans="1:4" x14ac:dyDescent="0.3">
      <c r="A67" s="8">
        <v>4</v>
      </c>
      <c r="B67" s="5">
        <v>23</v>
      </c>
      <c r="C67" s="5">
        <v>62.8</v>
      </c>
      <c r="D67" s="5">
        <v>11.8</v>
      </c>
    </row>
    <row r="68" spans="1:4" x14ac:dyDescent="0.3">
      <c r="A68" s="8">
        <v>5</v>
      </c>
      <c r="B68" s="5">
        <v>23.2</v>
      </c>
      <c r="C68" s="5">
        <v>62.6</v>
      </c>
      <c r="D68" s="5">
        <v>11.2</v>
      </c>
    </row>
    <row r="69" spans="1:4" x14ac:dyDescent="0.3">
      <c r="A69" s="8">
        <v>6</v>
      </c>
      <c r="B69" s="5">
        <v>23.4</v>
      </c>
      <c r="C69" s="5">
        <v>67.599999999999994</v>
      </c>
      <c r="D69" s="5">
        <v>6.96</v>
      </c>
    </row>
    <row r="70" spans="1:4" x14ac:dyDescent="0.3">
      <c r="A70" s="8">
        <v>7</v>
      </c>
      <c r="B70" s="5">
        <v>24.8</v>
      </c>
      <c r="C70" s="5">
        <v>61.2</v>
      </c>
      <c r="D70" s="5">
        <v>11.5</v>
      </c>
    </row>
    <row r="71" spans="1:4" x14ac:dyDescent="0.3">
      <c r="A71" s="8">
        <v>8</v>
      </c>
      <c r="B71" s="5">
        <v>25.8</v>
      </c>
      <c r="C71" s="5">
        <v>57.4</v>
      </c>
      <c r="D71" s="5">
        <v>13.1</v>
      </c>
    </row>
    <row r="72" spans="1:4" x14ac:dyDescent="0.3">
      <c r="A72" s="8">
        <v>9</v>
      </c>
      <c r="B72" s="5">
        <v>26</v>
      </c>
      <c r="C72" s="5">
        <v>61.1</v>
      </c>
      <c r="D72" s="5">
        <v>10.1</v>
      </c>
    </row>
    <row r="73" spans="1:4" x14ac:dyDescent="0.3">
      <c r="A73" s="8">
        <v>10</v>
      </c>
      <c r="B73" s="5">
        <v>26.9</v>
      </c>
      <c r="C73" s="5">
        <v>58.4</v>
      </c>
      <c r="D73" s="5">
        <v>12.2</v>
      </c>
    </row>
    <row r="74" spans="1:4" x14ac:dyDescent="0.3">
      <c r="A74" s="8">
        <v>11</v>
      </c>
      <c r="B74" s="5">
        <v>27.5</v>
      </c>
      <c r="C74" s="5">
        <v>60.6</v>
      </c>
      <c r="D74" s="5">
        <v>9.66</v>
      </c>
    </row>
    <row r="75" spans="1:4" x14ac:dyDescent="0.3">
      <c r="A75" s="8">
        <v>12</v>
      </c>
      <c r="B75" s="5">
        <v>29.2</v>
      </c>
      <c r="C75" s="5">
        <v>57.9</v>
      </c>
      <c r="D75" s="5">
        <v>10.4</v>
      </c>
    </row>
    <row r="76" spans="1:4" x14ac:dyDescent="0.3">
      <c r="A76" s="8">
        <v>13</v>
      </c>
      <c r="B76" s="5">
        <v>31.9</v>
      </c>
      <c r="C76" s="5">
        <v>56.8</v>
      </c>
      <c r="D76" s="5">
        <v>9.02</v>
      </c>
    </row>
    <row r="77" spans="1:4" x14ac:dyDescent="0.3">
      <c r="A77" s="8">
        <v>14</v>
      </c>
      <c r="B77" s="5">
        <v>36.299999999999997</v>
      </c>
      <c r="C77" s="5">
        <v>45.5</v>
      </c>
      <c r="D77" s="5">
        <v>14.9</v>
      </c>
    </row>
    <row r="78" spans="1:4" x14ac:dyDescent="0.3">
      <c r="A78" s="8">
        <v>15</v>
      </c>
      <c r="B78" s="5">
        <v>59</v>
      </c>
      <c r="C78" s="5">
        <v>29.8</v>
      </c>
      <c r="D78" s="5">
        <v>7.97</v>
      </c>
    </row>
    <row r="80" spans="1:4" x14ac:dyDescent="0.3">
      <c r="A80" s="3" t="s">
        <v>28</v>
      </c>
      <c r="B80" s="15" t="s">
        <v>33</v>
      </c>
      <c r="C80" s="15"/>
      <c r="D80" s="15"/>
    </row>
    <row r="81" spans="1:5" x14ac:dyDescent="0.3">
      <c r="A81" s="7" t="s">
        <v>22</v>
      </c>
      <c r="B81" s="6" t="s">
        <v>29</v>
      </c>
      <c r="C81" s="6" t="s">
        <v>30</v>
      </c>
      <c r="D81" s="6" t="s">
        <v>31</v>
      </c>
      <c r="E81" s="7" t="s">
        <v>32</v>
      </c>
    </row>
    <row r="82" spans="1:5" x14ac:dyDescent="0.3">
      <c r="A82" s="8">
        <v>1</v>
      </c>
      <c r="B82" s="5">
        <v>13.6</v>
      </c>
      <c r="C82" s="5">
        <v>69.7</v>
      </c>
      <c r="D82" s="5">
        <v>14.1</v>
      </c>
    </row>
    <row r="83" spans="1:5" x14ac:dyDescent="0.3">
      <c r="A83" s="8">
        <v>2</v>
      </c>
      <c r="B83" s="5">
        <v>17.600000000000001</v>
      </c>
      <c r="C83" s="5">
        <v>59.6</v>
      </c>
      <c r="D83" s="5">
        <v>19.8</v>
      </c>
    </row>
    <row r="84" spans="1:5" x14ac:dyDescent="0.3">
      <c r="A84" s="8">
        <v>3</v>
      </c>
      <c r="B84" s="5">
        <v>20.3</v>
      </c>
      <c r="C84" s="5">
        <v>60.7</v>
      </c>
      <c r="D84" s="5">
        <v>16.7</v>
      </c>
    </row>
    <row r="85" spans="1:5" x14ac:dyDescent="0.3">
      <c r="A85" s="8">
        <v>4</v>
      </c>
      <c r="B85" s="5">
        <v>25.4</v>
      </c>
      <c r="C85" s="5">
        <v>54.1</v>
      </c>
      <c r="D85" s="5">
        <v>17.399999999999999</v>
      </c>
    </row>
    <row r="86" spans="1:5" x14ac:dyDescent="0.3">
      <c r="A86" s="8">
        <v>5</v>
      </c>
      <c r="B86" s="5">
        <v>26</v>
      </c>
      <c r="C86" s="5">
        <v>55.6</v>
      </c>
      <c r="D86" s="5">
        <v>16.100000000000001</v>
      </c>
    </row>
    <row r="87" spans="1:5" x14ac:dyDescent="0.3">
      <c r="A87" s="8">
        <v>6</v>
      </c>
      <c r="B87" s="5">
        <v>28</v>
      </c>
      <c r="C87" s="5">
        <v>56.2</v>
      </c>
      <c r="D87" s="5">
        <v>13.8</v>
      </c>
    </row>
    <row r="88" spans="1:5" x14ac:dyDescent="0.3">
      <c r="A88" s="8">
        <v>7</v>
      </c>
      <c r="B88" s="5">
        <v>30.8</v>
      </c>
      <c r="C88" s="5">
        <v>52</v>
      </c>
      <c r="D88" s="5">
        <v>14.8</v>
      </c>
    </row>
    <row r="89" spans="1:5" x14ac:dyDescent="0.3">
      <c r="A89" s="8">
        <v>8</v>
      </c>
      <c r="B89" s="5">
        <v>31.6</v>
      </c>
      <c r="C89" s="5">
        <v>54.1</v>
      </c>
      <c r="D89" s="5">
        <v>12.4</v>
      </c>
    </row>
    <row r="90" spans="1:5" x14ac:dyDescent="0.3">
      <c r="A90" s="8">
        <v>9</v>
      </c>
      <c r="B90" s="5">
        <v>36.9</v>
      </c>
      <c r="C90" s="5">
        <v>48</v>
      </c>
      <c r="D90" s="5">
        <v>13</v>
      </c>
    </row>
  </sheetData>
  <mergeCells count="6">
    <mergeCell ref="B80:D80"/>
    <mergeCell ref="B1:D1"/>
    <mergeCell ref="B12:D12"/>
    <mergeCell ref="B23:D23"/>
    <mergeCell ref="B45:D45"/>
    <mergeCell ref="B62:D6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360D0-33FA-4664-B828-BF458F903FD5}">
  <dimension ref="A1:BJ69"/>
  <sheetViews>
    <sheetView topLeftCell="A43" workbookViewId="0">
      <selection activeCell="J24" sqref="J24"/>
    </sheetView>
  </sheetViews>
  <sheetFormatPr defaultRowHeight="14.4" x14ac:dyDescent="0.3"/>
  <cols>
    <col min="1" max="1" width="21.6640625" bestFit="1" customWidth="1"/>
  </cols>
  <sheetData>
    <row r="1" spans="1:62" x14ac:dyDescent="0.3">
      <c r="A1" s="24"/>
      <c r="B1" s="16" t="s">
        <v>85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</row>
    <row r="2" spans="1:62" x14ac:dyDescent="0.3">
      <c r="A2" s="23" t="s">
        <v>0</v>
      </c>
      <c r="B2" s="22" t="s">
        <v>20</v>
      </c>
      <c r="C2" s="22"/>
      <c r="D2" s="22"/>
      <c r="E2" s="22"/>
      <c r="F2" s="22"/>
      <c r="G2" s="22"/>
      <c r="H2" s="22"/>
      <c r="I2" s="22"/>
      <c r="J2" s="22"/>
      <c r="K2" s="22" t="s">
        <v>26</v>
      </c>
      <c r="L2" s="22"/>
      <c r="M2" s="22"/>
      <c r="N2" s="22"/>
      <c r="O2" s="22"/>
      <c r="P2" s="22" t="s">
        <v>27</v>
      </c>
      <c r="Q2" s="22"/>
      <c r="R2" s="22"/>
      <c r="S2" s="22"/>
      <c r="T2" s="22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</row>
    <row r="3" spans="1:62" x14ac:dyDescent="0.3">
      <c r="A3" s="48">
        <v>0</v>
      </c>
      <c r="B3" s="48">
        <v>0</v>
      </c>
      <c r="C3" s="48">
        <v>0</v>
      </c>
      <c r="D3" s="48">
        <v>0</v>
      </c>
      <c r="E3" s="48">
        <v>0</v>
      </c>
      <c r="F3" s="48">
        <v>0</v>
      </c>
      <c r="G3" s="48">
        <v>0</v>
      </c>
      <c r="H3" s="48">
        <v>0</v>
      </c>
      <c r="I3" s="48">
        <v>0</v>
      </c>
      <c r="J3" s="48">
        <v>0</v>
      </c>
      <c r="K3" s="48">
        <v>0</v>
      </c>
      <c r="L3" s="48">
        <v>0</v>
      </c>
      <c r="M3" s="48">
        <v>0</v>
      </c>
      <c r="N3" s="48">
        <v>0</v>
      </c>
      <c r="O3" s="48">
        <v>0</v>
      </c>
      <c r="P3" s="48">
        <v>0</v>
      </c>
      <c r="Q3" s="48">
        <v>0</v>
      </c>
      <c r="R3" s="48">
        <v>0</v>
      </c>
      <c r="S3" s="48">
        <v>0</v>
      </c>
      <c r="T3" s="48">
        <v>0</v>
      </c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</row>
    <row r="4" spans="1:62" x14ac:dyDescent="0.3">
      <c r="A4" s="48">
        <v>2</v>
      </c>
      <c r="B4" s="48">
        <v>0.33190599999999998</v>
      </c>
      <c r="C4" s="48">
        <v>0</v>
      </c>
      <c r="D4" s="48">
        <v>0</v>
      </c>
      <c r="E4" s="48">
        <v>0</v>
      </c>
      <c r="F4" s="48">
        <v>0</v>
      </c>
      <c r="G4" s="48">
        <v>0</v>
      </c>
      <c r="H4" s="48">
        <v>0</v>
      </c>
      <c r="I4" s="48">
        <v>0</v>
      </c>
      <c r="J4" s="48">
        <v>0</v>
      </c>
      <c r="K4" s="48">
        <v>0</v>
      </c>
      <c r="L4" s="48">
        <v>0</v>
      </c>
      <c r="M4" s="48">
        <v>0.14529</v>
      </c>
      <c r="N4" s="48">
        <v>0</v>
      </c>
      <c r="O4" s="48">
        <v>0</v>
      </c>
      <c r="P4" s="48">
        <v>0</v>
      </c>
      <c r="Q4" s="48">
        <v>0</v>
      </c>
      <c r="R4" s="48">
        <v>0</v>
      </c>
      <c r="S4" s="48">
        <v>0</v>
      </c>
      <c r="T4" s="48">
        <v>0</v>
      </c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</row>
    <row r="5" spans="1:62" x14ac:dyDescent="0.3">
      <c r="A5" s="48">
        <v>4</v>
      </c>
      <c r="B5" s="48">
        <v>1.92469</v>
      </c>
      <c r="C5" s="48">
        <v>0</v>
      </c>
      <c r="D5" s="48">
        <v>0</v>
      </c>
      <c r="E5" s="48">
        <v>0</v>
      </c>
      <c r="F5" s="48">
        <v>0</v>
      </c>
      <c r="G5" s="48">
        <v>0</v>
      </c>
      <c r="H5" s="48">
        <v>0</v>
      </c>
      <c r="I5" s="48">
        <v>0</v>
      </c>
      <c r="J5" s="48">
        <v>2.4E-2</v>
      </c>
      <c r="K5" s="48">
        <v>0</v>
      </c>
      <c r="L5" s="48">
        <v>0</v>
      </c>
      <c r="M5" s="48">
        <v>0.38</v>
      </c>
      <c r="N5" s="48">
        <v>0</v>
      </c>
      <c r="O5" s="48">
        <v>0</v>
      </c>
      <c r="P5" s="48">
        <v>0</v>
      </c>
      <c r="Q5" s="48">
        <v>2.95</v>
      </c>
      <c r="R5" s="48">
        <v>0</v>
      </c>
      <c r="S5" s="48">
        <v>16.268999999999998</v>
      </c>
      <c r="T5" s="48">
        <v>12.2631</v>
      </c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</row>
    <row r="6" spans="1:62" x14ac:dyDescent="0.3">
      <c r="A6" s="48">
        <v>6</v>
      </c>
      <c r="B6" s="48">
        <v>0.73568</v>
      </c>
      <c r="C6" s="48">
        <v>0</v>
      </c>
      <c r="D6" s="48">
        <v>3.2000000000000001E-2</v>
      </c>
      <c r="E6" s="48">
        <v>0</v>
      </c>
      <c r="F6" s="48">
        <v>0</v>
      </c>
      <c r="G6" s="48">
        <v>0</v>
      </c>
      <c r="H6" s="48">
        <v>0</v>
      </c>
      <c r="I6" s="48">
        <v>0</v>
      </c>
      <c r="J6" s="48">
        <v>0</v>
      </c>
      <c r="K6" s="48">
        <v>0</v>
      </c>
      <c r="L6" s="48">
        <v>0</v>
      </c>
      <c r="M6" s="48">
        <v>0</v>
      </c>
      <c r="N6" s="48">
        <v>0</v>
      </c>
      <c r="O6" s="48">
        <v>0</v>
      </c>
      <c r="P6" s="48">
        <v>0.216</v>
      </c>
      <c r="Q6" s="48">
        <v>5.1999999999999998E-2</v>
      </c>
      <c r="R6" s="48">
        <v>0</v>
      </c>
      <c r="S6" s="48">
        <v>0</v>
      </c>
      <c r="T6" s="48">
        <v>4.1399999999999997</v>
      </c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</row>
    <row r="7" spans="1:62" x14ac:dyDescent="0.3">
      <c r="A7" s="48">
        <v>8</v>
      </c>
      <c r="B7" s="48">
        <v>0.29520000000000002</v>
      </c>
      <c r="C7" s="48">
        <v>0</v>
      </c>
      <c r="D7" s="48">
        <v>0</v>
      </c>
      <c r="E7" s="48">
        <v>0</v>
      </c>
      <c r="F7" s="48">
        <v>0</v>
      </c>
      <c r="G7" s="48">
        <v>0</v>
      </c>
      <c r="H7" s="48">
        <v>0</v>
      </c>
      <c r="I7" s="48">
        <v>0</v>
      </c>
      <c r="J7" s="48">
        <v>2.8000000000000001E-2</v>
      </c>
      <c r="K7" s="48">
        <v>0.04</v>
      </c>
      <c r="L7" s="48">
        <v>0</v>
      </c>
      <c r="M7" s="48">
        <v>6.9000000000000006E-2</v>
      </c>
      <c r="N7" s="48">
        <v>0</v>
      </c>
      <c r="O7" s="48">
        <v>0</v>
      </c>
      <c r="P7" s="48">
        <v>0</v>
      </c>
      <c r="Q7" s="48">
        <v>2.7E-2</v>
      </c>
      <c r="R7" s="48">
        <v>2.3E-2</v>
      </c>
      <c r="S7" s="48">
        <v>0</v>
      </c>
      <c r="T7" s="48">
        <v>2.3199999999999998</v>
      </c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</row>
    <row r="8" spans="1:62" x14ac:dyDescent="0.3">
      <c r="A8" s="48">
        <v>10</v>
      </c>
      <c r="B8" s="48">
        <v>0.26445000000000002</v>
      </c>
      <c r="C8" s="48">
        <v>0</v>
      </c>
      <c r="D8" s="48">
        <v>0</v>
      </c>
      <c r="E8" s="48">
        <v>0</v>
      </c>
      <c r="F8" s="48">
        <v>0</v>
      </c>
      <c r="G8" s="48">
        <v>0</v>
      </c>
      <c r="H8" s="48">
        <v>0</v>
      </c>
      <c r="I8" s="48">
        <v>0</v>
      </c>
      <c r="J8" s="48">
        <v>2.5999999999999999E-2</v>
      </c>
      <c r="K8" s="48">
        <v>0</v>
      </c>
      <c r="L8" s="48">
        <v>0</v>
      </c>
      <c r="M8" s="48">
        <v>2.4E-2</v>
      </c>
      <c r="N8" s="48">
        <v>0</v>
      </c>
      <c r="O8" s="48">
        <v>0</v>
      </c>
      <c r="P8" s="48">
        <v>0</v>
      </c>
      <c r="Q8" s="48">
        <v>0</v>
      </c>
      <c r="R8" s="48">
        <v>0</v>
      </c>
      <c r="S8" s="48">
        <v>0</v>
      </c>
      <c r="T8" s="48">
        <v>1.8382499999999999</v>
      </c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</row>
    <row r="9" spans="1:62" x14ac:dyDescent="0.3">
      <c r="A9" s="48">
        <v>12</v>
      </c>
      <c r="B9" s="48">
        <v>0.45</v>
      </c>
      <c r="C9" s="48">
        <v>0</v>
      </c>
      <c r="D9" s="48">
        <v>0</v>
      </c>
      <c r="E9" s="48">
        <v>0</v>
      </c>
      <c r="F9" s="48">
        <v>0</v>
      </c>
      <c r="G9" s="48">
        <v>0</v>
      </c>
      <c r="H9" s="48">
        <v>0</v>
      </c>
      <c r="I9" s="48">
        <v>0</v>
      </c>
      <c r="J9" s="48">
        <v>4.4999999999999998E-2</v>
      </c>
      <c r="K9" s="48">
        <v>0</v>
      </c>
      <c r="L9" s="48">
        <v>0</v>
      </c>
      <c r="M9" s="48">
        <v>0</v>
      </c>
      <c r="N9" s="48">
        <v>0</v>
      </c>
      <c r="O9" s="48">
        <v>2.5000000000000001E-2</v>
      </c>
      <c r="P9" s="48">
        <v>0</v>
      </c>
      <c r="Q9" s="48">
        <v>4.3354999999999998E-2</v>
      </c>
      <c r="R9" s="48">
        <v>0</v>
      </c>
      <c r="S9" s="48">
        <v>0</v>
      </c>
      <c r="T9" s="48">
        <v>1.6027199999999999</v>
      </c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</row>
    <row r="10" spans="1:62" x14ac:dyDescent="0.3">
      <c r="A10" s="48">
        <v>14</v>
      </c>
      <c r="B10" s="48">
        <v>0.14144999999999999</v>
      </c>
      <c r="C10" s="48">
        <v>0</v>
      </c>
      <c r="D10" s="48">
        <v>0</v>
      </c>
      <c r="E10" s="48">
        <v>0</v>
      </c>
      <c r="F10" s="48">
        <v>0</v>
      </c>
      <c r="G10" s="48">
        <v>0</v>
      </c>
      <c r="H10" s="48">
        <v>0</v>
      </c>
      <c r="I10" s="48">
        <v>0</v>
      </c>
      <c r="J10" s="48">
        <v>4.7E-2</v>
      </c>
      <c r="K10" s="48">
        <v>0</v>
      </c>
      <c r="L10" s="48">
        <v>0</v>
      </c>
      <c r="M10" s="48">
        <v>0.05</v>
      </c>
      <c r="N10" s="48">
        <v>0</v>
      </c>
      <c r="O10" s="48">
        <v>0</v>
      </c>
      <c r="P10" s="48">
        <v>0</v>
      </c>
      <c r="Q10" s="48">
        <v>8.8999999999999996E-2</v>
      </c>
      <c r="R10" s="48">
        <v>0</v>
      </c>
      <c r="S10" s="48">
        <v>0</v>
      </c>
      <c r="T10" s="48">
        <v>1.9594</v>
      </c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</row>
    <row r="11" spans="1:62" x14ac:dyDescent="0.3">
      <c r="A11" s="48">
        <v>16</v>
      </c>
      <c r="B11" s="48">
        <v>0.35399999999999998</v>
      </c>
      <c r="C11" s="48">
        <v>0</v>
      </c>
      <c r="D11" s="48">
        <v>0</v>
      </c>
      <c r="E11" s="48">
        <v>0</v>
      </c>
      <c r="F11" s="48">
        <v>0</v>
      </c>
      <c r="G11" s="48">
        <v>0</v>
      </c>
      <c r="H11" s="48">
        <v>0</v>
      </c>
      <c r="I11" s="48">
        <v>0</v>
      </c>
      <c r="J11" s="48">
        <v>0</v>
      </c>
      <c r="K11" s="48">
        <v>0</v>
      </c>
      <c r="L11" s="48">
        <v>0</v>
      </c>
      <c r="M11" s="48">
        <v>0</v>
      </c>
      <c r="N11" s="48">
        <v>0</v>
      </c>
      <c r="O11" s="48">
        <v>0</v>
      </c>
      <c r="P11" s="48">
        <v>0</v>
      </c>
      <c r="Q11" s="48">
        <v>8.2500000000000004E-2</v>
      </c>
      <c r="R11" s="48">
        <v>0</v>
      </c>
      <c r="S11" s="48">
        <v>2.6947047999999998</v>
      </c>
      <c r="T11" s="48">
        <v>1.70563</v>
      </c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</row>
    <row r="12" spans="1:62" x14ac:dyDescent="0.3">
      <c r="A12" s="48">
        <v>18</v>
      </c>
      <c r="B12" s="48">
        <v>0.24276</v>
      </c>
      <c r="C12" s="48">
        <v>0</v>
      </c>
      <c r="D12" s="48">
        <v>0</v>
      </c>
      <c r="E12" s="48">
        <v>0</v>
      </c>
      <c r="F12" s="48">
        <v>0</v>
      </c>
      <c r="G12" s="48">
        <v>0</v>
      </c>
      <c r="H12" s="48"/>
      <c r="I12" s="48">
        <v>0</v>
      </c>
      <c r="J12" s="48">
        <v>0</v>
      </c>
      <c r="K12" s="48">
        <v>0</v>
      </c>
      <c r="L12" s="48">
        <v>0</v>
      </c>
      <c r="M12" s="48">
        <v>2.5999999999999999E-2</v>
      </c>
      <c r="N12" s="48">
        <v>0</v>
      </c>
      <c r="O12" s="48">
        <v>0</v>
      </c>
      <c r="P12" s="48">
        <v>0</v>
      </c>
      <c r="Q12" s="48">
        <v>6.0999999999999999E-2</v>
      </c>
      <c r="R12" s="48">
        <v>0</v>
      </c>
      <c r="S12" s="48">
        <v>0</v>
      </c>
      <c r="T12" s="48">
        <v>1.5835300000000001</v>
      </c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</row>
    <row r="13" spans="1:62" x14ac:dyDescent="0.3">
      <c r="A13" s="48">
        <v>20</v>
      </c>
      <c r="B13" s="48">
        <v>6.9000000000000006E-2</v>
      </c>
      <c r="C13" s="48">
        <v>0</v>
      </c>
      <c r="D13" s="48">
        <v>0</v>
      </c>
      <c r="E13" s="48">
        <v>0</v>
      </c>
      <c r="F13" s="48">
        <v>0</v>
      </c>
      <c r="G13" s="48">
        <v>0</v>
      </c>
      <c r="H13" s="48"/>
      <c r="I13" s="48"/>
      <c r="J13" s="48">
        <v>0</v>
      </c>
      <c r="K13" s="48">
        <v>0</v>
      </c>
      <c r="L13" s="48"/>
      <c r="M13" s="48">
        <v>0</v>
      </c>
      <c r="N13" s="48">
        <v>0</v>
      </c>
      <c r="O13" s="48">
        <v>0</v>
      </c>
      <c r="P13" s="48">
        <v>0</v>
      </c>
      <c r="Q13" s="48">
        <v>3.4000000000000002E-2</v>
      </c>
      <c r="R13" s="48">
        <v>0</v>
      </c>
      <c r="S13" s="48"/>
      <c r="T13" s="48">
        <v>1.6944600000000001</v>
      </c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</row>
    <row r="15" spans="1:62" x14ac:dyDescent="0.3">
      <c r="A15" s="49"/>
      <c r="B15" s="16" t="s">
        <v>84</v>
      </c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</row>
    <row r="16" spans="1:62" x14ac:dyDescent="0.3">
      <c r="A16" s="23" t="s">
        <v>0</v>
      </c>
      <c r="B16" s="22" t="s">
        <v>20</v>
      </c>
      <c r="C16" s="22"/>
      <c r="D16" s="22"/>
      <c r="E16" s="22"/>
      <c r="F16" s="22"/>
      <c r="G16" s="22"/>
      <c r="H16" s="22"/>
      <c r="I16" s="22"/>
      <c r="J16" s="22"/>
      <c r="K16" s="22" t="s">
        <v>26</v>
      </c>
      <c r="L16" s="22"/>
      <c r="M16" s="22"/>
      <c r="N16" s="22"/>
      <c r="O16" s="22"/>
      <c r="P16" s="22" t="s">
        <v>27</v>
      </c>
      <c r="Q16" s="22"/>
      <c r="R16" s="22"/>
      <c r="S16" s="22"/>
      <c r="T16" s="22"/>
    </row>
    <row r="17" spans="1:23" x14ac:dyDescent="0.3">
      <c r="A17" s="48">
        <v>0</v>
      </c>
      <c r="B17" s="48">
        <v>0</v>
      </c>
      <c r="C17" s="48">
        <v>0</v>
      </c>
      <c r="D17" s="48">
        <v>0</v>
      </c>
      <c r="E17" s="48">
        <v>0</v>
      </c>
      <c r="F17" s="48">
        <v>0</v>
      </c>
      <c r="G17" s="48">
        <v>0</v>
      </c>
      <c r="H17" s="48">
        <v>0</v>
      </c>
      <c r="I17" s="48">
        <v>0</v>
      </c>
      <c r="J17" s="48">
        <v>0</v>
      </c>
      <c r="K17" s="48">
        <v>0</v>
      </c>
      <c r="L17" s="48">
        <v>0</v>
      </c>
      <c r="M17" s="48">
        <v>0</v>
      </c>
      <c r="N17" s="48">
        <v>0</v>
      </c>
      <c r="O17" s="48">
        <v>0</v>
      </c>
      <c r="P17" s="48">
        <v>0</v>
      </c>
      <c r="Q17" s="48">
        <v>0</v>
      </c>
      <c r="R17" s="48">
        <v>0</v>
      </c>
      <c r="S17" s="48">
        <v>0</v>
      </c>
      <c r="T17" s="48">
        <v>0</v>
      </c>
    </row>
    <row r="18" spans="1:23" x14ac:dyDescent="0.3">
      <c r="A18" s="48">
        <v>2</v>
      </c>
      <c r="B18" s="48">
        <v>7.4216499999999996</v>
      </c>
      <c r="C18" s="48">
        <v>3.0566</v>
      </c>
      <c r="D18" s="48">
        <v>0.21229000000000001</v>
      </c>
      <c r="E18" s="48">
        <v>0.90154999999999996</v>
      </c>
      <c r="F18" s="48">
        <v>5.0562999999999997E-2</v>
      </c>
      <c r="G18" s="48">
        <v>0</v>
      </c>
      <c r="H18" s="48">
        <v>0</v>
      </c>
      <c r="I18" s="48">
        <v>0</v>
      </c>
      <c r="J18" s="48">
        <v>6.5780000000000005E-2</v>
      </c>
      <c r="K18" s="48">
        <v>2.3120000000000002E-2</v>
      </c>
      <c r="L18" s="48">
        <v>2.3980000000000001E-2</v>
      </c>
      <c r="M18" s="48">
        <v>0.75880999999999998</v>
      </c>
      <c r="N18" s="48">
        <v>1.694E-2</v>
      </c>
      <c r="O18" s="48">
        <v>7.0069999999999993E-2</v>
      </c>
      <c r="P18" s="48">
        <v>0</v>
      </c>
      <c r="Q18" s="48">
        <v>0</v>
      </c>
      <c r="R18" s="48">
        <v>0</v>
      </c>
      <c r="S18" s="48">
        <v>0</v>
      </c>
      <c r="T18" s="48">
        <v>0</v>
      </c>
    </row>
    <row r="19" spans="1:23" x14ac:dyDescent="0.3">
      <c r="A19" s="48">
        <v>4</v>
      </c>
      <c r="B19" s="48">
        <v>0</v>
      </c>
      <c r="C19" s="48">
        <v>0</v>
      </c>
      <c r="D19" s="48">
        <v>0.02</v>
      </c>
      <c r="E19" s="48">
        <v>0</v>
      </c>
      <c r="F19" s="48">
        <v>0</v>
      </c>
      <c r="G19" s="48">
        <v>0</v>
      </c>
      <c r="H19" s="48">
        <v>0</v>
      </c>
      <c r="I19" s="48">
        <v>0</v>
      </c>
      <c r="J19" s="48">
        <v>0</v>
      </c>
      <c r="K19" s="48">
        <v>0</v>
      </c>
      <c r="L19" s="48">
        <v>0</v>
      </c>
      <c r="M19" s="48">
        <v>0</v>
      </c>
      <c r="N19" s="48">
        <v>0</v>
      </c>
      <c r="O19" s="48">
        <v>0</v>
      </c>
      <c r="P19" s="48">
        <v>0</v>
      </c>
      <c r="Q19" s="48">
        <v>3.9750000000000001E-2</v>
      </c>
      <c r="R19" s="48">
        <v>1.4E-2</v>
      </c>
      <c r="S19" s="48">
        <v>0.3</v>
      </c>
      <c r="T19" s="48">
        <v>0.16</v>
      </c>
    </row>
    <row r="20" spans="1:23" x14ac:dyDescent="0.3">
      <c r="A20" s="48">
        <v>6</v>
      </c>
      <c r="B20" s="48">
        <v>0</v>
      </c>
      <c r="C20" s="48">
        <v>0</v>
      </c>
      <c r="D20" s="48">
        <v>0</v>
      </c>
      <c r="E20" s="48">
        <v>0</v>
      </c>
      <c r="F20" s="48">
        <v>0</v>
      </c>
      <c r="G20" s="48">
        <v>0</v>
      </c>
      <c r="H20" s="48">
        <v>0</v>
      </c>
      <c r="I20" s="48">
        <v>0</v>
      </c>
      <c r="J20" s="48">
        <v>0</v>
      </c>
      <c r="K20" s="48">
        <v>0</v>
      </c>
      <c r="L20" s="48">
        <v>2.5308000000000001E-2</v>
      </c>
      <c r="M20" s="48">
        <v>0</v>
      </c>
      <c r="N20" s="48">
        <v>0</v>
      </c>
      <c r="O20" s="48">
        <v>0</v>
      </c>
      <c r="P20" s="48">
        <v>0</v>
      </c>
      <c r="Q20" s="48">
        <v>0.26</v>
      </c>
      <c r="R20" s="48">
        <v>0</v>
      </c>
      <c r="S20" s="48">
        <v>0</v>
      </c>
      <c r="T20" s="48">
        <v>5.3359999999999998E-2</v>
      </c>
    </row>
    <row r="21" spans="1:23" x14ac:dyDescent="0.3">
      <c r="A21" s="48">
        <v>8</v>
      </c>
      <c r="B21" s="48">
        <v>0</v>
      </c>
      <c r="C21" s="48">
        <v>0</v>
      </c>
      <c r="D21" s="48">
        <v>0</v>
      </c>
      <c r="E21" s="48">
        <v>0</v>
      </c>
      <c r="F21" s="48">
        <v>0</v>
      </c>
      <c r="G21" s="48">
        <v>0</v>
      </c>
      <c r="H21" s="48">
        <v>0</v>
      </c>
      <c r="I21" s="48">
        <v>0</v>
      </c>
      <c r="J21" s="48">
        <v>0</v>
      </c>
      <c r="K21" s="48">
        <v>0</v>
      </c>
      <c r="L21" s="48">
        <v>0</v>
      </c>
      <c r="M21" s="48">
        <v>0</v>
      </c>
      <c r="N21" s="48">
        <v>0</v>
      </c>
      <c r="O21" s="48">
        <v>0</v>
      </c>
      <c r="P21" s="48">
        <v>0</v>
      </c>
      <c r="Q21" s="48">
        <v>0</v>
      </c>
      <c r="R21" s="48">
        <v>0</v>
      </c>
      <c r="S21" s="48">
        <v>0</v>
      </c>
      <c r="T21" s="48">
        <v>3.0303E-2</v>
      </c>
    </row>
    <row r="22" spans="1:23" x14ac:dyDescent="0.3">
      <c r="A22" s="48">
        <v>10</v>
      </c>
      <c r="B22" s="48">
        <v>0</v>
      </c>
      <c r="C22" s="48">
        <v>0</v>
      </c>
      <c r="D22" s="48">
        <v>0</v>
      </c>
      <c r="E22" s="48">
        <v>0</v>
      </c>
      <c r="F22" s="48">
        <v>0</v>
      </c>
      <c r="G22" s="48">
        <v>0</v>
      </c>
      <c r="H22" s="48">
        <v>0</v>
      </c>
      <c r="I22" s="48">
        <v>0</v>
      </c>
      <c r="J22" s="48">
        <v>0</v>
      </c>
      <c r="K22" s="48">
        <v>0</v>
      </c>
      <c r="L22" s="48">
        <v>0</v>
      </c>
      <c r="M22" s="48">
        <v>0</v>
      </c>
      <c r="N22" s="48">
        <v>0</v>
      </c>
      <c r="O22" s="48">
        <v>0</v>
      </c>
      <c r="P22" s="48">
        <v>0</v>
      </c>
      <c r="Q22" s="48">
        <v>0</v>
      </c>
      <c r="R22" s="48">
        <v>0</v>
      </c>
      <c r="S22" s="48">
        <v>0</v>
      </c>
      <c r="T22" s="48">
        <v>3.2340000000000001E-2</v>
      </c>
    </row>
    <row r="23" spans="1:23" x14ac:dyDescent="0.3">
      <c r="A23" s="48">
        <v>12</v>
      </c>
      <c r="B23" s="48">
        <v>0</v>
      </c>
      <c r="C23" s="48">
        <v>0</v>
      </c>
      <c r="D23" s="48">
        <v>0</v>
      </c>
      <c r="E23" s="48">
        <v>0</v>
      </c>
      <c r="F23" s="48">
        <v>0</v>
      </c>
      <c r="G23" s="48">
        <v>0</v>
      </c>
      <c r="H23" s="48">
        <v>0</v>
      </c>
      <c r="I23" s="48">
        <v>0</v>
      </c>
      <c r="J23" s="48">
        <v>0</v>
      </c>
      <c r="K23" s="48">
        <v>0</v>
      </c>
      <c r="L23" s="48">
        <v>0</v>
      </c>
      <c r="M23" s="48">
        <v>0</v>
      </c>
      <c r="N23" s="48">
        <v>0</v>
      </c>
      <c r="O23" s="48">
        <v>0</v>
      </c>
      <c r="P23" s="48">
        <v>0</v>
      </c>
      <c r="Q23" s="48">
        <v>0</v>
      </c>
      <c r="R23" s="48">
        <v>0</v>
      </c>
      <c r="S23" s="48">
        <v>0</v>
      </c>
      <c r="T23" s="48">
        <v>0</v>
      </c>
    </row>
    <row r="24" spans="1:23" x14ac:dyDescent="0.3">
      <c r="A24" s="48">
        <v>14</v>
      </c>
      <c r="B24" s="48">
        <v>0</v>
      </c>
      <c r="C24" s="48">
        <v>0</v>
      </c>
      <c r="D24" s="48">
        <v>3.6912E-2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  <c r="K24" s="48">
        <v>0</v>
      </c>
      <c r="L24" s="48">
        <v>0</v>
      </c>
      <c r="M24" s="48">
        <v>0</v>
      </c>
      <c r="N24" s="48">
        <v>0</v>
      </c>
      <c r="O24" s="48">
        <v>0</v>
      </c>
      <c r="P24" s="48">
        <v>0</v>
      </c>
      <c r="Q24" s="48">
        <v>0</v>
      </c>
      <c r="R24" s="48">
        <v>0</v>
      </c>
      <c r="S24" s="48">
        <v>0</v>
      </c>
      <c r="T24" s="48">
        <v>3.2031999999999998E-2</v>
      </c>
    </row>
    <row r="25" spans="1:23" x14ac:dyDescent="0.3">
      <c r="A25" s="48">
        <v>16</v>
      </c>
      <c r="B25" s="48">
        <v>3.4250000000000003E-2</v>
      </c>
      <c r="C25" s="48">
        <v>0</v>
      </c>
      <c r="D25" s="48">
        <v>2.9575000000000001E-2</v>
      </c>
      <c r="E25" s="48">
        <v>0</v>
      </c>
      <c r="F25" s="48">
        <v>0</v>
      </c>
      <c r="G25" s="48">
        <v>0</v>
      </c>
      <c r="H25" s="48">
        <v>0</v>
      </c>
      <c r="I25" s="48">
        <v>0</v>
      </c>
      <c r="J25" s="48">
        <v>0</v>
      </c>
      <c r="K25" s="48">
        <v>0</v>
      </c>
      <c r="L25" s="48">
        <v>0</v>
      </c>
      <c r="M25" s="48">
        <v>0</v>
      </c>
      <c r="N25" s="48">
        <v>0</v>
      </c>
      <c r="O25" s="48">
        <v>0</v>
      </c>
      <c r="P25" s="48">
        <v>0</v>
      </c>
      <c r="Q25" s="48">
        <v>0</v>
      </c>
      <c r="R25" s="48">
        <v>0</v>
      </c>
      <c r="S25" s="48">
        <v>7.491457E-2</v>
      </c>
      <c r="T25" s="48">
        <v>0</v>
      </c>
    </row>
    <row r="26" spans="1:23" x14ac:dyDescent="0.3">
      <c r="A26" s="48">
        <v>18</v>
      </c>
      <c r="B26" s="48">
        <v>0</v>
      </c>
      <c r="C26" s="48">
        <v>0</v>
      </c>
      <c r="D26" s="48">
        <v>0</v>
      </c>
      <c r="E26" s="48">
        <v>0</v>
      </c>
      <c r="F26" s="48">
        <v>0</v>
      </c>
      <c r="G26" s="48">
        <v>0</v>
      </c>
      <c r="H26" s="48"/>
      <c r="I26" s="48">
        <v>0</v>
      </c>
      <c r="J26" s="48">
        <v>0</v>
      </c>
      <c r="K26" s="48">
        <v>0</v>
      </c>
      <c r="L26" s="48">
        <v>0</v>
      </c>
      <c r="M26" s="48">
        <v>0</v>
      </c>
      <c r="N26" s="48">
        <v>0</v>
      </c>
      <c r="O26" s="48">
        <v>0</v>
      </c>
      <c r="P26" s="48">
        <v>0</v>
      </c>
      <c r="Q26" s="48">
        <v>0</v>
      </c>
      <c r="R26" s="48">
        <v>0</v>
      </c>
      <c r="S26" s="48">
        <v>0</v>
      </c>
      <c r="T26" s="48">
        <v>0</v>
      </c>
    </row>
    <row r="27" spans="1:23" x14ac:dyDescent="0.3">
      <c r="A27" s="48">
        <v>20</v>
      </c>
      <c r="B27" s="48">
        <v>0</v>
      </c>
      <c r="C27" s="48">
        <v>0</v>
      </c>
      <c r="D27" s="48">
        <v>0</v>
      </c>
      <c r="E27" s="48">
        <v>0</v>
      </c>
      <c r="F27" s="48">
        <v>0</v>
      </c>
      <c r="G27" s="48">
        <v>0</v>
      </c>
      <c r="H27" s="48"/>
      <c r="I27" s="48"/>
      <c r="J27" s="48">
        <v>0</v>
      </c>
      <c r="K27" s="48">
        <v>0</v>
      </c>
      <c r="L27" s="48"/>
      <c r="M27" s="48">
        <v>0</v>
      </c>
      <c r="N27" s="48">
        <v>0</v>
      </c>
      <c r="O27" s="48">
        <v>0</v>
      </c>
      <c r="P27" s="48">
        <v>0</v>
      </c>
      <c r="Q27" s="48">
        <v>0</v>
      </c>
      <c r="R27" s="48">
        <v>0</v>
      </c>
      <c r="S27" s="48"/>
      <c r="T27" s="48">
        <v>0</v>
      </c>
    </row>
    <row r="28" spans="1:23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 x14ac:dyDescent="0.3">
      <c r="A29" s="49"/>
      <c r="B29" s="16" t="s">
        <v>83</v>
      </c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5"/>
      <c r="V29" s="5"/>
      <c r="W29" s="5"/>
    </row>
    <row r="30" spans="1:23" x14ac:dyDescent="0.3">
      <c r="A30" s="23" t="s">
        <v>0</v>
      </c>
      <c r="B30" s="22" t="s">
        <v>20</v>
      </c>
      <c r="C30" s="22"/>
      <c r="D30" s="22"/>
      <c r="E30" s="22"/>
      <c r="F30" s="22"/>
      <c r="G30" s="22"/>
      <c r="H30" s="22"/>
      <c r="I30" s="22"/>
      <c r="J30" s="22"/>
      <c r="K30" s="22" t="s">
        <v>26</v>
      </c>
      <c r="L30" s="22"/>
      <c r="M30" s="22"/>
      <c r="N30" s="22"/>
      <c r="O30" s="22"/>
      <c r="P30" s="22" t="s">
        <v>27</v>
      </c>
      <c r="Q30" s="22"/>
      <c r="R30" s="22"/>
      <c r="S30" s="22"/>
      <c r="T30" s="22"/>
    </row>
    <row r="31" spans="1:23" x14ac:dyDescent="0.3">
      <c r="A31" s="48">
        <v>0</v>
      </c>
      <c r="B31" s="48">
        <v>0</v>
      </c>
      <c r="C31" s="48">
        <v>0</v>
      </c>
      <c r="D31" s="48">
        <v>0</v>
      </c>
      <c r="E31" s="48">
        <v>0</v>
      </c>
      <c r="F31" s="48">
        <v>0</v>
      </c>
      <c r="G31" s="48">
        <v>0</v>
      </c>
      <c r="H31" s="48">
        <v>0</v>
      </c>
      <c r="I31" s="48">
        <v>0</v>
      </c>
      <c r="J31" s="48">
        <v>0</v>
      </c>
      <c r="K31" s="48">
        <v>0</v>
      </c>
      <c r="L31" s="48">
        <v>0</v>
      </c>
      <c r="M31" s="48">
        <v>0</v>
      </c>
      <c r="N31" s="48">
        <v>0</v>
      </c>
      <c r="O31" s="48">
        <v>0</v>
      </c>
      <c r="P31" s="48">
        <v>0</v>
      </c>
      <c r="Q31" s="48">
        <v>0</v>
      </c>
      <c r="R31" s="48">
        <v>0</v>
      </c>
      <c r="S31" s="48">
        <v>0</v>
      </c>
      <c r="T31" s="48">
        <v>0</v>
      </c>
    </row>
    <row r="32" spans="1:23" x14ac:dyDescent="0.3">
      <c r="A32" s="48">
        <v>2</v>
      </c>
      <c r="B32" s="48">
        <v>9.2499999999999999E-2</v>
      </c>
      <c r="C32" s="48">
        <v>0</v>
      </c>
      <c r="D32" s="48">
        <v>0</v>
      </c>
      <c r="E32" s="48">
        <v>0</v>
      </c>
      <c r="F32" s="48">
        <v>0</v>
      </c>
      <c r="G32" s="48">
        <v>0</v>
      </c>
      <c r="H32" s="48">
        <v>0</v>
      </c>
      <c r="I32" s="48">
        <v>0</v>
      </c>
      <c r="J32" s="48">
        <v>0</v>
      </c>
      <c r="K32" s="48">
        <v>0</v>
      </c>
      <c r="L32" s="48">
        <v>0</v>
      </c>
      <c r="M32" s="48">
        <v>0</v>
      </c>
      <c r="N32" s="48">
        <v>0</v>
      </c>
      <c r="O32" s="48">
        <v>0</v>
      </c>
      <c r="P32" s="48">
        <v>0</v>
      </c>
      <c r="Q32" s="48">
        <v>0</v>
      </c>
      <c r="R32" s="48">
        <v>0</v>
      </c>
      <c r="S32" s="48">
        <v>0</v>
      </c>
      <c r="T32" s="48">
        <v>0</v>
      </c>
    </row>
    <row r="33" spans="1:20" x14ac:dyDescent="0.3">
      <c r="A33" s="48">
        <v>4</v>
      </c>
      <c r="B33" s="48">
        <v>0</v>
      </c>
      <c r="C33" s="48">
        <v>0</v>
      </c>
      <c r="D33" s="48">
        <v>0</v>
      </c>
      <c r="E33" s="48">
        <v>0</v>
      </c>
      <c r="F33" s="48">
        <v>0</v>
      </c>
      <c r="G33" s="48">
        <v>0</v>
      </c>
      <c r="H33" s="48">
        <v>0</v>
      </c>
      <c r="I33" s="48">
        <v>0</v>
      </c>
      <c r="J33" s="48">
        <v>0</v>
      </c>
      <c r="K33" s="48">
        <v>0</v>
      </c>
      <c r="L33" s="48">
        <v>0</v>
      </c>
      <c r="M33" s="48">
        <v>0</v>
      </c>
      <c r="N33" s="48">
        <v>0</v>
      </c>
      <c r="O33" s="48">
        <v>0</v>
      </c>
      <c r="P33" s="48">
        <v>0</v>
      </c>
      <c r="Q33" s="48">
        <v>0</v>
      </c>
      <c r="R33" s="48">
        <v>0</v>
      </c>
      <c r="S33" s="48">
        <v>0.05</v>
      </c>
      <c r="T33" s="48">
        <v>6.7000000000000004E-2</v>
      </c>
    </row>
    <row r="34" spans="1:20" x14ac:dyDescent="0.3">
      <c r="A34" s="48">
        <v>6</v>
      </c>
      <c r="B34" s="48">
        <v>0</v>
      </c>
      <c r="C34" s="48">
        <v>0</v>
      </c>
      <c r="D34" s="48">
        <v>0</v>
      </c>
      <c r="E34" s="48">
        <v>0</v>
      </c>
      <c r="F34" s="48">
        <v>0</v>
      </c>
      <c r="G34" s="48">
        <v>0</v>
      </c>
      <c r="H34" s="48">
        <v>0</v>
      </c>
      <c r="I34" s="48">
        <v>0</v>
      </c>
      <c r="J34" s="48">
        <v>0</v>
      </c>
      <c r="K34" s="48">
        <v>0</v>
      </c>
      <c r="L34" s="48">
        <v>0</v>
      </c>
      <c r="M34" s="48">
        <v>0</v>
      </c>
      <c r="N34" s="48">
        <v>0</v>
      </c>
      <c r="O34" s="48">
        <v>0</v>
      </c>
      <c r="P34" s="48">
        <v>0.10582</v>
      </c>
      <c r="Q34" s="48">
        <v>0</v>
      </c>
      <c r="R34" s="48">
        <v>0</v>
      </c>
      <c r="S34" s="48">
        <v>0</v>
      </c>
      <c r="T34" s="48">
        <v>2.31</v>
      </c>
    </row>
    <row r="35" spans="1:20" x14ac:dyDescent="0.3">
      <c r="A35" s="48">
        <v>8</v>
      </c>
      <c r="B35" s="48">
        <v>0</v>
      </c>
      <c r="C35" s="48">
        <v>0</v>
      </c>
      <c r="D35" s="48">
        <v>0</v>
      </c>
      <c r="E35" s="48">
        <v>0</v>
      </c>
      <c r="F35" s="48">
        <v>0</v>
      </c>
      <c r="G35" s="48">
        <v>0</v>
      </c>
      <c r="H35" s="48">
        <v>0</v>
      </c>
      <c r="I35" s="48">
        <v>0</v>
      </c>
      <c r="J35" s="48">
        <v>0</v>
      </c>
      <c r="K35" s="48">
        <v>0</v>
      </c>
      <c r="L35" s="48">
        <v>0</v>
      </c>
      <c r="M35" s="48">
        <v>0</v>
      </c>
      <c r="N35" s="48">
        <v>0</v>
      </c>
      <c r="O35" s="48">
        <v>0</v>
      </c>
      <c r="P35" s="48">
        <v>0</v>
      </c>
      <c r="Q35" s="48">
        <v>0.12</v>
      </c>
      <c r="R35" s="48">
        <v>0</v>
      </c>
      <c r="S35" s="48">
        <v>0</v>
      </c>
      <c r="T35" s="48">
        <v>1.67</v>
      </c>
    </row>
    <row r="36" spans="1:20" x14ac:dyDescent="0.3">
      <c r="A36" s="48">
        <v>10</v>
      </c>
      <c r="B36" s="48">
        <v>0</v>
      </c>
      <c r="C36" s="48">
        <v>0</v>
      </c>
      <c r="D36" s="48">
        <v>0</v>
      </c>
      <c r="E36" s="48">
        <v>0</v>
      </c>
      <c r="F36" s="48">
        <v>0</v>
      </c>
      <c r="G36" s="48">
        <v>0</v>
      </c>
      <c r="H36" s="48">
        <v>0</v>
      </c>
      <c r="I36" s="48">
        <v>0</v>
      </c>
      <c r="J36" s="48">
        <v>0</v>
      </c>
      <c r="K36" s="48">
        <v>0</v>
      </c>
      <c r="L36" s="48">
        <v>0</v>
      </c>
      <c r="M36" s="48">
        <v>0</v>
      </c>
      <c r="N36" s="48">
        <v>0</v>
      </c>
      <c r="O36" s="48">
        <v>0</v>
      </c>
      <c r="P36" s="48">
        <v>0</v>
      </c>
      <c r="Q36" s="48">
        <v>0</v>
      </c>
      <c r="R36" s="48">
        <v>0</v>
      </c>
      <c r="S36" s="48">
        <v>0</v>
      </c>
      <c r="T36" s="48">
        <v>1.33162</v>
      </c>
    </row>
    <row r="37" spans="1:20" x14ac:dyDescent="0.3">
      <c r="A37" s="48">
        <v>12</v>
      </c>
      <c r="B37" s="48">
        <v>0</v>
      </c>
      <c r="C37" s="48">
        <v>0</v>
      </c>
      <c r="D37" s="48">
        <v>0</v>
      </c>
      <c r="E37" s="48">
        <v>0</v>
      </c>
      <c r="F37" s="48">
        <v>0</v>
      </c>
      <c r="G37" s="48">
        <v>0</v>
      </c>
      <c r="H37" s="48">
        <v>0</v>
      </c>
      <c r="I37" s="48">
        <v>0</v>
      </c>
      <c r="J37" s="48">
        <v>0</v>
      </c>
      <c r="K37" s="48">
        <v>0</v>
      </c>
      <c r="L37" s="48">
        <v>0</v>
      </c>
      <c r="M37" s="48">
        <v>0</v>
      </c>
      <c r="N37" s="48">
        <v>0</v>
      </c>
      <c r="O37" s="48">
        <v>0</v>
      </c>
      <c r="P37" s="48">
        <v>0</v>
      </c>
      <c r="Q37" s="48">
        <v>3.7999999999999999E-2</v>
      </c>
      <c r="R37" s="48">
        <v>0</v>
      </c>
      <c r="S37" s="48">
        <v>0</v>
      </c>
      <c r="T37" s="48">
        <v>1.21</v>
      </c>
    </row>
    <row r="38" spans="1:20" x14ac:dyDescent="0.3">
      <c r="A38" s="48">
        <v>14</v>
      </c>
      <c r="B38" s="48">
        <v>0</v>
      </c>
      <c r="C38" s="48">
        <v>0</v>
      </c>
      <c r="D38" s="48">
        <v>0</v>
      </c>
      <c r="E38" s="48">
        <v>0</v>
      </c>
      <c r="F38" s="48">
        <v>0</v>
      </c>
      <c r="G38" s="48">
        <v>0</v>
      </c>
      <c r="H38" s="48">
        <v>0</v>
      </c>
      <c r="I38" s="48">
        <v>0</v>
      </c>
      <c r="J38" s="48">
        <v>0</v>
      </c>
      <c r="K38" s="48">
        <v>0</v>
      </c>
      <c r="L38" s="48">
        <v>0</v>
      </c>
      <c r="M38" s="48">
        <v>0</v>
      </c>
      <c r="N38" s="48">
        <v>0</v>
      </c>
      <c r="O38" s="48">
        <v>0</v>
      </c>
      <c r="P38" s="48">
        <v>0</v>
      </c>
      <c r="Q38" s="48">
        <v>6.3460000000000003E-2</v>
      </c>
      <c r="R38" s="48">
        <v>0</v>
      </c>
      <c r="S38" s="48">
        <v>0</v>
      </c>
      <c r="T38" s="48">
        <v>0.91686000000000001</v>
      </c>
    </row>
    <row r="39" spans="1:20" x14ac:dyDescent="0.3">
      <c r="A39" s="48">
        <v>16</v>
      </c>
      <c r="B39" s="48">
        <v>0</v>
      </c>
      <c r="C39" s="48">
        <v>0</v>
      </c>
      <c r="D39" s="48">
        <v>0</v>
      </c>
      <c r="E39" s="48">
        <v>0</v>
      </c>
      <c r="F39" s="48">
        <v>0</v>
      </c>
      <c r="G39" s="48">
        <v>0</v>
      </c>
      <c r="H39" s="48">
        <v>0</v>
      </c>
      <c r="I39" s="48">
        <v>0</v>
      </c>
      <c r="J39" s="48">
        <v>0</v>
      </c>
      <c r="K39" s="48">
        <v>0</v>
      </c>
      <c r="L39" s="48">
        <v>0</v>
      </c>
      <c r="M39" s="48">
        <v>0</v>
      </c>
      <c r="N39" s="48">
        <v>0</v>
      </c>
      <c r="O39" s="48">
        <v>0</v>
      </c>
      <c r="P39" s="48">
        <v>0</v>
      </c>
      <c r="Q39" s="48">
        <v>0</v>
      </c>
      <c r="R39" s="48">
        <v>0</v>
      </c>
      <c r="S39" s="48">
        <v>0</v>
      </c>
      <c r="T39" s="48">
        <v>0.68</v>
      </c>
    </row>
    <row r="40" spans="1:20" x14ac:dyDescent="0.3">
      <c r="A40" s="48">
        <v>18</v>
      </c>
      <c r="B40" s="48">
        <v>0</v>
      </c>
      <c r="C40" s="48">
        <v>0</v>
      </c>
      <c r="D40" s="48">
        <v>0</v>
      </c>
      <c r="E40" s="48">
        <v>0</v>
      </c>
      <c r="F40" s="48">
        <v>0</v>
      </c>
      <c r="G40" s="48">
        <v>0</v>
      </c>
      <c r="H40" s="48"/>
      <c r="I40" s="48">
        <v>0</v>
      </c>
      <c r="J40" s="48">
        <v>0</v>
      </c>
      <c r="K40" s="48">
        <v>0</v>
      </c>
      <c r="L40" s="48">
        <v>0</v>
      </c>
      <c r="M40" s="48">
        <v>0</v>
      </c>
      <c r="N40" s="48">
        <v>0</v>
      </c>
      <c r="O40" s="48">
        <v>0</v>
      </c>
      <c r="P40" s="48">
        <v>0</v>
      </c>
      <c r="Q40" s="48">
        <v>0</v>
      </c>
      <c r="R40" s="48">
        <v>0</v>
      </c>
      <c r="S40" s="48">
        <v>0</v>
      </c>
      <c r="T40" s="48">
        <v>0.57999999999999996</v>
      </c>
    </row>
    <row r="41" spans="1:20" x14ac:dyDescent="0.3">
      <c r="A41" s="48">
        <v>20</v>
      </c>
      <c r="B41" s="48">
        <v>0</v>
      </c>
      <c r="C41" s="48">
        <v>0</v>
      </c>
      <c r="D41" s="48">
        <v>0</v>
      </c>
      <c r="E41" s="48">
        <v>0</v>
      </c>
      <c r="F41" s="48">
        <v>0</v>
      </c>
      <c r="G41" s="48">
        <v>0</v>
      </c>
      <c r="H41" s="48"/>
      <c r="I41" s="48"/>
      <c r="J41" s="48">
        <v>0</v>
      </c>
      <c r="K41" s="48">
        <v>0</v>
      </c>
      <c r="L41" s="48"/>
      <c r="M41" s="48">
        <v>0</v>
      </c>
      <c r="N41" s="48">
        <v>2.7557700000000001</v>
      </c>
      <c r="O41" s="48"/>
      <c r="P41" s="48">
        <v>0</v>
      </c>
      <c r="Q41" s="48">
        <v>0</v>
      </c>
      <c r="R41" s="48">
        <v>0</v>
      </c>
      <c r="S41" s="48"/>
      <c r="T41" s="48">
        <v>0.55000000000000004</v>
      </c>
    </row>
    <row r="43" spans="1:20" x14ac:dyDescent="0.3">
      <c r="A43" s="49"/>
      <c r="B43" s="16" t="s">
        <v>82</v>
      </c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</row>
    <row r="44" spans="1:20" x14ac:dyDescent="0.3">
      <c r="A44" s="23" t="s">
        <v>0</v>
      </c>
      <c r="B44" s="22" t="s">
        <v>20</v>
      </c>
      <c r="C44" s="22"/>
      <c r="D44" s="22"/>
      <c r="E44" s="22"/>
      <c r="F44" s="22"/>
      <c r="G44" s="22"/>
      <c r="H44" s="22"/>
      <c r="I44" s="22"/>
      <c r="J44" s="22"/>
      <c r="K44" s="22" t="s">
        <v>26</v>
      </c>
      <c r="L44" s="22"/>
      <c r="M44" s="22"/>
      <c r="N44" s="22"/>
      <c r="O44" s="22"/>
      <c r="P44" s="22" t="s">
        <v>27</v>
      </c>
      <c r="Q44" s="22"/>
      <c r="R44" s="22"/>
      <c r="S44" s="22"/>
      <c r="T44" s="22"/>
    </row>
    <row r="45" spans="1:20" x14ac:dyDescent="0.3">
      <c r="A45" s="48">
        <v>0</v>
      </c>
      <c r="B45" s="48">
        <v>0</v>
      </c>
      <c r="C45" s="48">
        <v>0</v>
      </c>
      <c r="D45" s="48">
        <v>0</v>
      </c>
      <c r="E45" s="48">
        <v>0</v>
      </c>
      <c r="F45" s="48">
        <v>0</v>
      </c>
      <c r="G45" s="48">
        <v>0</v>
      </c>
      <c r="H45" s="48">
        <v>0</v>
      </c>
      <c r="I45" s="48">
        <v>0</v>
      </c>
      <c r="J45" s="48">
        <v>0</v>
      </c>
      <c r="K45" s="48">
        <v>0</v>
      </c>
      <c r="L45" s="48">
        <v>0</v>
      </c>
      <c r="M45" s="48">
        <v>0</v>
      </c>
      <c r="N45" s="48">
        <v>0</v>
      </c>
      <c r="O45" s="48">
        <v>0</v>
      </c>
      <c r="P45" s="48">
        <v>0</v>
      </c>
      <c r="Q45" s="48">
        <v>0</v>
      </c>
      <c r="R45" s="48">
        <v>0</v>
      </c>
      <c r="S45" s="48">
        <v>0</v>
      </c>
      <c r="T45" s="48">
        <v>0</v>
      </c>
    </row>
    <row r="46" spans="1:20" x14ac:dyDescent="0.3">
      <c r="A46" s="48">
        <v>2</v>
      </c>
      <c r="B46" s="48">
        <v>10.9</v>
      </c>
      <c r="C46" s="48">
        <v>11</v>
      </c>
      <c r="D46" s="48">
        <v>0.2</v>
      </c>
      <c r="E46" s="48">
        <v>1.61</v>
      </c>
      <c r="F46" s="48">
        <v>0</v>
      </c>
      <c r="G46" s="48">
        <v>0.2</v>
      </c>
      <c r="H46" s="48">
        <v>0</v>
      </c>
      <c r="I46" s="48">
        <v>0</v>
      </c>
      <c r="J46" s="48">
        <v>9.8000000000000004E-2</v>
      </c>
      <c r="K46" s="48">
        <v>9.1999999999999998E-2</v>
      </c>
      <c r="L46" s="48">
        <v>0.46</v>
      </c>
      <c r="M46" s="48">
        <v>11.2</v>
      </c>
      <c r="N46" s="48">
        <v>0</v>
      </c>
      <c r="O46" s="48">
        <v>0</v>
      </c>
      <c r="P46" s="48">
        <v>0.27</v>
      </c>
      <c r="Q46" s="48">
        <v>10.4</v>
      </c>
      <c r="R46" s="48">
        <v>2.59</v>
      </c>
      <c r="S46" s="48">
        <v>0.45</v>
      </c>
      <c r="T46" s="48">
        <v>41.6</v>
      </c>
    </row>
    <row r="47" spans="1:20" x14ac:dyDescent="0.3">
      <c r="A47" s="48">
        <v>4</v>
      </c>
      <c r="B47" s="48">
        <v>0</v>
      </c>
      <c r="C47" s="48">
        <v>0</v>
      </c>
      <c r="D47" s="48">
        <v>0</v>
      </c>
      <c r="E47" s="48">
        <v>0</v>
      </c>
      <c r="F47" s="48">
        <v>0</v>
      </c>
      <c r="G47" s="48">
        <v>0</v>
      </c>
      <c r="H47" s="48">
        <v>0</v>
      </c>
      <c r="I47" s="48">
        <v>0</v>
      </c>
      <c r="J47" s="48">
        <v>0</v>
      </c>
      <c r="K47" s="48">
        <v>0</v>
      </c>
      <c r="L47" s="48">
        <v>0</v>
      </c>
      <c r="M47" s="48">
        <v>0</v>
      </c>
      <c r="N47" s="48">
        <v>0</v>
      </c>
      <c r="O47" s="48">
        <v>7.4999999999999997E-2</v>
      </c>
      <c r="P47" s="48">
        <v>0</v>
      </c>
      <c r="Q47" s="48">
        <v>0</v>
      </c>
      <c r="R47" s="48">
        <v>0</v>
      </c>
      <c r="S47" s="48">
        <v>0</v>
      </c>
      <c r="T47" s="48">
        <v>0.1</v>
      </c>
    </row>
    <row r="48" spans="1:20" x14ac:dyDescent="0.3">
      <c r="A48" s="48">
        <v>6</v>
      </c>
      <c r="B48" s="48">
        <v>0</v>
      </c>
      <c r="C48" s="48">
        <v>0</v>
      </c>
      <c r="D48" s="48">
        <v>9.9000000000000005E-2</v>
      </c>
      <c r="E48" s="48">
        <v>0</v>
      </c>
      <c r="F48" s="48">
        <v>0</v>
      </c>
      <c r="G48" s="48">
        <v>0</v>
      </c>
      <c r="H48" s="48">
        <v>0</v>
      </c>
      <c r="I48" s="48">
        <v>0</v>
      </c>
      <c r="J48" s="48">
        <v>0</v>
      </c>
      <c r="K48" s="48">
        <v>0</v>
      </c>
      <c r="L48" s="48">
        <v>0</v>
      </c>
      <c r="M48" s="48">
        <v>0</v>
      </c>
      <c r="N48" s="48">
        <v>0</v>
      </c>
      <c r="O48" s="48">
        <v>0</v>
      </c>
      <c r="P48" s="48">
        <v>0</v>
      </c>
      <c r="Q48" s="48">
        <v>0</v>
      </c>
      <c r="R48" s="48">
        <v>0</v>
      </c>
      <c r="S48" s="48">
        <v>0</v>
      </c>
      <c r="T48" s="48">
        <v>0</v>
      </c>
    </row>
    <row r="49" spans="1:20" x14ac:dyDescent="0.3">
      <c r="A49" s="48">
        <v>8</v>
      </c>
      <c r="B49" s="48">
        <v>0</v>
      </c>
      <c r="C49" s="48">
        <v>0</v>
      </c>
      <c r="D49" s="48">
        <v>0</v>
      </c>
      <c r="E49" s="48">
        <v>0</v>
      </c>
      <c r="F49" s="48">
        <v>0</v>
      </c>
      <c r="G49" s="48">
        <v>0</v>
      </c>
      <c r="H49" s="48">
        <v>0</v>
      </c>
      <c r="I49" s="48">
        <v>0</v>
      </c>
      <c r="J49" s="48">
        <v>0</v>
      </c>
      <c r="K49" s="48">
        <v>0</v>
      </c>
      <c r="L49" s="48">
        <v>0</v>
      </c>
      <c r="M49" s="48">
        <v>0</v>
      </c>
      <c r="N49" s="48">
        <v>0</v>
      </c>
      <c r="O49" s="48">
        <v>0</v>
      </c>
      <c r="P49" s="48">
        <v>0</v>
      </c>
      <c r="Q49" s="48">
        <v>0</v>
      </c>
      <c r="R49" s="48">
        <v>0</v>
      </c>
      <c r="S49" s="48">
        <v>0</v>
      </c>
      <c r="T49" s="48">
        <v>0</v>
      </c>
    </row>
    <row r="50" spans="1:20" x14ac:dyDescent="0.3">
      <c r="A50" s="48">
        <v>10</v>
      </c>
      <c r="B50" s="48">
        <v>0</v>
      </c>
      <c r="C50" s="48">
        <v>0</v>
      </c>
      <c r="D50" s="48">
        <v>0</v>
      </c>
      <c r="E50" s="48">
        <v>0</v>
      </c>
      <c r="F50" s="48">
        <v>0</v>
      </c>
      <c r="G50" s="48">
        <v>0</v>
      </c>
      <c r="H50" s="48">
        <v>0</v>
      </c>
      <c r="I50" s="48">
        <v>0</v>
      </c>
      <c r="J50" s="48">
        <v>0</v>
      </c>
      <c r="K50" s="48">
        <v>0</v>
      </c>
      <c r="L50" s="48">
        <v>0</v>
      </c>
      <c r="M50" s="48">
        <v>0</v>
      </c>
      <c r="N50" s="48">
        <v>0</v>
      </c>
      <c r="O50" s="48">
        <v>0</v>
      </c>
      <c r="P50" s="48">
        <v>0</v>
      </c>
      <c r="Q50" s="48">
        <v>0</v>
      </c>
      <c r="R50" s="48">
        <v>0</v>
      </c>
      <c r="S50" s="48">
        <v>0</v>
      </c>
      <c r="T50" s="48">
        <v>0</v>
      </c>
    </row>
    <row r="51" spans="1:20" x14ac:dyDescent="0.3">
      <c r="A51" s="48">
        <v>12</v>
      </c>
      <c r="B51" s="48">
        <v>0</v>
      </c>
      <c r="C51" s="48">
        <v>0</v>
      </c>
      <c r="D51" s="48">
        <v>0</v>
      </c>
      <c r="E51" s="48">
        <v>0</v>
      </c>
      <c r="F51" s="48">
        <v>0</v>
      </c>
      <c r="G51" s="48">
        <v>0</v>
      </c>
      <c r="H51" s="48">
        <v>0</v>
      </c>
      <c r="I51" s="48">
        <v>0</v>
      </c>
      <c r="J51" s="48">
        <v>0</v>
      </c>
      <c r="K51" s="48">
        <v>0</v>
      </c>
      <c r="L51" s="48">
        <v>0</v>
      </c>
      <c r="M51" s="48">
        <v>0</v>
      </c>
      <c r="N51" s="48">
        <v>0</v>
      </c>
      <c r="O51" s="48">
        <v>0</v>
      </c>
      <c r="P51" s="48">
        <v>0</v>
      </c>
      <c r="Q51" s="48">
        <v>0</v>
      </c>
      <c r="R51" s="48">
        <v>0</v>
      </c>
      <c r="S51" s="48">
        <v>0</v>
      </c>
      <c r="T51" s="48">
        <v>0</v>
      </c>
    </row>
    <row r="52" spans="1:20" x14ac:dyDescent="0.3">
      <c r="A52" s="48">
        <v>14</v>
      </c>
      <c r="B52" s="48">
        <v>0</v>
      </c>
      <c r="C52" s="48">
        <v>0</v>
      </c>
      <c r="D52" s="48">
        <v>0</v>
      </c>
      <c r="E52" s="48">
        <v>0</v>
      </c>
      <c r="F52" s="48">
        <v>0</v>
      </c>
      <c r="G52" s="48">
        <v>0</v>
      </c>
      <c r="H52" s="48">
        <v>0</v>
      </c>
      <c r="I52" s="48">
        <v>0</v>
      </c>
      <c r="J52" s="48">
        <v>0</v>
      </c>
      <c r="K52" s="48">
        <v>0</v>
      </c>
      <c r="L52" s="48">
        <v>0</v>
      </c>
      <c r="M52" s="48">
        <v>0</v>
      </c>
      <c r="N52" s="48">
        <v>0</v>
      </c>
      <c r="O52" s="48">
        <v>0</v>
      </c>
      <c r="P52" s="48">
        <v>0</v>
      </c>
      <c r="Q52" s="48">
        <v>0</v>
      </c>
      <c r="R52" s="48">
        <v>0</v>
      </c>
      <c r="S52" s="48">
        <v>0</v>
      </c>
      <c r="T52" s="48">
        <v>0</v>
      </c>
    </row>
    <row r="53" spans="1:20" x14ac:dyDescent="0.3">
      <c r="A53" s="48">
        <v>16</v>
      </c>
      <c r="B53" s="48">
        <v>0</v>
      </c>
      <c r="C53" s="48">
        <v>0</v>
      </c>
      <c r="D53" s="48">
        <v>0</v>
      </c>
      <c r="E53" s="48">
        <v>0</v>
      </c>
      <c r="F53" s="48">
        <v>0</v>
      </c>
      <c r="G53" s="48">
        <v>0</v>
      </c>
      <c r="H53" s="48">
        <v>0</v>
      </c>
      <c r="I53" s="48">
        <v>0</v>
      </c>
      <c r="J53" s="48">
        <v>0</v>
      </c>
      <c r="K53" s="48">
        <v>0</v>
      </c>
      <c r="L53" s="48">
        <v>0</v>
      </c>
      <c r="M53" s="48">
        <v>0</v>
      </c>
      <c r="N53" s="48">
        <v>0</v>
      </c>
      <c r="O53" s="48">
        <v>0</v>
      </c>
      <c r="P53" s="48">
        <v>0</v>
      </c>
      <c r="Q53" s="48">
        <v>0</v>
      </c>
      <c r="R53" s="48">
        <v>0</v>
      </c>
      <c r="S53" s="48">
        <v>0</v>
      </c>
      <c r="T53" s="48">
        <v>0</v>
      </c>
    </row>
    <row r="54" spans="1:20" x14ac:dyDescent="0.3">
      <c r="A54" s="48">
        <v>18</v>
      </c>
      <c r="B54" s="48">
        <v>0</v>
      </c>
      <c r="C54" s="48">
        <v>0</v>
      </c>
      <c r="D54" s="48">
        <v>0</v>
      </c>
      <c r="E54" s="48">
        <v>0</v>
      </c>
      <c r="F54" s="48">
        <v>0</v>
      </c>
      <c r="G54" s="48">
        <v>0</v>
      </c>
      <c r="H54" s="48"/>
      <c r="I54" s="48">
        <v>0</v>
      </c>
      <c r="J54" s="48">
        <v>0</v>
      </c>
      <c r="K54" s="48">
        <v>0</v>
      </c>
      <c r="L54" s="48">
        <v>0</v>
      </c>
      <c r="M54" s="48">
        <v>0</v>
      </c>
      <c r="N54" s="48">
        <v>0</v>
      </c>
      <c r="O54" s="48">
        <v>0</v>
      </c>
      <c r="P54" s="48">
        <v>0</v>
      </c>
      <c r="Q54" s="48">
        <v>0</v>
      </c>
      <c r="R54" s="48">
        <v>0</v>
      </c>
      <c r="S54" s="48">
        <v>0</v>
      </c>
      <c r="T54" s="48">
        <v>0</v>
      </c>
    </row>
    <row r="55" spans="1:20" x14ac:dyDescent="0.3">
      <c r="A55" s="48">
        <v>20</v>
      </c>
      <c r="B55" s="48">
        <v>0</v>
      </c>
      <c r="C55" s="48">
        <v>0</v>
      </c>
      <c r="D55" s="48">
        <v>0</v>
      </c>
      <c r="E55" s="48">
        <v>0</v>
      </c>
      <c r="F55" s="48">
        <v>0</v>
      </c>
      <c r="G55" s="48">
        <v>0</v>
      </c>
      <c r="H55" s="48"/>
      <c r="I55" s="48"/>
      <c r="J55" s="48">
        <v>0</v>
      </c>
      <c r="K55" s="48">
        <v>0</v>
      </c>
      <c r="L55" s="48"/>
      <c r="M55" s="48">
        <v>0</v>
      </c>
      <c r="N55" s="48">
        <v>0</v>
      </c>
      <c r="O55" s="48">
        <v>0</v>
      </c>
      <c r="P55" s="48">
        <v>0</v>
      </c>
      <c r="Q55" s="48">
        <v>0</v>
      </c>
      <c r="R55" s="48">
        <v>0</v>
      </c>
      <c r="S55" s="48">
        <v>0</v>
      </c>
      <c r="T55" s="48">
        <v>0</v>
      </c>
    </row>
    <row r="57" spans="1:20" x14ac:dyDescent="0.3">
      <c r="A57" s="49"/>
      <c r="B57" s="16" t="s">
        <v>81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</row>
    <row r="58" spans="1:20" x14ac:dyDescent="0.3">
      <c r="A58" s="23" t="s">
        <v>0</v>
      </c>
      <c r="B58" s="22" t="s">
        <v>20</v>
      </c>
      <c r="C58" s="22"/>
      <c r="D58" s="22"/>
      <c r="E58" s="22"/>
      <c r="F58" s="22"/>
      <c r="G58" s="22"/>
      <c r="H58" s="22"/>
      <c r="I58" s="22"/>
      <c r="J58" s="22"/>
      <c r="K58" s="22" t="s">
        <v>26</v>
      </c>
      <c r="L58" s="22"/>
      <c r="M58" s="22"/>
      <c r="N58" s="22"/>
      <c r="O58" s="22"/>
      <c r="P58" s="22" t="s">
        <v>27</v>
      </c>
      <c r="Q58" s="22"/>
      <c r="R58" s="22"/>
      <c r="S58" s="22"/>
      <c r="T58" s="22"/>
    </row>
    <row r="59" spans="1:20" x14ac:dyDescent="0.3">
      <c r="A59" s="48">
        <v>0</v>
      </c>
      <c r="B59" s="48">
        <v>0</v>
      </c>
      <c r="C59" s="48">
        <v>0</v>
      </c>
      <c r="D59" s="48">
        <v>0</v>
      </c>
      <c r="E59" s="48">
        <v>0</v>
      </c>
      <c r="F59" s="48">
        <v>0</v>
      </c>
      <c r="G59" s="48">
        <v>0</v>
      </c>
      <c r="H59" s="48">
        <v>0</v>
      </c>
      <c r="I59" s="48">
        <v>0</v>
      </c>
      <c r="J59" s="48">
        <v>0</v>
      </c>
      <c r="K59" s="48">
        <v>0</v>
      </c>
      <c r="L59" s="48">
        <v>0</v>
      </c>
      <c r="M59" s="48">
        <v>0</v>
      </c>
      <c r="N59" s="48">
        <v>0</v>
      </c>
      <c r="O59" s="48">
        <v>0</v>
      </c>
      <c r="P59" s="48">
        <v>0</v>
      </c>
      <c r="Q59" s="48">
        <v>0</v>
      </c>
      <c r="R59" s="48">
        <v>0</v>
      </c>
      <c r="S59" s="48">
        <v>0</v>
      </c>
      <c r="T59" s="48">
        <v>0</v>
      </c>
    </row>
    <row r="60" spans="1:20" x14ac:dyDescent="0.3">
      <c r="A60" s="48">
        <v>2</v>
      </c>
      <c r="B60" s="48">
        <v>1.69</v>
      </c>
      <c r="C60" s="48">
        <v>4.92</v>
      </c>
      <c r="D60" s="48">
        <v>1.6</v>
      </c>
      <c r="E60" s="48">
        <v>2.33</v>
      </c>
      <c r="F60" s="48">
        <v>5.8999999999999997E-2</v>
      </c>
      <c r="G60" s="48">
        <v>0.39</v>
      </c>
      <c r="H60" s="48">
        <v>6.7000000000000004E-2</v>
      </c>
      <c r="I60" s="48">
        <v>5.5E-2</v>
      </c>
      <c r="J60" s="48">
        <v>0.7</v>
      </c>
      <c r="K60" s="48">
        <v>1.38</v>
      </c>
      <c r="L60" s="48">
        <v>2.12</v>
      </c>
      <c r="M60" s="48">
        <v>3.78</v>
      </c>
      <c r="N60" s="48">
        <v>8.1000000000000003E-2</v>
      </c>
      <c r="O60" s="48">
        <v>1.1599999999999999</v>
      </c>
      <c r="P60" s="48">
        <v>0.88</v>
      </c>
      <c r="Q60" s="48">
        <v>1.9</v>
      </c>
      <c r="R60" s="48">
        <v>3.85</v>
      </c>
      <c r="S60" s="48">
        <v>0.16</v>
      </c>
      <c r="T60" s="48">
        <v>1.1299999999999999</v>
      </c>
    </row>
    <row r="61" spans="1:20" x14ac:dyDescent="0.3">
      <c r="A61" s="48">
        <v>4</v>
      </c>
      <c r="B61" s="48">
        <v>4.12</v>
      </c>
      <c r="C61" s="48">
        <v>5.01</v>
      </c>
      <c r="D61" s="48">
        <v>0.77</v>
      </c>
      <c r="E61" s="48">
        <v>1.65</v>
      </c>
      <c r="F61" s="48">
        <v>3.7999999999999999E-2</v>
      </c>
      <c r="G61" s="48">
        <v>0.13</v>
      </c>
      <c r="H61" s="48">
        <v>0</v>
      </c>
      <c r="I61" s="48">
        <v>0</v>
      </c>
      <c r="J61" s="48">
        <v>0.3</v>
      </c>
      <c r="K61" s="48">
        <v>0.55000000000000004</v>
      </c>
      <c r="L61" s="48">
        <v>1.05</v>
      </c>
      <c r="M61" s="48">
        <v>3.24</v>
      </c>
      <c r="N61" s="48">
        <v>1.9300000000000001E-3</v>
      </c>
      <c r="O61" s="48">
        <v>0.38</v>
      </c>
      <c r="P61" s="48">
        <v>0.22</v>
      </c>
      <c r="Q61" s="48">
        <v>2.59</v>
      </c>
      <c r="R61" s="48">
        <v>2.73</v>
      </c>
      <c r="S61" s="48">
        <v>0.26</v>
      </c>
      <c r="T61" s="48">
        <v>18</v>
      </c>
    </row>
    <row r="62" spans="1:20" x14ac:dyDescent="0.3">
      <c r="A62" s="48">
        <v>6</v>
      </c>
      <c r="B62" s="48">
        <v>2.2400000000000002</v>
      </c>
      <c r="C62" s="48">
        <v>1.77</v>
      </c>
      <c r="D62" s="48">
        <v>0.28000000000000003</v>
      </c>
      <c r="E62" s="48">
        <v>0.95</v>
      </c>
      <c r="F62" s="48">
        <v>7.26E-3</v>
      </c>
      <c r="G62" s="48">
        <v>5.1999999999999998E-2</v>
      </c>
      <c r="H62" s="48">
        <v>0</v>
      </c>
      <c r="I62" s="48">
        <v>0</v>
      </c>
      <c r="J62" s="48">
        <v>5.0999999999999997E-2</v>
      </c>
      <c r="K62" s="48">
        <v>0.16</v>
      </c>
      <c r="L62" s="48">
        <v>0.39</v>
      </c>
      <c r="M62" s="48">
        <v>1.48</v>
      </c>
      <c r="N62" s="48">
        <v>0</v>
      </c>
      <c r="O62" s="48">
        <v>0.13</v>
      </c>
      <c r="P62" s="48">
        <v>3.3000000000000002E-2</v>
      </c>
      <c r="Q62" s="48">
        <v>0.8</v>
      </c>
      <c r="R62" s="48">
        <v>0.91</v>
      </c>
      <c r="S62" s="48">
        <v>8.7999999999999995E-2</v>
      </c>
      <c r="T62" s="48">
        <v>8.82</v>
      </c>
    </row>
    <row r="63" spans="1:20" x14ac:dyDescent="0.3">
      <c r="A63" s="48">
        <v>8</v>
      </c>
      <c r="B63" s="48">
        <v>1.06</v>
      </c>
      <c r="C63" s="48">
        <v>0.49</v>
      </c>
      <c r="D63" s="48">
        <v>6.5000000000000002E-2</v>
      </c>
      <c r="E63" s="48">
        <v>0.28999999999999998</v>
      </c>
      <c r="F63" s="48">
        <v>7.1599999999999997E-3</v>
      </c>
      <c r="G63" s="48">
        <v>1.0999999999999999E-2</v>
      </c>
      <c r="H63" s="48">
        <v>0</v>
      </c>
      <c r="I63" s="48">
        <v>0</v>
      </c>
      <c r="J63" s="48">
        <v>3.6999999999999998E-2</v>
      </c>
      <c r="K63" s="48">
        <v>3.6999999999999998E-2</v>
      </c>
      <c r="L63" s="48">
        <v>7.3999999999999996E-2</v>
      </c>
      <c r="M63" s="48">
        <v>0.79</v>
      </c>
      <c r="N63" s="48">
        <v>0</v>
      </c>
      <c r="O63" s="48">
        <v>4.2999999999999997E-2</v>
      </c>
      <c r="P63" s="48">
        <v>2.5999999999999999E-2</v>
      </c>
      <c r="Q63" s="48">
        <v>0.42</v>
      </c>
      <c r="R63" s="48">
        <v>0.33</v>
      </c>
      <c r="S63" s="48">
        <v>3.3000000000000002E-2</v>
      </c>
      <c r="T63" s="48">
        <v>5.42</v>
      </c>
    </row>
    <row r="64" spans="1:20" x14ac:dyDescent="0.3">
      <c r="A64" s="48">
        <v>10</v>
      </c>
      <c r="B64" s="48">
        <v>0.19</v>
      </c>
      <c r="C64" s="48">
        <v>1.0999999999999999E-2</v>
      </c>
      <c r="D64" s="48">
        <v>1.4999999999999999E-2</v>
      </c>
      <c r="E64" s="48">
        <v>6.3E-2</v>
      </c>
      <c r="F64" s="48">
        <v>0</v>
      </c>
      <c r="G64" s="48">
        <v>0</v>
      </c>
      <c r="H64" s="48">
        <v>0</v>
      </c>
      <c r="I64" s="48">
        <v>0</v>
      </c>
      <c r="J64" s="48">
        <v>0</v>
      </c>
      <c r="K64" s="48">
        <v>0</v>
      </c>
      <c r="L64" s="48">
        <v>4.3299999999999996E-3</v>
      </c>
      <c r="M64" s="48">
        <v>0.11</v>
      </c>
      <c r="N64" s="48">
        <v>0</v>
      </c>
      <c r="O64" s="48">
        <v>0</v>
      </c>
      <c r="P64" s="48">
        <v>0</v>
      </c>
      <c r="Q64" s="48">
        <v>7.2999999999999995E-2</v>
      </c>
      <c r="R64" s="48">
        <v>0.05</v>
      </c>
      <c r="S64" s="48">
        <v>6.4700000000000001E-3</v>
      </c>
      <c r="T64" s="48">
        <v>1.41</v>
      </c>
    </row>
    <row r="65" spans="1:20" x14ac:dyDescent="0.3">
      <c r="A65" s="48">
        <v>12</v>
      </c>
      <c r="B65" s="48">
        <v>0</v>
      </c>
      <c r="C65" s="48">
        <v>0</v>
      </c>
      <c r="D65" s="48">
        <v>0</v>
      </c>
      <c r="E65" s="48">
        <v>0</v>
      </c>
      <c r="F65" s="48">
        <v>0</v>
      </c>
      <c r="G65" s="48">
        <v>0</v>
      </c>
      <c r="H65" s="48">
        <v>0</v>
      </c>
      <c r="I65" s="48">
        <v>0</v>
      </c>
      <c r="J65" s="48">
        <v>0</v>
      </c>
      <c r="K65" s="48">
        <v>0</v>
      </c>
      <c r="L65" s="48">
        <v>0</v>
      </c>
      <c r="M65" s="48">
        <v>1.0999999999999999E-2</v>
      </c>
      <c r="N65" s="48">
        <v>0</v>
      </c>
      <c r="O65" s="48">
        <v>0</v>
      </c>
      <c r="P65" s="48">
        <v>0</v>
      </c>
      <c r="Q65" s="48">
        <v>0</v>
      </c>
      <c r="R65" s="48">
        <v>0</v>
      </c>
      <c r="S65" s="48">
        <v>0</v>
      </c>
      <c r="T65" s="48">
        <v>4.1000000000000002E-2</v>
      </c>
    </row>
    <row r="66" spans="1:20" x14ac:dyDescent="0.3">
      <c r="A66" s="48">
        <v>14</v>
      </c>
      <c r="B66" s="48">
        <v>0</v>
      </c>
      <c r="C66" s="48">
        <v>0</v>
      </c>
      <c r="D66" s="48">
        <v>0</v>
      </c>
      <c r="E66" s="48">
        <v>0</v>
      </c>
      <c r="F66" s="48">
        <v>0</v>
      </c>
      <c r="G66" s="48">
        <v>0</v>
      </c>
      <c r="H66" s="48">
        <v>0</v>
      </c>
      <c r="I66" s="48">
        <v>0</v>
      </c>
      <c r="J66" s="48">
        <v>0</v>
      </c>
      <c r="K66" s="48">
        <v>0</v>
      </c>
      <c r="L66" s="48">
        <v>0</v>
      </c>
      <c r="M66" s="48">
        <v>0</v>
      </c>
      <c r="N66" s="48">
        <v>0</v>
      </c>
      <c r="O66" s="48">
        <v>0</v>
      </c>
      <c r="P66" s="48">
        <v>0</v>
      </c>
      <c r="Q66" s="48">
        <v>0</v>
      </c>
      <c r="R66" s="48">
        <v>0</v>
      </c>
      <c r="S66" s="48">
        <v>0</v>
      </c>
      <c r="T66" s="48">
        <v>0</v>
      </c>
    </row>
    <row r="67" spans="1:20" x14ac:dyDescent="0.3">
      <c r="A67" s="48">
        <v>16</v>
      </c>
      <c r="B67" s="48">
        <v>0</v>
      </c>
      <c r="C67" s="48">
        <v>0</v>
      </c>
      <c r="D67" s="48">
        <v>0</v>
      </c>
      <c r="E67" s="48">
        <v>0</v>
      </c>
      <c r="F67" s="48">
        <v>0</v>
      </c>
      <c r="G67" s="48">
        <v>0</v>
      </c>
      <c r="H67" s="48">
        <v>0</v>
      </c>
      <c r="I67" s="48">
        <v>0</v>
      </c>
      <c r="J67" s="48">
        <v>0</v>
      </c>
      <c r="K67" s="48">
        <v>0</v>
      </c>
      <c r="L67" s="48">
        <v>0</v>
      </c>
      <c r="M67" s="48">
        <v>0</v>
      </c>
      <c r="N67" s="48">
        <v>0</v>
      </c>
      <c r="O67" s="48">
        <v>0</v>
      </c>
      <c r="P67" s="48">
        <v>0</v>
      </c>
      <c r="Q67" s="48">
        <v>0</v>
      </c>
      <c r="R67" s="48">
        <v>0</v>
      </c>
      <c r="S67" s="48">
        <v>0</v>
      </c>
      <c r="T67" s="48">
        <v>0</v>
      </c>
    </row>
    <row r="68" spans="1:20" x14ac:dyDescent="0.3">
      <c r="A68" s="48">
        <v>18</v>
      </c>
      <c r="B68" s="48">
        <v>0</v>
      </c>
      <c r="C68" s="48">
        <v>0</v>
      </c>
      <c r="D68" s="48">
        <v>0</v>
      </c>
      <c r="E68" s="48">
        <v>0</v>
      </c>
      <c r="F68" s="48">
        <v>0</v>
      </c>
      <c r="G68" s="48">
        <v>0</v>
      </c>
      <c r="H68" s="48"/>
      <c r="I68" s="48">
        <v>0</v>
      </c>
      <c r="J68" s="48">
        <v>0</v>
      </c>
      <c r="K68" s="48">
        <v>0</v>
      </c>
      <c r="L68" s="48">
        <v>0</v>
      </c>
      <c r="M68" s="48">
        <v>0</v>
      </c>
      <c r="N68" s="48">
        <v>0</v>
      </c>
      <c r="O68" s="48">
        <v>0</v>
      </c>
      <c r="P68" s="48">
        <v>0</v>
      </c>
      <c r="Q68" s="48">
        <v>0</v>
      </c>
      <c r="R68" s="48">
        <v>0</v>
      </c>
      <c r="S68" s="48">
        <v>0</v>
      </c>
      <c r="T68" s="48">
        <v>0</v>
      </c>
    </row>
    <row r="69" spans="1:20" x14ac:dyDescent="0.3">
      <c r="A69" s="48">
        <v>20</v>
      </c>
      <c r="B69" s="48">
        <v>0</v>
      </c>
      <c r="C69" s="48">
        <v>0</v>
      </c>
      <c r="D69" s="48">
        <v>5.1900000000000002E-3</v>
      </c>
      <c r="E69" s="48">
        <v>0</v>
      </c>
      <c r="F69" s="48">
        <v>0</v>
      </c>
      <c r="G69" s="48">
        <v>0</v>
      </c>
      <c r="H69" s="48"/>
      <c r="I69" s="48"/>
      <c r="J69" s="48">
        <v>0</v>
      </c>
      <c r="K69" s="48">
        <v>0</v>
      </c>
      <c r="L69" s="48"/>
      <c r="M69" s="48">
        <v>0</v>
      </c>
      <c r="N69" s="48">
        <v>0</v>
      </c>
      <c r="O69" s="48">
        <v>0</v>
      </c>
      <c r="P69" s="48">
        <v>0</v>
      </c>
      <c r="Q69" s="48">
        <v>0</v>
      </c>
      <c r="R69" s="48">
        <v>0</v>
      </c>
      <c r="S69" s="48">
        <v>0</v>
      </c>
      <c r="T69" s="48">
        <v>0</v>
      </c>
    </row>
  </sheetData>
  <mergeCells count="20">
    <mergeCell ref="B1:T1"/>
    <mergeCell ref="B15:T15"/>
    <mergeCell ref="P30:T30"/>
    <mergeCell ref="B58:J58"/>
    <mergeCell ref="K58:O58"/>
    <mergeCell ref="P58:T58"/>
    <mergeCell ref="B57:T57"/>
    <mergeCell ref="B2:J2"/>
    <mergeCell ref="K2:O2"/>
    <mergeCell ref="P2:T2"/>
    <mergeCell ref="P16:T16"/>
    <mergeCell ref="K16:O16"/>
    <mergeCell ref="B16:J16"/>
    <mergeCell ref="B43:T43"/>
    <mergeCell ref="B44:J44"/>
    <mergeCell ref="K44:O44"/>
    <mergeCell ref="P44:T44"/>
    <mergeCell ref="B29:T29"/>
    <mergeCell ref="B30:J30"/>
    <mergeCell ref="K30:O3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4DC54-62D4-4537-8426-23EE23E569EE}">
  <dimension ref="A1:G89"/>
  <sheetViews>
    <sheetView topLeftCell="A72" workbookViewId="0">
      <selection activeCell="J24" sqref="J24"/>
    </sheetView>
  </sheetViews>
  <sheetFormatPr defaultRowHeight="14.4" x14ac:dyDescent="0.3"/>
  <sheetData>
    <row r="1" spans="1:7" x14ac:dyDescent="0.3">
      <c r="A1" s="16" t="s">
        <v>91</v>
      </c>
      <c r="B1" s="16"/>
      <c r="C1" s="16"/>
      <c r="D1" s="16"/>
      <c r="E1" s="16"/>
      <c r="F1" s="16"/>
      <c r="G1" s="16"/>
    </row>
    <row r="2" spans="1:7" x14ac:dyDescent="0.3">
      <c r="A2" s="16" t="s">
        <v>86</v>
      </c>
      <c r="B2" s="16"/>
      <c r="C2" s="16"/>
      <c r="D2" s="16" t="s">
        <v>79</v>
      </c>
      <c r="E2" s="16"/>
      <c r="F2" s="16"/>
      <c r="G2" s="16"/>
    </row>
    <row r="3" spans="1:7" x14ac:dyDescent="0.3">
      <c r="A3" s="23" t="s">
        <v>20</v>
      </c>
      <c r="B3" s="23" t="s">
        <v>26</v>
      </c>
      <c r="C3" s="23" t="s">
        <v>27</v>
      </c>
      <c r="D3" s="23" t="s">
        <v>20</v>
      </c>
      <c r="E3" s="23" t="s">
        <v>26</v>
      </c>
      <c r="F3" s="23" t="s">
        <v>27</v>
      </c>
      <c r="G3" s="23" t="s">
        <v>28</v>
      </c>
    </row>
    <row r="4" spans="1:7" x14ac:dyDescent="0.3">
      <c r="A4" s="48">
        <v>51.4</v>
      </c>
      <c r="B4" s="48">
        <v>78.400000000000006</v>
      </c>
      <c r="C4" s="48">
        <v>2.5999999999999999E-2</v>
      </c>
      <c r="D4" s="48">
        <v>0.69</v>
      </c>
      <c r="E4" s="48">
        <v>0</v>
      </c>
      <c r="F4" s="48">
        <v>21.6</v>
      </c>
      <c r="G4" s="48">
        <v>0.14000000000000001</v>
      </c>
    </row>
    <row r="5" spans="1:7" x14ac:dyDescent="0.3">
      <c r="A5" s="48">
        <v>0.1</v>
      </c>
      <c r="B5" s="48">
        <v>92.5</v>
      </c>
      <c r="C5" s="48">
        <v>50.9</v>
      </c>
      <c r="D5" s="48">
        <v>1.7999999999999999E-2</v>
      </c>
      <c r="E5" s="48">
        <v>0</v>
      </c>
      <c r="F5" s="48">
        <v>7.69</v>
      </c>
      <c r="G5" s="48">
        <v>0</v>
      </c>
    </row>
    <row r="6" spans="1:7" x14ac:dyDescent="0.3">
      <c r="A6" s="48">
        <v>95.5</v>
      </c>
      <c r="B6" s="48">
        <v>0</v>
      </c>
      <c r="C6" s="48">
        <v>82.7</v>
      </c>
      <c r="D6" s="48">
        <v>0</v>
      </c>
      <c r="E6" s="48">
        <v>0</v>
      </c>
      <c r="F6" s="48">
        <v>0</v>
      </c>
      <c r="G6" s="48">
        <v>0.26</v>
      </c>
    </row>
    <row r="7" spans="1:7" x14ac:dyDescent="0.3">
      <c r="A7" s="48">
        <v>13.6</v>
      </c>
      <c r="B7" s="48">
        <v>80</v>
      </c>
      <c r="C7" s="48">
        <v>2.1999999999999999E-2</v>
      </c>
      <c r="D7" s="48">
        <v>0</v>
      </c>
      <c r="E7" s="48">
        <v>0</v>
      </c>
      <c r="F7" s="48">
        <v>1.5</v>
      </c>
      <c r="G7" s="48">
        <v>79.8</v>
      </c>
    </row>
    <row r="8" spans="1:7" x14ac:dyDescent="0.3">
      <c r="A8" s="48">
        <v>45.9</v>
      </c>
      <c r="B8" s="48">
        <v>15.1</v>
      </c>
      <c r="C8" s="48">
        <v>75.5</v>
      </c>
      <c r="D8" s="48">
        <v>0</v>
      </c>
      <c r="E8" s="48">
        <v>1.23</v>
      </c>
      <c r="F8" s="48">
        <v>14.8</v>
      </c>
      <c r="G8" s="48">
        <v>22.4</v>
      </c>
    </row>
    <row r="9" spans="1:7" x14ac:dyDescent="0.3">
      <c r="A9" s="48">
        <v>0</v>
      </c>
      <c r="B9" s="48">
        <v>1.4</v>
      </c>
      <c r="C9" s="48">
        <v>60.3</v>
      </c>
      <c r="D9" s="48">
        <v>0</v>
      </c>
      <c r="E9" s="48">
        <v>0</v>
      </c>
      <c r="F9" s="48">
        <v>0</v>
      </c>
      <c r="G9" s="48">
        <v>0</v>
      </c>
    </row>
    <row r="10" spans="1:7" x14ac:dyDescent="0.3">
      <c r="A10" s="48">
        <v>0.19</v>
      </c>
      <c r="B10" s="48">
        <v>0</v>
      </c>
      <c r="C10" s="48">
        <v>54.7</v>
      </c>
      <c r="D10" s="48">
        <v>0</v>
      </c>
      <c r="E10" s="48">
        <v>0</v>
      </c>
      <c r="F10" s="48">
        <v>37.5</v>
      </c>
      <c r="G10" s="48">
        <v>52.5</v>
      </c>
    </row>
    <row r="11" spans="1:7" x14ac:dyDescent="0.3">
      <c r="A11" s="48">
        <v>2.89</v>
      </c>
      <c r="B11" s="48">
        <v>50.9</v>
      </c>
      <c r="C11" s="48">
        <v>4.5599999999999996</v>
      </c>
      <c r="D11" s="48">
        <v>0</v>
      </c>
      <c r="E11" s="48">
        <v>0</v>
      </c>
      <c r="F11" s="48">
        <v>28.4</v>
      </c>
      <c r="G11" s="48">
        <v>14.8</v>
      </c>
    </row>
    <row r="12" spans="1:7" x14ac:dyDescent="0.3">
      <c r="A12" s="48">
        <v>0.76</v>
      </c>
      <c r="B12" s="48">
        <v>86.2</v>
      </c>
      <c r="C12" s="48">
        <v>93.8</v>
      </c>
      <c r="D12" s="48">
        <v>0</v>
      </c>
      <c r="E12" s="48">
        <v>0</v>
      </c>
      <c r="F12" s="48">
        <v>9.5</v>
      </c>
      <c r="G12" s="48">
        <v>80.599999999999994</v>
      </c>
    </row>
    <row r="13" spans="1:7" x14ac:dyDescent="0.3">
      <c r="A13" s="48"/>
      <c r="B13" s="48"/>
      <c r="C13" s="48">
        <v>11.3</v>
      </c>
      <c r="D13" s="48">
        <v>0</v>
      </c>
      <c r="E13" s="48"/>
      <c r="F13" s="48">
        <v>0</v>
      </c>
      <c r="G13" s="48">
        <v>11.3</v>
      </c>
    </row>
    <row r="14" spans="1:7" x14ac:dyDescent="0.3">
      <c r="A14" s="48"/>
      <c r="B14" s="48"/>
      <c r="C14" s="48">
        <v>56.1</v>
      </c>
      <c r="D14" s="48">
        <v>0</v>
      </c>
      <c r="E14" s="48"/>
      <c r="F14" s="48">
        <v>5.8000000000000003E-2</v>
      </c>
      <c r="G14" s="48"/>
    </row>
    <row r="15" spans="1:7" x14ac:dyDescent="0.3">
      <c r="A15" s="48"/>
      <c r="B15" s="48"/>
      <c r="C15" s="48"/>
      <c r="D15" s="48">
        <v>0</v>
      </c>
      <c r="E15" s="48"/>
      <c r="F15" s="48"/>
      <c r="G15" s="48"/>
    </row>
    <row r="16" spans="1:7" x14ac:dyDescent="0.3">
      <c r="A16" s="48"/>
      <c r="B16" s="48"/>
      <c r="C16" s="48"/>
      <c r="D16" s="48">
        <v>0</v>
      </c>
      <c r="E16" s="48"/>
      <c r="F16" s="48"/>
      <c r="G16" s="48"/>
    </row>
    <row r="17" spans="1:7" x14ac:dyDescent="0.3">
      <c r="A17" s="48"/>
      <c r="B17" s="48"/>
      <c r="C17" s="48"/>
      <c r="D17" s="48">
        <v>0</v>
      </c>
      <c r="E17" s="48"/>
      <c r="F17" s="48"/>
      <c r="G17" s="48"/>
    </row>
    <row r="19" spans="1:7" x14ac:dyDescent="0.3">
      <c r="A19" s="16" t="s">
        <v>90</v>
      </c>
      <c r="B19" s="16"/>
      <c r="C19" s="16"/>
      <c r="D19" s="16"/>
      <c r="E19" s="16"/>
      <c r="F19" s="16"/>
      <c r="G19" s="16"/>
    </row>
    <row r="20" spans="1:7" x14ac:dyDescent="0.3">
      <c r="A20" s="16" t="s">
        <v>86</v>
      </c>
      <c r="B20" s="16"/>
      <c r="C20" s="16"/>
      <c r="D20" s="16" t="s">
        <v>79</v>
      </c>
      <c r="E20" s="16"/>
      <c r="F20" s="16"/>
      <c r="G20" s="16"/>
    </row>
    <row r="21" spans="1:7" x14ac:dyDescent="0.3">
      <c r="A21" s="23" t="s">
        <v>20</v>
      </c>
      <c r="B21" s="23" t="s">
        <v>26</v>
      </c>
      <c r="C21" s="23" t="s">
        <v>27</v>
      </c>
      <c r="D21" s="23" t="s">
        <v>20</v>
      </c>
      <c r="E21" s="23" t="s">
        <v>26</v>
      </c>
      <c r="F21" s="23" t="s">
        <v>27</v>
      </c>
      <c r="G21" s="23" t="s">
        <v>28</v>
      </c>
    </row>
    <row r="22" spans="1:7" x14ac:dyDescent="0.3">
      <c r="A22" s="48">
        <v>1.86</v>
      </c>
      <c r="B22" s="48">
        <v>34</v>
      </c>
      <c r="C22" s="48">
        <v>0</v>
      </c>
      <c r="D22" s="48">
        <v>0.3</v>
      </c>
      <c r="E22" s="48">
        <v>0</v>
      </c>
      <c r="F22" s="48">
        <v>22.6</v>
      </c>
      <c r="G22" s="48">
        <v>0</v>
      </c>
    </row>
    <row r="23" spans="1:7" x14ac:dyDescent="0.3">
      <c r="A23" s="48">
        <v>0</v>
      </c>
      <c r="B23" s="48">
        <v>91.6</v>
      </c>
      <c r="C23" s="48">
        <v>36.200000000000003</v>
      </c>
      <c r="D23" s="48">
        <v>0</v>
      </c>
      <c r="E23" s="48">
        <v>0</v>
      </c>
      <c r="F23" s="48">
        <v>0.08</v>
      </c>
      <c r="G23" s="48">
        <v>0</v>
      </c>
    </row>
    <row r="24" spans="1:7" x14ac:dyDescent="0.3">
      <c r="A24" s="48">
        <v>91.9</v>
      </c>
      <c r="B24" s="48">
        <v>0</v>
      </c>
      <c r="C24" s="48">
        <v>67.900000000000006</v>
      </c>
      <c r="D24" s="48">
        <v>0</v>
      </c>
      <c r="E24" s="48">
        <v>0</v>
      </c>
      <c r="F24" s="48">
        <v>3.3000000000000002E-2</v>
      </c>
      <c r="G24" s="48">
        <v>0</v>
      </c>
    </row>
    <row r="25" spans="1:7" x14ac:dyDescent="0.3">
      <c r="A25" s="48">
        <v>0.04</v>
      </c>
      <c r="B25" s="48">
        <v>74.3</v>
      </c>
      <c r="C25" s="48">
        <v>0</v>
      </c>
      <c r="D25" s="48">
        <v>0</v>
      </c>
      <c r="E25" s="48">
        <v>0</v>
      </c>
      <c r="F25" s="48">
        <v>7.89</v>
      </c>
      <c r="G25" s="48">
        <v>47.4</v>
      </c>
    </row>
    <row r="26" spans="1:7" x14ac:dyDescent="0.3">
      <c r="A26" s="48">
        <v>43.7</v>
      </c>
      <c r="B26" s="48">
        <v>65</v>
      </c>
      <c r="C26" s="48">
        <v>16.899999999999999</v>
      </c>
      <c r="D26" s="48">
        <v>0</v>
      </c>
      <c r="E26" s="48">
        <v>1.32</v>
      </c>
      <c r="F26" s="48">
        <v>0.83</v>
      </c>
      <c r="G26" s="48">
        <v>43.5</v>
      </c>
    </row>
    <row r="27" spans="1:7" x14ac:dyDescent="0.3">
      <c r="A27" s="48">
        <v>0</v>
      </c>
      <c r="B27" s="48">
        <v>0.14000000000000001</v>
      </c>
      <c r="C27" s="48">
        <v>39.200000000000003</v>
      </c>
      <c r="D27" s="48">
        <v>0</v>
      </c>
      <c r="E27" s="48">
        <v>0</v>
      </c>
      <c r="F27" s="48">
        <v>0</v>
      </c>
      <c r="G27" s="48">
        <v>0</v>
      </c>
    </row>
    <row r="28" spans="1:7" x14ac:dyDescent="0.3">
      <c r="A28" s="48">
        <v>0.68</v>
      </c>
      <c r="B28" s="48">
        <v>0</v>
      </c>
      <c r="C28" s="48">
        <v>21.7</v>
      </c>
      <c r="D28" s="48">
        <v>0</v>
      </c>
      <c r="E28" s="48">
        <v>0</v>
      </c>
      <c r="F28" s="48">
        <v>1.02</v>
      </c>
      <c r="G28" s="48">
        <v>5.0599999999999996</v>
      </c>
    </row>
    <row r="29" spans="1:7" x14ac:dyDescent="0.3">
      <c r="A29" s="48">
        <v>8.14</v>
      </c>
      <c r="B29" s="48">
        <v>49</v>
      </c>
      <c r="C29" s="48">
        <v>5.0199999999999996</v>
      </c>
      <c r="D29" s="48">
        <v>0</v>
      </c>
      <c r="E29" s="48">
        <v>0</v>
      </c>
      <c r="F29" s="48">
        <v>26.8</v>
      </c>
      <c r="G29" s="48">
        <v>22.3</v>
      </c>
    </row>
    <row r="30" spans="1:7" x14ac:dyDescent="0.3">
      <c r="A30" s="48">
        <v>8.48</v>
      </c>
      <c r="B30" s="48">
        <v>85.5</v>
      </c>
      <c r="C30" s="48">
        <v>84.2</v>
      </c>
      <c r="D30" s="48">
        <v>0</v>
      </c>
      <c r="E30" s="48">
        <v>0</v>
      </c>
      <c r="F30" s="48">
        <v>7.0999999999999994E-2</v>
      </c>
      <c r="G30" s="48">
        <v>41</v>
      </c>
    </row>
    <row r="31" spans="1:7" x14ac:dyDescent="0.3">
      <c r="A31" s="48"/>
      <c r="B31" s="48"/>
      <c r="C31" s="48">
        <v>0.16</v>
      </c>
      <c r="D31" s="48">
        <v>0</v>
      </c>
      <c r="E31" s="48"/>
      <c r="F31" s="48">
        <v>0</v>
      </c>
      <c r="G31" s="48">
        <v>0.38</v>
      </c>
    </row>
    <row r="32" spans="1:7" x14ac:dyDescent="0.3">
      <c r="A32" s="48"/>
      <c r="B32" s="48"/>
      <c r="C32" s="48">
        <v>6.7</v>
      </c>
      <c r="D32" s="48">
        <v>0</v>
      </c>
      <c r="E32" s="48"/>
      <c r="F32" s="48">
        <v>5.55</v>
      </c>
      <c r="G32" s="48"/>
    </row>
    <row r="33" spans="1:7" x14ac:dyDescent="0.3">
      <c r="A33" s="48"/>
      <c r="B33" s="48"/>
      <c r="C33" s="48"/>
      <c r="D33" s="48">
        <v>0</v>
      </c>
      <c r="E33" s="48"/>
      <c r="F33" s="48"/>
      <c r="G33" s="48"/>
    </row>
    <row r="34" spans="1:7" x14ac:dyDescent="0.3">
      <c r="A34" s="48"/>
      <c r="B34" s="48"/>
      <c r="C34" s="48"/>
      <c r="D34" s="48">
        <v>0</v>
      </c>
      <c r="E34" s="48"/>
      <c r="F34" s="48"/>
      <c r="G34" s="48"/>
    </row>
    <row r="35" spans="1:7" x14ac:dyDescent="0.3">
      <c r="A35" s="48"/>
      <c r="B35" s="48"/>
      <c r="C35" s="48"/>
      <c r="D35" s="48">
        <v>0</v>
      </c>
      <c r="E35" s="48"/>
      <c r="F35" s="48"/>
      <c r="G35" s="48"/>
    </row>
    <row r="37" spans="1:7" x14ac:dyDescent="0.3">
      <c r="A37" s="16" t="s">
        <v>89</v>
      </c>
      <c r="B37" s="16"/>
      <c r="C37" s="16"/>
      <c r="D37" s="16"/>
      <c r="E37" s="16"/>
      <c r="F37" s="16"/>
      <c r="G37" s="16"/>
    </row>
    <row r="38" spans="1:7" x14ac:dyDescent="0.3">
      <c r="A38" s="16" t="s">
        <v>86</v>
      </c>
      <c r="B38" s="16"/>
      <c r="C38" s="16"/>
      <c r="D38" s="16" t="s">
        <v>79</v>
      </c>
      <c r="E38" s="16"/>
      <c r="F38" s="16"/>
      <c r="G38" s="16"/>
    </row>
    <row r="39" spans="1:7" x14ac:dyDescent="0.3">
      <c r="A39" s="23" t="s">
        <v>20</v>
      </c>
      <c r="B39" s="23" t="s">
        <v>26</v>
      </c>
      <c r="C39" s="23" t="s">
        <v>27</v>
      </c>
      <c r="D39" s="23" t="s">
        <v>20</v>
      </c>
      <c r="E39" s="23" t="s">
        <v>26</v>
      </c>
      <c r="F39" s="23" t="s">
        <v>27</v>
      </c>
      <c r="G39" s="23" t="s">
        <v>28</v>
      </c>
    </row>
    <row r="40" spans="1:7" x14ac:dyDescent="0.3">
      <c r="A40" s="48">
        <v>56.2</v>
      </c>
      <c r="B40" s="48">
        <v>52.7</v>
      </c>
      <c r="C40" s="48">
        <v>0</v>
      </c>
      <c r="D40" s="48">
        <v>0.23</v>
      </c>
      <c r="E40" s="48">
        <v>0</v>
      </c>
      <c r="F40" s="48">
        <v>22.5</v>
      </c>
      <c r="G40" s="48">
        <v>0</v>
      </c>
    </row>
    <row r="41" spans="1:7" x14ac:dyDescent="0.3">
      <c r="A41" s="48">
        <v>0</v>
      </c>
      <c r="B41" s="48">
        <v>55.3</v>
      </c>
      <c r="C41" s="48">
        <v>34.299999999999997</v>
      </c>
      <c r="D41" s="48">
        <v>0</v>
      </c>
      <c r="E41" s="48">
        <v>0</v>
      </c>
      <c r="F41" s="48">
        <v>2.69</v>
      </c>
      <c r="G41" s="48">
        <v>0</v>
      </c>
    </row>
    <row r="42" spans="1:7" x14ac:dyDescent="0.3">
      <c r="A42" s="48">
        <v>75.7</v>
      </c>
      <c r="B42" s="48">
        <v>0</v>
      </c>
      <c r="C42" s="48">
        <v>49.9</v>
      </c>
      <c r="D42" s="48">
        <v>0</v>
      </c>
      <c r="E42" s="48">
        <v>0</v>
      </c>
      <c r="F42" s="48">
        <v>0</v>
      </c>
      <c r="G42" s="48">
        <v>0</v>
      </c>
    </row>
    <row r="43" spans="1:7" x14ac:dyDescent="0.3">
      <c r="A43" s="48">
        <v>0.98</v>
      </c>
      <c r="B43" s="48">
        <v>47.4</v>
      </c>
      <c r="C43" s="48">
        <v>0</v>
      </c>
      <c r="D43" s="48">
        <v>0</v>
      </c>
      <c r="E43" s="48">
        <v>0</v>
      </c>
      <c r="F43" s="48">
        <v>0</v>
      </c>
      <c r="G43" s="48">
        <v>52.7</v>
      </c>
    </row>
    <row r="44" spans="1:7" x14ac:dyDescent="0.3">
      <c r="A44" s="48">
        <v>9.02</v>
      </c>
      <c r="B44" s="48">
        <v>0.28999999999999998</v>
      </c>
      <c r="C44" s="48">
        <v>47.7</v>
      </c>
      <c r="D44" s="48">
        <v>0</v>
      </c>
      <c r="E44" s="48">
        <v>0</v>
      </c>
      <c r="F44" s="48">
        <v>1.42</v>
      </c>
      <c r="G44" s="48">
        <v>13</v>
      </c>
    </row>
    <row r="45" spans="1:7" x14ac:dyDescent="0.3">
      <c r="A45" s="48">
        <v>0</v>
      </c>
      <c r="B45" s="48">
        <v>0.16</v>
      </c>
      <c r="C45" s="48">
        <v>43.5</v>
      </c>
      <c r="D45" s="48">
        <v>0</v>
      </c>
      <c r="E45" s="48">
        <v>0</v>
      </c>
      <c r="F45" s="48">
        <v>0</v>
      </c>
      <c r="G45" s="48">
        <v>0</v>
      </c>
    </row>
    <row r="46" spans="1:7" x14ac:dyDescent="0.3">
      <c r="A46" s="48">
        <v>0</v>
      </c>
      <c r="B46" s="48">
        <v>0</v>
      </c>
      <c r="C46" s="48">
        <v>30.7</v>
      </c>
      <c r="D46" s="48">
        <v>0</v>
      </c>
      <c r="E46" s="48">
        <v>0</v>
      </c>
      <c r="F46" s="48">
        <v>22.4</v>
      </c>
      <c r="G46" s="48">
        <v>59.2</v>
      </c>
    </row>
    <row r="47" spans="1:7" x14ac:dyDescent="0.3">
      <c r="A47" s="48">
        <v>0.15</v>
      </c>
      <c r="B47" s="48">
        <v>41.7</v>
      </c>
      <c r="C47" s="48">
        <v>0.93</v>
      </c>
      <c r="D47" s="48">
        <v>0</v>
      </c>
      <c r="E47" s="48">
        <v>0</v>
      </c>
      <c r="F47" s="48">
        <v>9.6199999999999992</v>
      </c>
      <c r="G47" s="48">
        <v>10.9</v>
      </c>
    </row>
    <row r="48" spans="1:7" x14ac:dyDescent="0.3">
      <c r="A48" s="48">
        <v>5.8000000000000003E-2</v>
      </c>
      <c r="B48" s="48">
        <v>36.9</v>
      </c>
      <c r="C48" s="48">
        <v>76</v>
      </c>
      <c r="D48" s="48">
        <v>0</v>
      </c>
      <c r="E48" s="48">
        <v>0</v>
      </c>
      <c r="F48" s="48">
        <v>0.93</v>
      </c>
      <c r="G48" s="48">
        <v>47.9</v>
      </c>
    </row>
    <row r="49" spans="1:7" x14ac:dyDescent="0.3">
      <c r="A49" s="48"/>
      <c r="B49" s="48"/>
      <c r="C49" s="48">
        <v>2.72</v>
      </c>
      <c r="D49" s="48">
        <v>0</v>
      </c>
      <c r="E49" s="48"/>
      <c r="F49" s="48">
        <v>0</v>
      </c>
      <c r="G49" s="48">
        <v>3.43</v>
      </c>
    </row>
    <row r="50" spans="1:7" x14ac:dyDescent="0.3">
      <c r="A50" s="48"/>
      <c r="B50" s="48"/>
      <c r="C50" s="48">
        <v>31.2</v>
      </c>
      <c r="D50" s="48">
        <v>0</v>
      </c>
      <c r="E50" s="48"/>
      <c r="F50" s="48">
        <v>9.0999999999999998E-2</v>
      </c>
      <c r="G50" s="48"/>
    </row>
    <row r="51" spans="1:7" x14ac:dyDescent="0.3">
      <c r="A51" s="48"/>
      <c r="B51" s="48"/>
      <c r="C51" s="48"/>
      <c r="D51" s="48">
        <v>0</v>
      </c>
      <c r="E51" s="48"/>
      <c r="F51" s="48"/>
      <c r="G51" s="48"/>
    </row>
    <row r="52" spans="1:7" x14ac:dyDescent="0.3">
      <c r="A52" s="48"/>
      <c r="B52" s="48"/>
      <c r="C52" s="48"/>
      <c r="D52" s="48">
        <v>0</v>
      </c>
      <c r="E52" s="48"/>
      <c r="F52" s="48"/>
      <c r="G52" s="48"/>
    </row>
    <row r="53" spans="1:7" x14ac:dyDescent="0.3">
      <c r="A53" s="48"/>
      <c r="B53" s="48"/>
      <c r="C53" s="48"/>
      <c r="D53" s="48">
        <v>0</v>
      </c>
      <c r="E53" s="48"/>
      <c r="F53" s="48"/>
      <c r="G53" s="48"/>
    </row>
    <row r="55" spans="1:7" x14ac:dyDescent="0.3">
      <c r="A55" s="16" t="s">
        <v>88</v>
      </c>
      <c r="B55" s="16"/>
      <c r="C55" s="16"/>
      <c r="D55" s="16"/>
      <c r="E55" s="16"/>
      <c r="F55" s="16"/>
      <c r="G55" s="16"/>
    </row>
    <row r="56" spans="1:7" x14ac:dyDescent="0.3">
      <c r="A56" s="16" t="s">
        <v>86</v>
      </c>
      <c r="B56" s="16"/>
      <c r="C56" s="16"/>
      <c r="D56" s="16" t="s">
        <v>79</v>
      </c>
      <c r="E56" s="16"/>
      <c r="F56" s="16"/>
      <c r="G56" s="16"/>
    </row>
    <row r="57" spans="1:7" x14ac:dyDescent="0.3">
      <c r="A57" s="23" t="s">
        <v>20</v>
      </c>
      <c r="B57" s="23" t="s">
        <v>26</v>
      </c>
      <c r="C57" s="23" t="s">
        <v>27</v>
      </c>
      <c r="D57" s="23" t="s">
        <v>20</v>
      </c>
      <c r="E57" s="23" t="s">
        <v>26</v>
      </c>
      <c r="F57" s="23" t="s">
        <v>27</v>
      </c>
      <c r="G57" s="23" t="s">
        <v>28</v>
      </c>
    </row>
    <row r="58" spans="1:7" x14ac:dyDescent="0.3">
      <c r="A58" s="48">
        <v>0</v>
      </c>
      <c r="B58" s="48">
        <v>40.5</v>
      </c>
      <c r="C58" s="48">
        <v>0</v>
      </c>
      <c r="D58" s="48">
        <v>0</v>
      </c>
      <c r="E58" s="48">
        <v>0</v>
      </c>
      <c r="F58" s="48">
        <v>16</v>
      </c>
      <c r="G58" s="48">
        <v>0</v>
      </c>
    </row>
    <row r="59" spans="1:7" x14ac:dyDescent="0.3">
      <c r="A59" s="48">
        <v>0</v>
      </c>
      <c r="B59" s="48">
        <v>20.9</v>
      </c>
      <c r="C59" s="48">
        <v>50.9</v>
      </c>
      <c r="D59" s="48">
        <v>0</v>
      </c>
      <c r="E59" s="48">
        <v>0</v>
      </c>
      <c r="F59" s="48">
        <v>0</v>
      </c>
      <c r="G59" s="48">
        <v>0</v>
      </c>
    </row>
    <row r="60" spans="1:7" x14ac:dyDescent="0.3">
      <c r="A60" s="48">
        <v>93.5</v>
      </c>
      <c r="B60" s="48">
        <v>0</v>
      </c>
      <c r="C60" s="48">
        <v>29</v>
      </c>
      <c r="D60" s="48">
        <v>0</v>
      </c>
      <c r="E60" s="48">
        <v>0</v>
      </c>
      <c r="F60" s="48">
        <v>0</v>
      </c>
      <c r="G60" s="48">
        <v>0</v>
      </c>
    </row>
    <row r="61" spans="1:7" x14ac:dyDescent="0.3">
      <c r="A61" s="48">
        <v>0</v>
      </c>
      <c r="B61" s="48">
        <v>61.5</v>
      </c>
      <c r="C61" s="48">
        <v>0.94</v>
      </c>
      <c r="D61" s="48">
        <v>0</v>
      </c>
      <c r="E61" s="48">
        <v>0</v>
      </c>
      <c r="F61" s="48">
        <v>13.5</v>
      </c>
      <c r="G61" s="48">
        <v>28</v>
      </c>
    </row>
    <row r="62" spans="1:7" x14ac:dyDescent="0.3">
      <c r="A62" s="48">
        <v>69.400000000000006</v>
      </c>
      <c r="B62" s="48">
        <v>1.72</v>
      </c>
      <c r="C62" s="48">
        <v>21.5</v>
      </c>
      <c r="D62" s="48">
        <v>0</v>
      </c>
      <c r="E62" s="48">
        <v>0</v>
      </c>
      <c r="F62" s="48">
        <v>0</v>
      </c>
      <c r="G62" s="48">
        <v>48.2</v>
      </c>
    </row>
    <row r="63" spans="1:7" x14ac:dyDescent="0.3">
      <c r="A63" s="48">
        <v>0</v>
      </c>
      <c r="B63" s="48">
        <v>0.54</v>
      </c>
      <c r="C63" s="48">
        <v>33.6</v>
      </c>
      <c r="D63" s="48">
        <v>0</v>
      </c>
      <c r="E63" s="48">
        <v>6.59</v>
      </c>
      <c r="F63" s="48">
        <v>0</v>
      </c>
      <c r="G63" s="48">
        <v>4.84</v>
      </c>
    </row>
    <row r="64" spans="1:7" x14ac:dyDescent="0.3">
      <c r="A64" s="48">
        <v>1.1200000000000001</v>
      </c>
      <c r="B64" s="48">
        <v>32.6</v>
      </c>
      <c r="C64" s="48">
        <v>8.25</v>
      </c>
      <c r="D64" s="48">
        <v>0</v>
      </c>
      <c r="E64" s="48">
        <v>0</v>
      </c>
      <c r="F64" s="48">
        <v>0</v>
      </c>
      <c r="G64" s="48">
        <v>0.62</v>
      </c>
    </row>
    <row r="65" spans="1:7" x14ac:dyDescent="0.3">
      <c r="A65" s="48">
        <v>17</v>
      </c>
      <c r="B65" s="48">
        <v>73.5</v>
      </c>
      <c r="C65" s="48">
        <v>4.24</v>
      </c>
      <c r="D65" s="48">
        <v>0</v>
      </c>
      <c r="E65" s="48">
        <v>0</v>
      </c>
      <c r="F65" s="48">
        <v>32.799999999999997</v>
      </c>
      <c r="G65" s="48">
        <v>17.899999999999999</v>
      </c>
    </row>
    <row r="66" spans="1:7" x14ac:dyDescent="0.3">
      <c r="A66" s="48">
        <v>9.1</v>
      </c>
      <c r="B66" s="48">
        <v>77.7</v>
      </c>
      <c r="C66" s="48">
        <v>28.8</v>
      </c>
      <c r="D66" s="48">
        <v>0</v>
      </c>
      <c r="E66" s="48">
        <v>0</v>
      </c>
      <c r="F66" s="48">
        <v>0</v>
      </c>
      <c r="G66" s="48">
        <v>11.7</v>
      </c>
    </row>
    <row r="67" spans="1:7" x14ac:dyDescent="0.3">
      <c r="A67" s="48"/>
      <c r="B67" s="48"/>
      <c r="C67" s="48">
        <v>14.6</v>
      </c>
      <c r="D67" s="48">
        <v>0</v>
      </c>
      <c r="E67" s="48">
        <v>0</v>
      </c>
      <c r="F67" s="48">
        <v>0</v>
      </c>
      <c r="G67" s="48">
        <v>0.51</v>
      </c>
    </row>
    <row r="68" spans="1:7" x14ac:dyDescent="0.3">
      <c r="A68" s="48"/>
      <c r="B68" s="48"/>
      <c r="C68" s="48"/>
      <c r="D68" s="48">
        <v>0</v>
      </c>
      <c r="E68" s="48"/>
      <c r="F68" s="48">
        <v>20.3</v>
      </c>
      <c r="G68" s="48"/>
    </row>
    <row r="69" spans="1:7" x14ac:dyDescent="0.3">
      <c r="A69" s="48"/>
      <c r="B69" s="48"/>
      <c r="C69" s="48"/>
      <c r="D69" s="48">
        <v>0</v>
      </c>
      <c r="E69" s="48"/>
      <c r="F69" s="48"/>
      <c r="G69" s="48"/>
    </row>
    <row r="70" spans="1:7" x14ac:dyDescent="0.3">
      <c r="A70" s="48"/>
      <c r="B70" s="48"/>
      <c r="C70" s="48"/>
      <c r="D70" s="48">
        <v>0</v>
      </c>
      <c r="E70" s="48"/>
      <c r="F70" s="48"/>
      <c r="G70" s="48"/>
    </row>
    <row r="71" spans="1:7" x14ac:dyDescent="0.3">
      <c r="A71" s="48"/>
      <c r="B71" s="48"/>
      <c r="C71" s="48"/>
      <c r="D71" s="48">
        <v>0</v>
      </c>
      <c r="E71" s="48"/>
      <c r="F71" s="48"/>
      <c r="G71" s="48"/>
    </row>
    <row r="73" spans="1:7" x14ac:dyDescent="0.3">
      <c r="A73" s="16" t="s">
        <v>87</v>
      </c>
      <c r="B73" s="16"/>
      <c r="C73" s="16"/>
      <c r="D73" s="16"/>
      <c r="E73" s="16"/>
      <c r="F73" s="16"/>
      <c r="G73" s="16"/>
    </row>
    <row r="74" spans="1:7" x14ac:dyDescent="0.3">
      <c r="A74" s="16" t="s">
        <v>86</v>
      </c>
      <c r="B74" s="16"/>
      <c r="C74" s="16"/>
      <c r="D74" s="16" t="s">
        <v>79</v>
      </c>
      <c r="E74" s="16"/>
      <c r="F74" s="16"/>
      <c r="G74" s="16"/>
    </row>
    <row r="75" spans="1:7" x14ac:dyDescent="0.3">
      <c r="A75" s="23" t="s">
        <v>20</v>
      </c>
      <c r="B75" s="23" t="s">
        <v>26</v>
      </c>
      <c r="C75" s="23" t="s">
        <v>27</v>
      </c>
      <c r="D75" s="23" t="s">
        <v>20</v>
      </c>
      <c r="E75" s="23" t="s">
        <v>26</v>
      </c>
      <c r="F75" s="23" t="s">
        <v>27</v>
      </c>
      <c r="G75" s="23" t="s">
        <v>28</v>
      </c>
    </row>
    <row r="76" spans="1:7" x14ac:dyDescent="0.3">
      <c r="A76" s="48">
        <v>0.24</v>
      </c>
      <c r="B76" s="48">
        <v>90.3</v>
      </c>
      <c r="C76" s="48">
        <v>3.6800000000000001E-3</v>
      </c>
      <c r="D76" s="48">
        <v>0</v>
      </c>
      <c r="E76" s="48">
        <v>0</v>
      </c>
      <c r="F76" s="48">
        <v>10.6</v>
      </c>
      <c r="G76" s="48">
        <v>0</v>
      </c>
    </row>
    <row r="77" spans="1:7" x14ac:dyDescent="0.3">
      <c r="A77" s="48">
        <v>0</v>
      </c>
      <c r="B77" s="48">
        <v>44.8</v>
      </c>
      <c r="C77" s="48">
        <v>47.4</v>
      </c>
      <c r="D77" s="48">
        <v>0</v>
      </c>
      <c r="E77" s="48">
        <v>0</v>
      </c>
      <c r="F77" s="48">
        <v>4.5399999999999998E-3</v>
      </c>
      <c r="G77" s="48">
        <v>0</v>
      </c>
    </row>
    <row r="78" spans="1:7" x14ac:dyDescent="0.3">
      <c r="A78" s="48">
        <v>90.2</v>
      </c>
      <c r="B78" s="48">
        <v>1.0999999999999999E-2</v>
      </c>
      <c r="C78" s="48">
        <v>68.400000000000006</v>
      </c>
      <c r="D78" s="48">
        <v>0</v>
      </c>
      <c r="E78" s="48">
        <v>0</v>
      </c>
      <c r="F78" s="48">
        <v>0</v>
      </c>
      <c r="G78" s="48">
        <v>0</v>
      </c>
    </row>
    <row r="79" spans="1:7" x14ac:dyDescent="0.3">
      <c r="A79" s="48">
        <v>0</v>
      </c>
      <c r="B79" s="48">
        <v>61.9</v>
      </c>
      <c r="C79" s="48">
        <v>0</v>
      </c>
      <c r="D79" s="48">
        <v>0</v>
      </c>
      <c r="E79" s="48">
        <v>0</v>
      </c>
      <c r="F79" s="48">
        <v>5.97</v>
      </c>
      <c r="G79" s="48">
        <v>59.1</v>
      </c>
    </row>
    <row r="80" spans="1:7" x14ac:dyDescent="0.3">
      <c r="A80" s="48">
        <v>53.8</v>
      </c>
      <c r="B80" s="48">
        <v>1.17</v>
      </c>
      <c r="C80" s="48">
        <v>27.2</v>
      </c>
      <c r="D80" s="48">
        <v>0</v>
      </c>
      <c r="E80" s="48">
        <v>0</v>
      </c>
      <c r="F80" s="48">
        <v>2.1</v>
      </c>
      <c r="G80" s="48">
        <v>23.5</v>
      </c>
    </row>
    <row r="81" spans="1:7" x14ac:dyDescent="0.3">
      <c r="A81" s="48">
        <v>0</v>
      </c>
      <c r="B81" s="48">
        <v>5.3999999999999999E-2</v>
      </c>
      <c r="C81" s="48">
        <v>23.5</v>
      </c>
      <c r="D81" s="48">
        <v>0</v>
      </c>
      <c r="E81" s="48">
        <v>6.5</v>
      </c>
      <c r="F81" s="48">
        <v>0</v>
      </c>
      <c r="G81" s="48">
        <v>2.3E-2</v>
      </c>
    </row>
    <row r="82" spans="1:7" x14ac:dyDescent="0.3">
      <c r="A82" s="48">
        <v>0.15</v>
      </c>
      <c r="B82" s="48">
        <v>47.6</v>
      </c>
      <c r="C82" s="48">
        <v>14.5</v>
      </c>
      <c r="D82" s="48">
        <v>0</v>
      </c>
      <c r="E82" s="48">
        <v>0</v>
      </c>
      <c r="F82" s="48">
        <v>0</v>
      </c>
      <c r="G82" s="48">
        <v>5.04</v>
      </c>
    </row>
    <row r="83" spans="1:7" x14ac:dyDescent="0.3">
      <c r="A83" s="48">
        <v>7.01</v>
      </c>
      <c r="B83" s="48">
        <v>87.3</v>
      </c>
      <c r="C83" s="48">
        <v>7.04</v>
      </c>
      <c r="D83" s="48">
        <v>0</v>
      </c>
      <c r="E83" s="48">
        <v>2.47E-3</v>
      </c>
      <c r="F83" s="48">
        <v>40</v>
      </c>
      <c r="G83" s="48">
        <v>31.5</v>
      </c>
    </row>
    <row r="84" spans="1:7" x14ac:dyDescent="0.3">
      <c r="A84" s="48">
        <v>9.3699999999999992</v>
      </c>
      <c r="B84" s="48">
        <v>83.2</v>
      </c>
      <c r="C84" s="48">
        <v>82</v>
      </c>
      <c r="D84" s="48">
        <v>0</v>
      </c>
      <c r="E84" s="48">
        <v>0</v>
      </c>
      <c r="F84" s="48">
        <v>0.4</v>
      </c>
      <c r="G84" s="48">
        <v>32.9</v>
      </c>
    </row>
    <row r="85" spans="1:7" x14ac:dyDescent="0.3">
      <c r="A85" s="48"/>
      <c r="B85" s="48"/>
      <c r="C85" s="48">
        <v>14.8</v>
      </c>
      <c r="D85" s="48">
        <v>0</v>
      </c>
      <c r="E85" s="48">
        <v>0</v>
      </c>
      <c r="F85" s="48">
        <v>0</v>
      </c>
      <c r="G85" s="48">
        <v>2.56</v>
      </c>
    </row>
    <row r="86" spans="1:7" x14ac:dyDescent="0.3">
      <c r="A86" s="48"/>
      <c r="B86" s="48"/>
      <c r="C86" s="48"/>
      <c r="D86" s="48">
        <v>0</v>
      </c>
      <c r="E86" s="48"/>
      <c r="F86" s="48">
        <v>1.91</v>
      </c>
      <c r="G86" s="48"/>
    </row>
    <row r="87" spans="1:7" x14ac:dyDescent="0.3">
      <c r="A87" s="48"/>
      <c r="B87" s="48"/>
      <c r="C87" s="48"/>
      <c r="D87" s="48">
        <v>0</v>
      </c>
      <c r="E87" s="48"/>
      <c r="F87" s="48"/>
      <c r="G87" s="48"/>
    </row>
    <row r="88" spans="1:7" x14ac:dyDescent="0.3">
      <c r="A88" s="48"/>
      <c r="B88" s="48"/>
      <c r="C88" s="48"/>
      <c r="D88" s="48">
        <v>0</v>
      </c>
      <c r="E88" s="48"/>
      <c r="F88" s="48"/>
      <c r="G88" s="48"/>
    </row>
    <row r="89" spans="1:7" x14ac:dyDescent="0.3">
      <c r="A89" s="48"/>
      <c r="B89" s="48"/>
      <c r="C89" s="48"/>
      <c r="D89" s="48">
        <v>0</v>
      </c>
      <c r="E89" s="48"/>
      <c r="F89" s="48"/>
      <c r="G89" s="48"/>
    </row>
  </sheetData>
  <mergeCells count="15">
    <mergeCell ref="A2:C2"/>
    <mergeCell ref="D2:G2"/>
    <mergeCell ref="A1:G1"/>
    <mergeCell ref="A19:G19"/>
    <mergeCell ref="A20:C20"/>
    <mergeCell ref="D20:G20"/>
    <mergeCell ref="A73:G73"/>
    <mergeCell ref="A74:C74"/>
    <mergeCell ref="D74:G74"/>
    <mergeCell ref="A37:G37"/>
    <mergeCell ref="A38:C38"/>
    <mergeCell ref="D38:G38"/>
    <mergeCell ref="A55:G55"/>
    <mergeCell ref="A56:C56"/>
    <mergeCell ref="D56:G5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B9FEF-93EA-442B-9A77-94F9C613A743}">
  <dimension ref="A1:G9"/>
  <sheetViews>
    <sheetView workbookViewId="0">
      <selection activeCell="J24" sqref="J24"/>
    </sheetView>
  </sheetViews>
  <sheetFormatPr defaultRowHeight="14.4" x14ac:dyDescent="0.3"/>
  <cols>
    <col min="1" max="1" width="10.109375" bestFit="1" customWidth="1"/>
    <col min="7" max="7" width="10.77734375" bestFit="1" customWidth="1"/>
  </cols>
  <sheetData>
    <row r="1" spans="1:7" x14ac:dyDescent="0.3">
      <c r="B1" s="15" t="s">
        <v>100</v>
      </c>
      <c r="C1" s="15"/>
      <c r="D1" s="15"/>
      <c r="E1" s="15"/>
      <c r="F1" s="15"/>
    </row>
    <row r="2" spans="1:7" x14ac:dyDescent="0.3">
      <c r="A2" s="6"/>
      <c r="B2" s="7" t="s">
        <v>5</v>
      </c>
      <c r="C2" s="7" t="s">
        <v>4</v>
      </c>
      <c r="D2" s="7" t="s">
        <v>3</v>
      </c>
      <c r="E2" s="7" t="s">
        <v>2</v>
      </c>
      <c r="F2" s="7" t="s">
        <v>1</v>
      </c>
      <c r="G2" s="7" t="s">
        <v>99</v>
      </c>
    </row>
    <row r="3" spans="1:7" x14ac:dyDescent="0.3">
      <c r="A3" s="18" t="s">
        <v>98</v>
      </c>
      <c r="B3" s="5">
        <v>22.22222</v>
      </c>
      <c r="C3" s="5">
        <v>11.11111</v>
      </c>
      <c r="D3" s="5">
        <v>22.22222</v>
      </c>
      <c r="E3" s="5">
        <v>0</v>
      </c>
      <c r="F3" s="5">
        <v>22.22222</v>
      </c>
    </row>
    <row r="4" spans="1:7" x14ac:dyDescent="0.3">
      <c r="A4" s="18" t="s">
        <v>97</v>
      </c>
      <c r="B4" s="5">
        <v>55.55556</v>
      </c>
      <c r="C4" s="5">
        <v>11.11111</v>
      </c>
      <c r="D4" s="5">
        <v>0</v>
      </c>
      <c r="E4" s="5">
        <v>11.11111</v>
      </c>
      <c r="F4" s="5">
        <v>11.11111</v>
      </c>
    </row>
    <row r="5" spans="1:7" x14ac:dyDescent="0.3">
      <c r="A5" s="18" t="s">
        <v>96</v>
      </c>
      <c r="B5" s="5">
        <v>60</v>
      </c>
      <c r="C5" s="5">
        <v>20</v>
      </c>
      <c r="D5" s="5">
        <v>0</v>
      </c>
      <c r="E5" s="5">
        <v>0</v>
      </c>
      <c r="F5" s="5">
        <v>0</v>
      </c>
    </row>
    <row r="6" spans="1:7" x14ac:dyDescent="0.3">
      <c r="A6" s="18" t="s">
        <v>95</v>
      </c>
      <c r="B6" s="5">
        <v>0</v>
      </c>
      <c r="C6" s="5">
        <v>0</v>
      </c>
      <c r="D6" s="5">
        <v>0</v>
      </c>
      <c r="E6" s="5">
        <v>0</v>
      </c>
      <c r="F6" s="5">
        <v>0</v>
      </c>
    </row>
    <row r="7" spans="1:7" x14ac:dyDescent="0.3">
      <c r="A7" s="18" t="s">
        <v>94</v>
      </c>
      <c r="B7" s="5">
        <v>0</v>
      </c>
      <c r="C7" s="5">
        <v>0</v>
      </c>
      <c r="D7" s="5">
        <v>11.11111</v>
      </c>
      <c r="E7" s="5">
        <v>11.11111</v>
      </c>
      <c r="F7" s="5">
        <v>0</v>
      </c>
    </row>
    <row r="8" spans="1:7" x14ac:dyDescent="0.3">
      <c r="A8" s="18" t="s">
        <v>93</v>
      </c>
      <c r="B8" s="5">
        <v>18.181819999999998</v>
      </c>
      <c r="C8" s="5">
        <v>9.0909089999999999</v>
      </c>
      <c r="D8" s="5">
        <v>27.272729999999999</v>
      </c>
      <c r="E8" s="5">
        <v>9.0909089999999999</v>
      </c>
      <c r="F8" s="5">
        <v>9.0909089999999999</v>
      </c>
    </row>
    <row r="9" spans="1:7" x14ac:dyDescent="0.3">
      <c r="A9" s="18" t="s">
        <v>92</v>
      </c>
      <c r="B9" s="5">
        <v>40</v>
      </c>
      <c r="C9" s="5">
        <v>10</v>
      </c>
      <c r="D9" s="5">
        <v>10</v>
      </c>
      <c r="E9" s="5">
        <v>0</v>
      </c>
      <c r="F9" s="5">
        <v>10</v>
      </c>
    </row>
  </sheetData>
  <mergeCells count="1">
    <mergeCell ref="B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9E653-AC93-48C0-A3DB-9D26F55CF681}">
  <dimension ref="A1:G18"/>
  <sheetViews>
    <sheetView workbookViewId="0">
      <selection activeCell="J24" sqref="J24"/>
    </sheetView>
  </sheetViews>
  <sheetFormatPr defaultRowHeight="14.4" x14ac:dyDescent="0.3"/>
  <sheetData>
    <row r="1" spans="1:7" x14ac:dyDescent="0.3">
      <c r="A1" s="15" t="s">
        <v>101</v>
      </c>
      <c r="B1" s="15"/>
      <c r="C1" s="15"/>
      <c r="D1" s="15"/>
      <c r="E1" s="15"/>
      <c r="F1" s="15"/>
      <c r="G1" s="15"/>
    </row>
    <row r="2" spans="1:7" x14ac:dyDescent="0.3">
      <c r="A2" s="7" t="s">
        <v>19</v>
      </c>
      <c r="B2" s="7" t="s">
        <v>20</v>
      </c>
      <c r="C2" s="7" t="s">
        <v>21</v>
      </c>
      <c r="D2" s="7" t="s">
        <v>26</v>
      </c>
      <c r="E2" s="7" t="s">
        <v>63</v>
      </c>
      <c r="F2" s="7" t="s">
        <v>27</v>
      </c>
      <c r="G2" s="7" t="s">
        <v>62</v>
      </c>
    </row>
    <row r="3" spans="1:7" x14ac:dyDescent="0.3">
      <c r="A3" s="1">
        <v>139642.86550000001</v>
      </c>
      <c r="B3" s="1">
        <v>217489.8052</v>
      </c>
      <c r="C3" s="1">
        <v>168211.21220000001</v>
      </c>
      <c r="D3" s="1">
        <v>742636.64040000003</v>
      </c>
      <c r="E3" s="1">
        <v>819685.71640000003</v>
      </c>
      <c r="F3" s="1">
        <v>806910.50349999999</v>
      </c>
      <c r="G3" s="1">
        <v>479389.11420000001</v>
      </c>
    </row>
    <row r="4" spans="1:7" x14ac:dyDescent="0.3">
      <c r="A4" s="1">
        <v>111068.28599999999</v>
      </c>
      <c r="B4" s="1">
        <v>129126.4443</v>
      </c>
      <c r="C4" s="1">
        <v>197738.95170000001</v>
      </c>
      <c r="D4" s="1">
        <v>801099.0773</v>
      </c>
      <c r="E4" s="1">
        <v>845896.0233</v>
      </c>
      <c r="F4" s="1">
        <v>801401.32590000005</v>
      </c>
      <c r="G4" s="1">
        <v>459372.18050000002</v>
      </c>
    </row>
    <row r="5" spans="1:7" x14ac:dyDescent="0.3">
      <c r="A5" s="1">
        <v>160699.49299999999</v>
      </c>
      <c r="B5" s="1">
        <v>160559.73209999999</v>
      </c>
      <c r="C5" s="1">
        <v>249703.89060000001</v>
      </c>
      <c r="D5" s="1">
        <v>768059.17879999999</v>
      </c>
      <c r="E5" s="1">
        <v>854061.28639999998</v>
      </c>
      <c r="F5" s="1">
        <v>913279.17839999998</v>
      </c>
      <c r="G5" s="1">
        <v>510284.44410000002</v>
      </c>
    </row>
    <row r="6" spans="1:7" x14ac:dyDescent="0.3">
      <c r="A6" s="1">
        <v>120607.086</v>
      </c>
      <c r="B6" s="1">
        <v>201284.58379999999</v>
      </c>
      <c r="C6" s="1">
        <v>126443.8468</v>
      </c>
      <c r="D6" s="1">
        <v>727512.8996</v>
      </c>
      <c r="E6" s="1">
        <v>832706.26820000005</v>
      </c>
      <c r="F6" s="1">
        <v>782725.75150000001</v>
      </c>
      <c r="G6" s="1">
        <v>824812.38269999996</v>
      </c>
    </row>
    <row r="7" spans="1:7" x14ac:dyDescent="0.3">
      <c r="A7" s="1">
        <v>104014.0594</v>
      </c>
      <c r="B7" s="1">
        <v>136508.4902</v>
      </c>
      <c r="C7" s="1">
        <v>227927.0227</v>
      </c>
      <c r="D7" s="1">
        <v>721007.24959999998</v>
      </c>
      <c r="E7" s="1">
        <v>884854.61199999996</v>
      </c>
      <c r="F7" s="1">
        <v>807535.93359999999</v>
      </c>
      <c r="G7" s="1">
        <v>430436.83529999998</v>
      </c>
    </row>
    <row r="8" spans="1:7" x14ac:dyDescent="0.3">
      <c r="A8" s="1">
        <v>103715.21920000001</v>
      </c>
      <c r="B8" s="1">
        <v>96071.250849999997</v>
      </c>
      <c r="C8" s="1">
        <v>315563.13780000003</v>
      </c>
      <c r="D8" s="1">
        <v>780316.45860000001</v>
      </c>
      <c r="E8" s="1">
        <v>831057.42429999996</v>
      </c>
      <c r="F8" s="1">
        <v>851543.15540000005</v>
      </c>
      <c r="G8" s="1">
        <v>482117.51860000001</v>
      </c>
    </row>
    <row r="9" spans="1:7" x14ac:dyDescent="0.3">
      <c r="A9" s="1">
        <v>85468.241150000002</v>
      </c>
      <c r="B9" s="1">
        <v>124979.6545</v>
      </c>
      <c r="C9" s="1">
        <v>245346.1439</v>
      </c>
      <c r="D9" s="1">
        <v>653523.76190000004</v>
      </c>
      <c r="E9" s="1">
        <v>851800</v>
      </c>
      <c r="F9" s="1">
        <v>801623.35699999996</v>
      </c>
      <c r="G9" s="1">
        <v>489935.89789999998</v>
      </c>
    </row>
    <row r="10" spans="1:7" x14ac:dyDescent="0.3">
      <c r="A10" s="1">
        <v>111886.1305</v>
      </c>
      <c r="B10" s="1">
        <v>65101.36462</v>
      </c>
      <c r="C10" s="1">
        <v>347751.27189999999</v>
      </c>
      <c r="D10" s="1">
        <v>798876.27370000002</v>
      </c>
      <c r="E10" s="1">
        <v>827276.60979999998</v>
      </c>
      <c r="F10" s="1">
        <v>840324.90130000003</v>
      </c>
      <c r="G10" s="1">
        <v>503277.62290000002</v>
      </c>
    </row>
    <row r="11" spans="1:7" x14ac:dyDescent="0.3">
      <c r="A11" s="1">
        <v>124095.7398</v>
      </c>
      <c r="B11" s="1">
        <v>93158.833020000005</v>
      </c>
      <c r="C11" s="1">
        <v>261106.02299999999</v>
      </c>
      <c r="D11" s="1">
        <v>753973.93099999998</v>
      </c>
      <c r="E11" s="1">
        <v>865382.75009999995</v>
      </c>
      <c r="F11" s="1">
        <v>807090.78799999994</v>
      </c>
      <c r="G11" s="1">
        <v>816283.17020000005</v>
      </c>
    </row>
    <row r="12" spans="1:7" x14ac:dyDescent="0.3">
      <c r="A12" s="1">
        <v>165588.62229999999</v>
      </c>
      <c r="B12" s="1">
        <v>190970.5925</v>
      </c>
      <c r="C12" s="1">
        <v>199603.81539999999</v>
      </c>
      <c r="D12" s="1">
        <v>644447.85840000003</v>
      </c>
      <c r="E12" s="1">
        <v>857390.3726</v>
      </c>
      <c r="F12" s="1">
        <v>877972.1483</v>
      </c>
      <c r="G12" s="1">
        <v>775930.13520000002</v>
      </c>
    </row>
    <row r="13" spans="1:7" x14ac:dyDescent="0.3">
      <c r="A13" s="1">
        <v>133689.55970000001</v>
      </c>
      <c r="B13" s="1">
        <v>163080.9406</v>
      </c>
      <c r="C13" s="1">
        <v>338060.87420000002</v>
      </c>
      <c r="D13" s="1">
        <v>702364.9436</v>
      </c>
      <c r="E13" s="1"/>
      <c r="F13" s="1">
        <v>875957.91489999997</v>
      </c>
      <c r="G13" s="1">
        <v>795778.17209999997</v>
      </c>
    </row>
    <row r="14" spans="1:7" x14ac:dyDescent="0.3">
      <c r="A14" s="1">
        <v>114588.7623</v>
      </c>
      <c r="B14" s="1">
        <v>187327.3137</v>
      </c>
      <c r="C14" s="1"/>
      <c r="D14" s="1">
        <v>749733.57109999994</v>
      </c>
      <c r="E14" s="1"/>
      <c r="F14" s="1">
        <v>778666.49600000004</v>
      </c>
      <c r="G14" s="1">
        <v>802092.82149999996</v>
      </c>
    </row>
    <row r="15" spans="1:7" x14ac:dyDescent="0.3">
      <c r="A15" s="1">
        <v>127894.4409</v>
      </c>
      <c r="B15" s="1">
        <v>123224.6352</v>
      </c>
      <c r="C15" s="1"/>
      <c r="D15" s="1">
        <v>851844.11589999998</v>
      </c>
      <c r="E15" s="1"/>
      <c r="F15" s="1"/>
      <c r="G15" s="1">
        <v>700633.05379999999</v>
      </c>
    </row>
    <row r="16" spans="1:7" x14ac:dyDescent="0.3">
      <c r="A16" s="1"/>
      <c r="B16" s="1"/>
      <c r="C16" s="1"/>
      <c r="D16" s="1">
        <v>732777.82920000004</v>
      </c>
      <c r="E16" s="1"/>
      <c r="F16" s="1"/>
      <c r="G16" s="1">
        <v>720428.15469999996</v>
      </c>
    </row>
    <row r="17" spans="1:7" x14ac:dyDescent="0.3">
      <c r="A17" s="1"/>
      <c r="B17" s="1"/>
      <c r="C17" s="1"/>
      <c r="D17" s="1">
        <v>672044.06350000005</v>
      </c>
      <c r="E17" s="1"/>
      <c r="F17" s="1"/>
      <c r="G17" s="1">
        <v>855500.54539999994</v>
      </c>
    </row>
    <row r="18" spans="1:7" x14ac:dyDescent="0.3">
      <c r="A18" s="1"/>
      <c r="B18" s="1"/>
      <c r="C18" s="1"/>
      <c r="D18" s="1">
        <v>698249.01229999994</v>
      </c>
      <c r="E18" s="1"/>
      <c r="F18" s="1"/>
      <c r="G18" s="1">
        <v>783350.24959999998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199FA-DD24-45E6-BA43-D9C3659F5748}">
  <dimension ref="A1:E118"/>
  <sheetViews>
    <sheetView workbookViewId="0">
      <selection activeCell="J24" sqref="J24"/>
    </sheetView>
  </sheetViews>
  <sheetFormatPr defaultRowHeight="14.4" x14ac:dyDescent="0.3"/>
  <sheetData>
    <row r="1" spans="1:5" x14ac:dyDescent="0.3">
      <c r="A1" s="3" t="s">
        <v>19</v>
      </c>
    </row>
    <row r="2" spans="1:5" x14ac:dyDescent="0.3">
      <c r="A2" s="15" t="s">
        <v>104</v>
      </c>
      <c r="B2" s="15"/>
      <c r="C2" s="15"/>
      <c r="D2" s="15"/>
      <c r="E2" s="15"/>
    </row>
    <row r="3" spans="1:5" x14ac:dyDescent="0.3">
      <c r="A3" s="11" t="s">
        <v>103</v>
      </c>
      <c r="B3" s="11" t="s">
        <v>41</v>
      </c>
      <c r="C3" s="11" t="s">
        <v>69</v>
      </c>
      <c r="D3" s="11" t="s">
        <v>102</v>
      </c>
      <c r="E3" s="11" t="s">
        <v>42</v>
      </c>
    </row>
    <row r="4" spans="1:5" x14ac:dyDescent="0.3">
      <c r="A4">
        <v>1.7958307105565225E-3</v>
      </c>
      <c r="B4">
        <v>3.3324693597956088E-4</v>
      </c>
      <c r="C4">
        <v>7.2203502795571521E-3</v>
      </c>
      <c r="D4">
        <v>4.6284296663827895E-4</v>
      </c>
      <c r="E4">
        <v>6.8500759062465287E-4</v>
      </c>
    </row>
    <row r="5" spans="1:5" x14ac:dyDescent="0.3">
      <c r="A5">
        <v>1.0859044876183283E-3</v>
      </c>
      <c r="B5">
        <v>2.124595736644555E-4</v>
      </c>
      <c r="C5">
        <v>7.1291990274072849E-3</v>
      </c>
      <c r="D5">
        <v>6.1377210169731588E-4</v>
      </c>
      <c r="E5">
        <v>7.081985788815184E-4</v>
      </c>
    </row>
    <row r="6" spans="1:5" x14ac:dyDescent="0.3">
      <c r="A6">
        <v>4.381669158204031E-3</v>
      </c>
      <c r="B6">
        <v>1.3746413045345981E-4</v>
      </c>
      <c r="C6">
        <v>5.6532123648985345E-3</v>
      </c>
      <c r="D6">
        <v>1.2371771740811383E-2</v>
      </c>
      <c r="E6">
        <v>4.811244565871093E-4</v>
      </c>
    </row>
    <row r="7" spans="1:5" x14ac:dyDescent="0.3">
      <c r="A7">
        <v>2.1399274802353921E-3</v>
      </c>
      <c r="B7">
        <v>1.1888486001307734E-4</v>
      </c>
      <c r="C7">
        <v>5.1516772672333512E-3</v>
      </c>
      <c r="D7">
        <v>2.6749093502942398E-3</v>
      </c>
      <c r="E7">
        <v>7.7275159008500269E-4</v>
      </c>
    </row>
    <row r="8" spans="1:5" x14ac:dyDescent="0.3">
      <c r="A8">
        <v>7.5909691953572654E-4</v>
      </c>
      <c r="B8">
        <v>3.183309662569176E-4</v>
      </c>
      <c r="C8">
        <v>1.2414907684019786E-2</v>
      </c>
      <c r="D8">
        <v>1.2733238650276704E-3</v>
      </c>
      <c r="E8">
        <v>2.6935697144816101E-4</v>
      </c>
    </row>
    <row r="9" spans="1:5" x14ac:dyDescent="0.3">
      <c r="A9">
        <v>8.0347989914941959E-4</v>
      </c>
      <c r="B9">
        <v>3.0476823760840053E-4</v>
      </c>
      <c r="C9">
        <v>8.8936912974815069E-3</v>
      </c>
      <c r="D9">
        <v>1.1913667470146566E-3</v>
      </c>
      <c r="E9">
        <v>2.2164962735156401E-4</v>
      </c>
    </row>
    <row r="10" spans="1:5" x14ac:dyDescent="0.3">
      <c r="A10">
        <v>5.2235990597521696E-4</v>
      </c>
      <c r="B10">
        <v>3.1921994254041034E-4</v>
      </c>
      <c r="C10">
        <v>1.1143677994137961E-2</v>
      </c>
      <c r="D10">
        <v>5.8039989552801882E-4</v>
      </c>
      <c r="E10">
        <v>2.0313996343480659E-4</v>
      </c>
    </row>
    <row r="11" spans="1:5" x14ac:dyDescent="0.3">
      <c r="A11">
        <v>4.4689408610159393E-4</v>
      </c>
      <c r="B11">
        <v>1.4896469536719798E-4</v>
      </c>
      <c r="C11">
        <v>9.459258155817071E-3</v>
      </c>
      <c r="D11">
        <v>1.0924077660261185E-3</v>
      </c>
      <c r="E11">
        <v>3.9723918764586127E-4</v>
      </c>
    </row>
    <row r="12" spans="1:5" x14ac:dyDescent="0.3">
      <c r="A12">
        <v>1.1279229711141678E-3</v>
      </c>
      <c r="B12">
        <v>2.7510316368638239E-5</v>
      </c>
      <c r="C12">
        <v>6.1898211829436037E-3</v>
      </c>
      <c r="D12">
        <v>5.7771664374140299E-4</v>
      </c>
      <c r="E12">
        <v>3.0261348005502061E-4</v>
      </c>
    </row>
    <row r="13" spans="1:5" x14ac:dyDescent="0.3">
      <c r="A13">
        <v>9.0983531980711493E-4</v>
      </c>
      <c r="B13">
        <v>0</v>
      </c>
      <c r="C13">
        <v>4.8827828829648501E-3</v>
      </c>
      <c r="D13">
        <v>5.7622903587783948E-4</v>
      </c>
      <c r="E13">
        <v>1.8196706396142299E-4</v>
      </c>
    </row>
    <row r="14" spans="1:5" x14ac:dyDescent="0.3">
      <c r="A14">
        <v>4.2415739502104472E-4</v>
      </c>
      <c r="B14">
        <v>1.6313745962347876E-4</v>
      </c>
      <c r="C14">
        <v>4.5678488694574047E-3</v>
      </c>
      <c r="D14">
        <v>1.30509967698783E-3</v>
      </c>
      <c r="E14">
        <v>3.2627491924695751E-4</v>
      </c>
    </row>
    <row r="15" spans="1:5" x14ac:dyDescent="0.3">
      <c r="A15">
        <v>6.5967641136032221E-4</v>
      </c>
      <c r="B15">
        <v>6.9439622248454962E-5</v>
      </c>
      <c r="C15">
        <v>4.8607735573918476E-3</v>
      </c>
      <c r="D15">
        <v>5.555169779876397E-4</v>
      </c>
      <c r="E15">
        <v>3.819179223665023E-4</v>
      </c>
    </row>
    <row r="16" spans="1:5" x14ac:dyDescent="0.3">
      <c r="A16">
        <v>2.0166169234492215E-4</v>
      </c>
      <c r="B16">
        <v>8.0664676937968868E-5</v>
      </c>
      <c r="C16">
        <v>6.6145035089134468E-3</v>
      </c>
      <c r="D16">
        <v>4.4365572315882877E-4</v>
      </c>
      <c r="E16">
        <v>2.4199403081390659E-4</v>
      </c>
    </row>
    <row r="18" spans="1:5" x14ac:dyDescent="0.3">
      <c r="A18" s="3" t="s">
        <v>20</v>
      </c>
    </row>
    <row r="19" spans="1:5" x14ac:dyDescent="0.3">
      <c r="A19" s="15" t="s">
        <v>104</v>
      </c>
      <c r="B19" s="15"/>
      <c r="C19" s="15"/>
      <c r="D19" s="15"/>
      <c r="E19" s="15"/>
    </row>
    <row r="20" spans="1:5" x14ac:dyDescent="0.3">
      <c r="A20" s="11" t="s">
        <v>103</v>
      </c>
      <c r="B20" s="11" t="s">
        <v>41</v>
      </c>
      <c r="C20" s="11" t="s">
        <v>69</v>
      </c>
      <c r="D20" s="11" t="s">
        <v>102</v>
      </c>
      <c r="E20" s="11" t="s">
        <v>42</v>
      </c>
    </row>
    <row r="21" spans="1:5" x14ac:dyDescent="0.3">
      <c r="A21">
        <v>5.2083333333333333E-4</v>
      </c>
      <c r="B21">
        <v>2.48015873015873E-4</v>
      </c>
      <c r="C21">
        <v>1.103670634920635E-2</v>
      </c>
      <c r="D21">
        <v>1.1160714285714285E-3</v>
      </c>
      <c r="E21">
        <v>5.2083333333333333E-4</v>
      </c>
    </row>
    <row r="22" spans="1:5" x14ac:dyDescent="0.3">
      <c r="A22">
        <v>5.3020615662913639E-4</v>
      </c>
      <c r="B22">
        <v>1.247543897950909E-4</v>
      </c>
      <c r="C22">
        <v>1.0198671365748683E-2</v>
      </c>
      <c r="D22">
        <v>5.6139475407790916E-4</v>
      </c>
      <c r="E22">
        <v>3.118859744877273E-4</v>
      </c>
    </row>
    <row r="23" spans="1:5" x14ac:dyDescent="0.3">
      <c r="A23">
        <v>3.0915376183918386E-4</v>
      </c>
      <c r="B23">
        <v>2.2483909951940642E-4</v>
      </c>
      <c r="C23">
        <v>1.4895590343160675E-2</v>
      </c>
      <c r="D23">
        <v>7.0262218599814513E-4</v>
      </c>
      <c r="E23">
        <v>1.9673421207948061E-4</v>
      </c>
    </row>
    <row r="24" spans="1:5" x14ac:dyDescent="0.3">
      <c r="A24">
        <v>3.4975105953997449E-4</v>
      </c>
      <c r="B24">
        <v>1.2344155042587335E-4</v>
      </c>
      <c r="C24">
        <v>1.1006871579640374E-2</v>
      </c>
      <c r="D24">
        <v>6.1720775212936675E-4</v>
      </c>
      <c r="E24">
        <v>5.5548697691643002E-4</v>
      </c>
    </row>
    <row r="25" spans="1:5" x14ac:dyDescent="0.3">
      <c r="A25">
        <v>5.8072009291521487E-4</v>
      </c>
      <c r="B25">
        <v>3.8714672861014324E-5</v>
      </c>
      <c r="C25">
        <v>1.583430120015486E-2</v>
      </c>
      <c r="D25">
        <v>1.0840108401084011E-3</v>
      </c>
      <c r="E25">
        <v>5.8072009291521487E-4</v>
      </c>
    </row>
    <row r="26" spans="1:5" x14ac:dyDescent="0.3">
      <c r="A26">
        <v>2.0115159286917603E-4</v>
      </c>
      <c r="B26">
        <v>2.5143949108647005E-4</v>
      </c>
      <c r="C26">
        <v>7.6437605290286892E-3</v>
      </c>
      <c r="D26">
        <v>6.7888662593346908E-4</v>
      </c>
      <c r="E26">
        <v>3.2687133841241106E-4</v>
      </c>
    </row>
    <row r="27" spans="1:5" x14ac:dyDescent="0.3">
      <c r="A27">
        <v>3.4592922694992167E-4</v>
      </c>
      <c r="B27">
        <v>1.4244144639114422E-4</v>
      </c>
      <c r="C27">
        <v>5.9418431923163014E-3</v>
      </c>
      <c r="D27">
        <v>5.7180066337016461E-3</v>
      </c>
      <c r="E27">
        <v>2.238365586146552E-4</v>
      </c>
    </row>
    <row r="28" spans="1:5" x14ac:dyDescent="0.3">
      <c r="A28">
        <v>4.9190004591067097E-4</v>
      </c>
      <c r="B28">
        <v>1.6396668197022366E-4</v>
      </c>
      <c r="C28">
        <v>8.8214074899980316E-3</v>
      </c>
      <c r="D28">
        <v>7.8704007345707357E-4</v>
      </c>
      <c r="E28">
        <v>3.2793336394044731E-4</v>
      </c>
    </row>
    <row r="29" spans="1:5" x14ac:dyDescent="0.3">
      <c r="A29">
        <v>4.5347360783602395E-4</v>
      </c>
      <c r="B29">
        <v>3.1743152548521677E-4</v>
      </c>
      <c r="C29">
        <v>1.0701977144930165E-2</v>
      </c>
      <c r="D29">
        <v>9.749682568474515E-4</v>
      </c>
      <c r="E29">
        <v>2.7208416470161435E-4</v>
      </c>
    </row>
    <row r="30" spans="1:5" x14ac:dyDescent="0.3">
      <c r="A30">
        <v>3.3899741514470952E-4</v>
      </c>
      <c r="B30">
        <v>8.4749353786177381E-5</v>
      </c>
      <c r="C30">
        <v>6.5257002415356584E-3</v>
      </c>
      <c r="D30">
        <v>3.0509767363023858E-3</v>
      </c>
      <c r="E30">
        <v>5.5087079961015301E-4</v>
      </c>
    </row>
    <row r="31" spans="1:5" x14ac:dyDescent="0.3">
      <c r="A31">
        <v>4.4706360495834182E-4</v>
      </c>
      <c r="B31">
        <v>1.6256858362121519E-4</v>
      </c>
      <c r="C31">
        <v>8.0065027433448479E-3</v>
      </c>
      <c r="D31">
        <v>8.5348506401137982E-4</v>
      </c>
      <c r="E31">
        <v>2.4385287543182281E-4</v>
      </c>
    </row>
    <row r="32" spans="1:5" x14ac:dyDescent="0.3">
      <c r="A32">
        <v>1.0247776598470153E-3</v>
      </c>
      <c r="B32">
        <v>2.5619441496175382E-4</v>
      </c>
      <c r="C32">
        <v>6.8074515975551737E-3</v>
      </c>
      <c r="D32">
        <v>1.1345752662591955E-3</v>
      </c>
      <c r="E32">
        <v>2.9279361709914724E-4</v>
      </c>
    </row>
    <row r="33" spans="1:5" x14ac:dyDescent="0.3">
      <c r="A33">
        <v>9.8879367172050102E-5</v>
      </c>
      <c r="B33">
        <v>1.3183915622940013E-4</v>
      </c>
      <c r="C33">
        <v>5.9327620303230057E-3</v>
      </c>
      <c r="D33">
        <v>5.2735662491760051E-4</v>
      </c>
      <c r="E33">
        <v>3.6255767963085035E-4</v>
      </c>
    </row>
    <row r="35" spans="1:5" x14ac:dyDescent="0.3">
      <c r="A35" s="3" t="s">
        <v>21</v>
      </c>
    </row>
    <row r="36" spans="1:5" x14ac:dyDescent="0.3">
      <c r="A36" s="15" t="s">
        <v>104</v>
      </c>
      <c r="B36" s="15"/>
      <c r="C36" s="15"/>
      <c r="D36" s="15"/>
      <c r="E36" s="15"/>
    </row>
    <row r="37" spans="1:5" x14ac:dyDescent="0.3">
      <c r="A37" s="11" t="s">
        <v>103</v>
      </c>
      <c r="B37" s="11" t="s">
        <v>41</v>
      </c>
      <c r="C37" s="11" t="s">
        <v>69</v>
      </c>
      <c r="D37" s="11" t="s">
        <v>102</v>
      </c>
      <c r="E37" s="11" t="s">
        <v>42</v>
      </c>
    </row>
    <row r="38" spans="1:5" x14ac:dyDescent="0.3">
      <c r="A38">
        <v>1.3109596224436288E-4</v>
      </c>
      <c r="B38">
        <v>3.2773990561090719E-5</v>
      </c>
      <c r="C38">
        <v>1.0159937073938122E-2</v>
      </c>
      <c r="D38">
        <v>1.048767697954903E-3</v>
      </c>
      <c r="E38">
        <v>7.2102779234399581E-4</v>
      </c>
    </row>
    <row r="39" spans="1:5" x14ac:dyDescent="0.3">
      <c r="A39">
        <v>3.8115038115038114E-4</v>
      </c>
      <c r="B39">
        <v>3.4650034650034647E-5</v>
      </c>
      <c r="C39">
        <v>8.35065835065835E-3</v>
      </c>
      <c r="D39">
        <v>1.0048510048510048E-3</v>
      </c>
      <c r="E39">
        <v>4.5045045045045046E-4</v>
      </c>
    </row>
    <row r="40" spans="1:5" x14ac:dyDescent="0.3">
      <c r="A40">
        <v>2.5779175581964889E-4</v>
      </c>
      <c r="B40">
        <v>5.155835116392978E-5</v>
      </c>
      <c r="C40">
        <v>6.8314815292206954E-3</v>
      </c>
      <c r="D40">
        <v>1.0827253744425253E-3</v>
      </c>
      <c r="E40">
        <v>2.8357093140161379E-4</v>
      </c>
    </row>
    <row r="41" spans="1:5" x14ac:dyDescent="0.3">
      <c r="A41">
        <v>4.0510431436094796E-4</v>
      </c>
      <c r="B41">
        <v>1.350347714536493E-4</v>
      </c>
      <c r="C41">
        <v>8.0683275943555458E-3</v>
      </c>
      <c r="D41">
        <v>7.4269124299507119E-4</v>
      </c>
      <c r="E41">
        <v>2.0255215718047398E-4</v>
      </c>
    </row>
    <row r="42" spans="1:5" x14ac:dyDescent="0.3">
      <c r="A42">
        <v>2.3201317834853019E-4</v>
      </c>
      <c r="B42">
        <v>6.9603953504559059E-5</v>
      </c>
      <c r="C42">
        <v>5.5219136446950185E-3</v>
      </c>
      <c r="D42">
        <v>8.5844875988956169E-4</v>
      </c>
      <c r="E42">
        <v>2.0881186051367718E-4</v>
      </c>
    </row>
    <row r="43" spans="1:5" x14ac:dyDescent="0.3">
      <c r="A43">
        <v>1.4005798400537823E-4</v>
      </c>
      <c r="B43">
        <v>1.4005798400537823E-5</v>
      </c>
      <c r="C43">
        <v>3.8936119553495147E-3</v>
      </c>
      <c r="D43">
        <v>3.641507584139834E-4</v>
      </c>
      <c r="E43">
        <v>1.2605218560484039E-4</v>
      </c>
    </row>
    <row r="44" spans="1:5" x14ac:dyDescent="0.3">
      <c r="A44">
        <v>2.7195027195027195E-4</v>
      </c>
      <c r="B44">
        <v>1.554001554001554E-4</v>
      </c>
      <c r="C44">
        <v>1.045066045066045E-2</v>
      </c>
      <c r="D44">
        <v>1.0878010878010878E-3</v>
      </c>
      <c r="E44">
        <v>7.77000777000777E-5</v>
      </c>
    </row>
    <row r="45" spans="1:5" x14ac:dyDescent="0.3">
      <c r="A45">
        <v>1.2293696407167224E-4</v>
      </c>
      <c r="B45">
        <v>6.1468482035836121E-5</v>
      </c>
      <c r="C45">
        <v>4.0876540553831022E-3</v>
      </c>
      <c r="D45">
        <v>5.2248209730460708E-4</v>
      </c>
      <c r="E45">
        <v>1.536712050895903E-4</v>
      </c>
    </row>
    <row r="46" spans="1:5" x14ac:dyDescent="0.3">
      <c r="A46">
        <v>1.8080567006581327E-4</v>
      </c>
      <c r="B46">
        <v>3.616113401316265E-5</v>
      </c>
      <c r="C46">
        <v>4.3393360815795184E-3</v>
      </c>
      <c r="D46">
        <v>5.0625587618427709E-4</v>
      </c>
      <c r="E46">
        <v>1.446445360526506E-4</v>
      </c>
    </row>
    <row r="47" spans="1:5" x14ac:dyDescent="0.3">
      <c r="A47">
        <v>4.7034476271106725E-5</v>
      </c>
      <c r="B47">
        <v>4.7034476271106725E-5</v>
      </c>
      <c r="C47">
        <v>5.7382061050750199E-3</v>
      </c>
      <c r="D47">
        <v>2.351723813555336E-4</v>
      </c>
      <c r="E47">
        <v>2.351723813555336E-4</v>
      </c>
    </row>
    <row r="48" spans="1:5" x14ac:dyDescent="0.3">
      <c r="A48">
        <v>5.921364282330649E-5</v>
      </c>
      <c r="B48">
        <v>2.9606821411653245E-5</v>
      </c>
      <c r="C48">
        <v>2.6942207484604453E-3</v>
      </c>
      <c r="D48">
        <v>4.1449549976314544E-4</v>
      </c>
      <c r="E48">
        <v>5.921364282330649E-5</v>
      </c>
    </row>
    <row r="50" spans="1:5" x14ac:dyDescent="0.3">
      <c r="A50" s="3" t="s">
        <v>26</v>
      </c>
    </row>
    <row r="51" spans="1:5" x14ac:dyDescent="0.3">
      <c r="A51" s="15" t="s">
        <v>104</v>
      </c>
      <c r="B51" s="15"/>
      <c r="C51" s="15"/>
      <c r="D51" s="15"/>
      <c r="E51" s="15"/>
    </row>
    <row r="52" spans="1:5" x14ac:dyDescent="0.3">
      <c r="A52" s="11" t="s">
        <v>103</v>
      </c>
      <c r="B52" s="11" t="s">
        <v>41</v>
      </c>
      <c r="C52" s="11" t="s">
        <v>69</v>
      </c>
      <c r="D52" s="11" t="s">
        <v>102</v>
      </c>
      <c r="E52" s="11" t="s">
        <v>42</v>
      </c>
    </row>
    <row r="53" spans="1:5" x14ac:dyDescent="0.3">
      <c r="A53">
        <v>3.856458553219128E-4</v>
      </c>
      <c r="B53">
        <v>2.2326865308110741E-4</v>
      </c>
      <c r="C53">
        <v>3.6940813509783225E-3</v>
      </c>
      <c r="D53">
        <v>4.5668588130226518E-4</v>
      </c>
      <c r="E53">
        <v>1.0148575140050336E-4</v>
      </c>
    </row>
    <row r="54" spans="1:5" x14ac:dyDescent="0.3">
      <c r="A54">
        <v>6.2110943948323692E-4</v>
      </c>
      <c r="B54">
        <v>2.1393769582200384E-4</v>
      </c>
      <c r="C54">
        <v>2.822597341651599E-3</v>
      </c>
      <c r="D54">
        <v>8.2814591931098256E-4</v>
      </c>
      <c r="E54">
        <v>1.1041945590813102E-4</v>
      </c>
    </row>
    <row r="55" spans="1:5" x14ac:dyDescent="0.3">
      <c r="A55">
        <v>6.1416487535244694E-4</v>
      </c>
      <c r="B55">
        <v>1.5819398304532724E-4</v>
      </c>
      <c r="C55">
        <v>3.9269329908898877E-3</v>
      </c>
      <c r="D55">
        <v>5.4902617645142984E-4</v>
      </c>
      <c r="E55">
        <v>1.6749951145975824E-4</v>
      </c>
    </row>
    <row r="56" spans="1:5" x14ac:dyDescent="0.3">
      <c r="A56">
        <v>2.8692603584782163E-4</v>
      </c>
      <c r="B56">
        <v>1.3449657930366638E-4</v>
      </c>
      <c r="C56">
        <v>2.914092551579438E-3</v>
      </c>
      <c r="D56">
        <v>4.2142261515148798E-4</v>
      </c>
      <c r="E56">
        <v>1.1656370206317752E-4</v>
      </c>
    </row>
    <row r="57" spans="1:5" x14ac:dyDescent="0.3">
      <c r="A57">
        <v>5.6367638881483226E-4</v>
      </c>
      <c r="B57">
        <v>1.2187597595996375E-4</v>
      </c>
      <c r="C57">
        <v>3.4125273268789847E-3</v>
      </c>
      <c r="D57">
        <v>5.6367638881483226E-4</v>
      </c>
      <c r="E57">
        <v>1.0664147896496827E-4</v>
      </c>
    </row>
    <row r="58" spans="1:5" x14ac:dyDescent="0.3">
      <c r="A58">
        <v>4.9092210147942293E-4</v>
      </c>
      <c r="B58">
        <v>1.7473498527233695E-4</v>
      </c>
      <c r="C58">
        <v>2.8456840458637731E-3</v>
      </c>
      <c r="D58">
        <v>5.9077066449218687E-4</v>
      </c>
      <c r="E58">
        <v>7.4886422259572984E-5</v>
      </c>
    </row>
    <row r="59" spans="1:5" x14ac:dyDescent="0.3">
      <c r="A59">
        <v>1.0898562040471077E-3</v>
      </c>
      <c r="B59">
        <v>1.7893161558982368E-4</v>
      </c>
      <c r="C59">
        <v>2.7409070206259353E-3</v>
      </c>
      <c r="D59">
        <v>1.699850348103325E-3</v>
      </c>
      <c r="E59">
        <v>2.1146463660615524E-4</v>
      </c>
    </row>
    <row r="60" spans="1:5" x14ac:dyDescent="0.3">
      <c r="A60">
        <v>8.1504871400426421E-4</v>
      </c>
      <c r="B60">
        <v>1.4573718727228565E-4</v>
      </c>
      <c r="C60">
        <v>1.8244136777049091E-3</v>
      </c>
      <c r="D60">
        <v>9.1760451245513186E-4</v>
      </c>
      <c r="E60">
        <v>5.9374409629449709E-5</v>
      </c>
    </row>
    <row r="61" spans="1:5" x14ac:dyDescent="0.3">
      <c r="A61">
        <v>5.0729984715121486E-4</v>
      </c>
      <c r="B61">
        <v>1.4494281347177568E-4</v>
      </c>
      <c r="C61">
        <v>2.6814420492278501E-3</v>
      </c>
      <c r="D61">
        <v>7.0494913824909085E-4</v>
      </c>
      <c r="E61">
        <v>9.8824645548937969E-5</v>
      </c>
    </row>
    <row r="62" spans="1:5" x14ac:dyDescent="0.3">
      <c r="A62">
        <v>4.1002755766608501E-4</v>
      </c>
      <c r="B62">
        <v>1.0489077056574268E-4</v>
      </c>
      <c r="C62">
        <v>2.0310667391366536E-3</v>
      </c>
      <c r="D62">
        <v>5.2445385282871339E-4</v>
      </c>
      <c r="E62">
        <v>4.7677622984428487E-5</v>
      </c>
    </row>
    <row r="63" spans="1:5" x14ac:dyDescent="0.3">
      <c r="A63">
        <v>3.3186123094988896E-4</v>
      </c>
      <c r="B63">
        <v>5.1055573992290606E-5</v>
      </c>
      <c r="C63">
        <v>1.0806763161701513E-3</v>
      </c>
      <c r="D63">
        <v>2.978241816216952E-4</v>
      </c>
      <c r="E63">
        <v>9.3601885652532785E-5</v>
      </c>
    </row>
    <row r="64" spans="1:5" x14ac:dyDescent="0.3">
      <c r="A64">
        <v>2.062220127268442E-4</v>
      </c>
      <c r="B64">
        <v>2.2095215649304736E-5</v>
      </c>
      <c r="C64">
        <v>9.0590384162149418E-4</v>
      </c>
      <c r="D64">
        <v>2.7987273155785999E-4</v>
      </c>
      <c r="E64">
        <v>4.4190431298609473E-5</v>
      </c>
    </row>
    <row r="65" spans="1:5" x14ac:dyDescent="0.3">
      <c r="A65">
        <v>5.1620896138756968E-5</v>
      </c>
      <c r="B65">
        <v>1.2905224034689242E-5</v>
      </c>
      <c r="C65">
        <v>7.6140821804666534E-4</v>
      </c>
      <c r="D65">
        <v>2.0390253974809001E-3</v>
      </c>
      <c r="E65">
        <v>2.5810448069378484E-5</v>
      </c>
    </row>
    <row r="66" spans="1:5" x14ac:dyDescent="0.3">
      <c r="A66">
        <v>1.1792353501065523E-4</v>
      </c>
      <c r="B66">
        <v>6.7384877148945848E-5</v>
      </c>
      <c r="C66">
        <v>1.3982362008406264E-3</v>
      </c>
      <c r="D66">
        <v>1.8530841215960109E-4</v>
      </c>
      <c r="E66">
        <v>4.2115548218091155E-5</v>
      </c>
    </row>
    <row r="67" spans="1:5" x14ac:dyDescent="0.3">
      <c r="A67">
        <v>1.4098274371216962E-4</v>
      </c>
      <c r="B67">
        <v>3.7595398323245232E-5</v>
      </c>
      <c r="C67">
        <v>1.2500469942479042E-3</v>
      </c>
      <c r="D67">
        <v>2.5376893868190534E-4</v>
      </c>
      <c r="E67">
        <v>2.8196548742433928E-5</v>
      </c>
    </row>
    <row r="68" spans="1:5" x14ac:dyDescent="0.3">
      <c r="A68">
        <v>3.2930188001436953E-4</v>
      </c>
      <c r="B68">
        <v>7.9830758791362317E-5</v>
      </c>
      <c r="C68">
        <v>1.1675248473236738E-3</v>
      </c>
      <c r="D68">
        <v>3.0934419031652895E-4</v>
      </c>
      <c r="E68">
        <v>1.0976729333812318E-4</v>
      </c>
    </row>
    <row r="70" spans="1:5" x14ac:dyDescent="0.3">
      <c r="A70" s="3" t="s">
        <v>63</v>
      </c>
    </row>
    <row r="71" spans="1:5" x14ac:dyDescent="0.3">
      <c r="A71" s="15" t="s">
        <v>104</v>
      </c>
      <c r="B71" s="15"/>
      <c r="C71" s="15"/>
      <c r="D71" s="15"/>
      <c r="E71" s="15"/>
    </row>
    <row r="72" spans="1:5" x14ac:dyDescent="0.3">
      <c r="A72" s="11" t="s">
        <v>103</v>
      </c>
      <c r="B72" s="11" t="s">
        <v>41</v>
      </c>
      <c r="C72" s="11" t="s">
        <v>69</v>
      </c>
      <c r="D72" s="11" t="s">
        <v>102</v>
      </c>
      <c r="E72" s="11" t="s">
        <v>42</v>
      </c>
    </row>
    <row r="73" spans="1:5" x14ac:dyDescent="0.3">
      <c r="A73">
        <v>1.4280298243396941E-3</v>
      </c>
      <c r="B73">
        <v>1.6428661695943385E-4</v>
      </c>
      <c r="C73">
        <v>5.1813471502590671E-4</v>
      </c>
      <c r="D73">
        <v>8.2143308479716917E-4</v>
      </c>
      <c r="E73">
        <v>2.0219891318084166E-4</v>
      </c>
    </row>
    <row r="74" spans="1:5" x14ac:dyDescent="0.3">
      <c r="A74">
        <v>1.22590602116877E-3</v>
      </c>
      <c r="B74">
        <v>7.6619126323048125E-5</v>
      </c>
      <c r="C74">
        <v>5.253882947866157E-4</v>
      </c>
      <c r="D74">
        <v>1.0179398211490681E-3</v>
      </c>
      <c r="E74">
        <v>2.4080296844386555E-4</v>
      </c>
    </row>
    <row r="75" spans="1:5" x14ac:dyDescent="0.3">
      <c r="A75">
        <v>1.4265153541451734E-3</v>
      </c>
      <c r="B75">
        <v>1.9105116350158572E-4</v>
      </c>
      <c r="C75">
        <v>3.8210232700317144E-4</v>
      </c>
      <c r="D75">
        <v>8.533618636404162E-4</v>
      </c>
      <c r="E75">
        <v>1.6557767503470763E-4</v>
      </c>
    </row>
    <row r="76" spans="1:5" x14ac:dyDescent="0.3">
      <c r="A76">
        <v>1.1730120342345735E-3</v>
      </c>
      <c r="B76">
        <v>1.0137141036595079E-4</v>
      </c>
      <c r="C76">
        <v>6.0822846219570471E-4</v>
      </c>
      <c r="D76">
        <v>8.8337943318899975E-4</v>
      </c>
      <c r="E76">
        <v>2.1722445078418027E-4</v>
      </c>
    </row>
    <row r="77" spans="1:5" x14ac:dyDescent="0.3">
      <c r="A77">
        <v>1.4472094971763093E-3</v>
      </c>
      <c r="B77">
        <v>1.3057529297831361E-4</v>
      </c>
      <c r="C77">
        <v>5.0053862308353553E-4</v>
      </c>
      <c r="D77">
        <v>1.0881274414859469E-3</v>
      </c>
      <c r="E77">
        <v>1.1969401856345416E-4</v>
      </c>
    </row>
    <row r="78" spans="1:5" x14ac:dyDescent="0.3">
      <c r="A78">
        <v>5.6048051863130655E-4</v>
      </c>
      <c r="B78">
        <v>1.0275476174907288E-4</v>
      </c>
      <c r="C78">
        <v>3.8299502106472615E-4</v>
      </c>
      <c r="D78">
        <v>3.6431233711034928E-4</v>
      </c>
      <c r="E78">
        <v>1.0275476174907288E-4</v>
      </c>
    </row>
    <row r="79" spans="1:5" x14ac:dyDescent="0.3">
      <c r="A79">
        <v>7.4911392122004939E-4</v>
      </c>
      <c r="B79">
        <v>1.1180804794329096E-4</v>
      </c>
      <c r="C79">
        <v>3.5778575341853107E-4</v>
      </c>
      <c r="D79">
        <v>6.0376345889377118E-4</v>
      </c>
      <c r="E79">
        <v>1.4535046232627824E-4</v>
      </c>
    </row>
    <row r="80" spans="1:5" x14ac:dyDescent="0.3">
      <c r="A80">
        <v>7.7436613438772281E-4</v>
      </c>
      <c r="B80">
        <v>5.8664101089978998E-5</v>
      </c>
      <c r="C80">
        <v>5.2797690980981103E-4</v>
      </c>
      <c r="D80">
        <v>4.5757998850183616E-4</v>
      </c>
      <c r="E80">
        <v>1.290610223979538E-4</v>
      </c>
    </row>
    <row r="81" spans="1:5" x14ac:dyDescent="0.3">
      <c r="A81">
        <v>9.0911355201873023E-4</v>
      </c>
      <c r="B81">
        <v>3.7360830904879326E-5</v>
      </c>
      <c r="C81">
        <v>5.3550524296993695E-4</v>
      </c>
      <c r="D81">
        <v>8.5929911081222441E-4</v>
      </c>
      <c r="E81">
        <v>1.1208249271463797E-4</v>
      </c>
    </row>
    <row r="82" spans="1:5" x14ac:dyDescent="0.3">
      <c r="A82">
        <v>1.010396447658805E-3</v>
      </c>
      <c r="B82">
        <v>1.8612566141083253E-4</v>
      </c>
      <c r="C82">
        <v>6.5143981493791378E-4</v>
      </c>
      <c r="D82">
        <v>1.1034592783642214E-3</v>
      </c>
      <c r="E82">
        <v>1.4624159110851126E-4</v>
      </c>
    </row>
    <row r="84" spans="1:5" x14ac:dyDescent="0.3">
      <c r="A84" s="3" t="s">
        <v>27</v>
      </c>
    </row>
    <row r="85" spans="1:5" x14ac:dyDescent="0.3">
      <c r="A85" s="15" t="s">
        <v>104</v>
      </c>
      <c r="B85" s="15"/>
      <c r="C85" s="15"/>
      <c r="D85" s="15"/>
      <c r="E85" s="15"/>
    </row>
    <row r="86" spans="1:5" x14ac:dyDescent="0.3">
      <c r="A86" s="11" t="s">
        <v>103</v>
      </c>
      <c r="B86" s="11" t="s">
        <v>41</v>
      </c>
      <c r="C86" s="11" t="s">
        <v>69</v>
      </c>
      <c r="D86" s="11" t="s">
        <v>102</v>
      </c>
      <c r="E86" s="11" t="s">
        <v>42</v>
      </c>
    </row>
    <row r="87" spans="1:5" x14ac:dyDescent="0.3">
      <c r="A87">
        <v>4.7697156395997533E-3</v>
      </c>
      <c r="B87">
        <v>4.2674063504340751E-4</v>
      </c>
      <c r="C87">
        <v>2.4093065020159049E-3</v>
      </c>
      <c r="D87">
        <v>5.294251003507275E-3</v>
      </c>
      <c r="E87">
        <v>4.2674063504340751E-4</v>
      </c>
    </row>
    <row r="88" spans="1:5" x14ac:dyDescent="0.3">
      <c r="A88">
        <v>3.4490121043900999E-3</v>
      </c>
      <c r="B88">
        <v>3.6132507760277237E-4</v>
      </c>
      <c r="C88">
        <v>2.7482604387362381E-3</v>
      </c>
      <c r="D88">
        <v>4.5877335610776246E-3</v>
      </c>
      <c r="E88">
        <v>5.6936072834376246E-4</v>
      </c>
    </row>
    <row r="89" spans="1:5" x14ac:dyDescent="0.3">
      <c r="A89">
        <v>1.5867851793650405E-3</v>
      </c>
      <c r="B89">
        <v>1.9336066982591401E-4</v>
      </c>
      <c r="C89">
        <v>7.7958111326638347E-4</v>
      </c>
      <c r="D89">
        <v>3.4467306700714513E-3</v>
      </c>
      <c r="E89">
        <v>1.5346084906818573E-4</v>
      </c>
    </row>
    <row r="90" spans="1:5" x14ac:dyDescent="0.3">
      <c r="A90">
        <v>3.3998168716907521E-3</v>
      </c>
      <c r="B90">
        <v>2.9459771487718459E-4</v>
      </c>
      <c r="C90">
        <v>1.8113778414745811E-3</v>
      </c>
      <c r="D90">
        <v>3.7063577371710659E-3</v>
      </c>
      <c r="E90">
        <v>3.503324176917871E-4</v>
      </c>
    </row>
    <row r="91" spans="1:5" x14ac:dyDescent="0.3">
      <c r="A91">
        <v>3.4051329947658244E-3</v>
      </c>
      <c r="B91">
        <v>4.2807386219913219E-4</v>
      </c>
      <c r="C91">
        <v>2.033350845445878E-3</v>
      </c>
      <c r="D91">
        <v>4.6115229700542876E-3</v>
      </c>
      <c r="E91">
        <v>5.3022785204210688E-4</v>
      </c>
    </row>
    <row r="92" spans="1:5" x14ac:dyDescent="0.3">
      <c r="A92">
        <v>2.1759549154664998E-3</v>
      </c>
      <c r="B92">
        <v>1.4480275516593613E-4</v>
      </c>
      <c r="C92">
        <v>1.1936443331246086E-3</v>
      </c>
      <c r="D92">
        <v>2.1250782717595492E-3</v>
      </c>
      <c r="E92">
        <v>2.5046963055729493E-4</v>
      </c>
    </row>
    <row r="93" spans="1:5" x14ac:dyDescent="0.3">
      <c r="A93">
        <v>1.5465215858143167E-3</v>
      </c>
      <c r="B93">
        <v>1.2593823988715934E-4</v>
      </c>
      <c r="C93">
        <v>1.4004332275452118E-3</v>
      </c>
      <c r="D93">
        <v>1.7329101808473124E-3</v>
      </c>
      <c r="E93">
        <v>1.9646365422396856E-4</v>
      </c>
    </row>
    <row r="94" spans="1:5" x14ac:dyDescent="0.3">
      <c r="A94">
        <v>2.2060043796270435E-3</v>
      </c>
      <c r="B94">
        <v>1.9833800844353236E-4</v>
      </c>
      <c r="C94">
        <v>1.9186166531068233E-3</v>
      </c>
      <c r="D94">
        <v>2.2829109543296379E-3</v>
      </c>
      <c r="E94">
        <v>2.7524458314612656E-4</v>
      </c>
    </row>
    <row r="95" spans="1:5" x14ac:dyDescent="0.3">
      <c r="A95">
        <v>1.8997682282761504E-3</v>
      </c>
      <c r="B95">
        <v>1.248419121438613E-4</v>
      </c>
      <c r="C95">
        <v>1.2701307583331976E-3</v>
      </c>
      <c r="D95">
        <v>1.8183495899214582E-3</v>
      </c>
      <c r="E95">
        <v>2.3340009661678419E-4</v>
      </c>
    </row>
    <row r="96" spans="1:5" x14ac:dyDescent="0.3">
      <c r="A96">
        <v>9.5910895684009692E-4</v>
      </c>
      <c r="B96">
        <v>8.5941662799291846E-5</v>
      </c>
      <c r="C96">
        <v>1.0897402842950205E-3</v>
      </c>
      <c r="D96">
        <v>9.0410629264855015E-4</v>
      </c>
      <c r="E96">
        <v>1.2031832791900858E-4</v>
      </c>
    </row>
    <row r="97" spans="1:5" x14ac:dyDescent="0.3">
      <c r="A97">
        <v>1.0205320424298526E-3</v>
      </c>
      <c r="B97">
        <v>7.2082188870510044E-5</v>
      </c>
      <c r="C97">
        <v>7.9290407757561041E-4</v>
      </c>
      <c r="D97">
        <v>1.3240359955688423E-3</v>
      </c>
      <c r="E97">
        <v>1.02432584184409E-4</v>
      </c>
    </row>
    <row r="98" spans="1:5" x14ac:dyDescent="0.3">
      <c r="A98">
        <v>1.3486535217258897E-3</v>
      </c>
      <c r="B98">
        <v>1.1601320616996901E-4</v>
      </c>
      <c r="C98">
        <v>1.0972915750242904E-3</v>
      </c>
      <c r="D98">
        <v>1.7305303253687045E-3</v>
      </c>
      <c r="E98">
        <v>2.3686029593035342E-4</v>
      </c>
    </row>
    <row r="100" spans="1:5" x14ac:dyDescent="0.3">
      <c r="A100" s="3" t="s">
        <v>62</v>
      </c>
    </row>
    <row r="101" spans="1:5" x14ac:dyDescent="0.3">
      <c r="A101" s="15" t="s">
        <v>104</v>
      </c>
      <c r="B101" s="15"/>
      <c r="C101" s="15"/>
      <c r="D101" s="15"/>
      <c r="E101" s="15"/>
    </row>
    <row r="102" spans="1:5" x14ac:dyDescent="0.3">
      <c r="A102" s="11" t="s">
        <v>103</v>
      </c>
      <c r="B102" s="11" t="s">
        <v>41</v>
      </c>
      <c r="C102" s="11" t="s">
        <v>69</v>
      </c>
      <c r="D102" s="11" t="s">
        <v>102</v>
      </c>
      <c r="E102" s="11" t="s">
        <v>42</v>
      </c>
    </row>
    <row r="103" spans="1:5" x14ac:dyDescent="0.3">
      <c r="A103">
        <v>5.6846843351053512E-3</v>
      </c>
      <c r="B103">
        <v>1.2805090993752667E-3</v>
      </c>
      <c r="C103">
        <v>7.9740793915641615E-3</v>
      </c>
      <c r="D103">
        <v>1.3639362073648674E-2</v>
      </c>
      <c r="E103">
        <v>7.7606612083349496E-4</v>
      </c>
    </row>
    <row r="104" spans="1:5" x14ac:dyDescent="0.3">
      <c r="A104">
        <v>2.8263134573238645E-3</v>
      </c>
      <c r="B104">
        <v>1.1137591166572856E-3</v>
      </c>
      <c r="C104">
        <v>9.6525790110298087E-3</v>
      </c>
      <c r="D104">
        <v>1.1880097244344379E-2</v>
      </c>
      <c r="E104">
        <v>6.8262655537059433E-4</v>
      </c>
    </row>
    <row r="105" spans="1:5" x14ac:dyDescent="0.3">
      <c r="A105">
        <v>3.2945650731879893E-3</v>
      </c>
      <c r="B105">
        <v>1.0171140494405872E-3</v>
      </c>
      <c r="C105">
        <v>8.5791358952814756E-3</v>
      </c>
      <c r="D105">
        <v>1.1497810993676204E-2</v>
      </c>
      <c r="E105">
        <v>4.8644584973245476E-4</v>
      </c>
    </row>
    <row r="106" spans="1:5" x14ac:dyDescent="0.3">
      <c r="A106">
        <v>1.4093038780581275E-3</v>
      </c>
      <c r="B106">
        <v>3.5850712687443597E-4</v>
      </c>
      <c r="C106">
        <v>1.5700139694156334E-3</v>
      </c>
      <c r="D106">
        <v>4.6729549640874756E-3</v>
      </c>
      <c r="E106">
        <v>4.2031870047347668E-4</v>
      </c>
    </row>
    <row r="107" spans="1:5" x14ac:dyDescent="0.3">
      <c r="A107">
        <v>5.3687400779333233E-3</v>
      </c>
      <c r="B107">
        <v>2.0493577716842255E-3</v>
      </c>
      <c r="C107">
        <v>1.0910665319670948E-2</v>
      </c>
      <c r="D107">
        <v>1.5990763457930438E-2</v>
      </c>
      <c r="E107">
        <v>7.5046904315196998E-4</v>
      </c>
    </row>
    <row r="108" spans="1:5" x14ac:dyDescent="0.3">
      <c r="A108">
        <v>6.5655422232284355E-3</v>
      </c>
      <c r="B108">
        <v>1.2326113752421201E-3</v>
      </c>
      <c r="C108">
        <v>1.1118657711367696E-2</v>
      </c>
      <c r="D108">
        <v>1.3634191130229165E-2</v>
      </c>
      <c r="E108">
        <v>6.5403868890398205E-4</v>
      </c>
    </row>
    <row r="109" spans="1:5" x14ac:dyDescent="0.3">
      <c r="A109">
        <v>5.1296926764476877E-3</v>
      </c>
      <c r="B109">
        <v>9.0074960687623086E-4</v>
      </c>
      <c r="C109">
        <v>5.9693745133662084E-3</v>
      </c>
      <c r="D109">
        <v>9.5418390558922768E-3</v>
      </c>
      <c r="E109">
        <v>5.4960992961939508E-4</v>
      </c>
    </row>
    <row r="110" spans="1:5" x14ac:dyDescent="0.3">
      <c r="A110">
        <v>5.6259714104332217E-3</v>
      </c>
      <c r="B110">
        <v>1.0507650883299403E-3</v>
      </c>
      <c r="C110">
        <v>9.7852498850725684E-3</v>
      </c>
      <c r="D110">
        <v>9.8728136424333975E-3</v>
      </c>
      <c r="E110">
        <v>1.1164379063505615E-3</v>
      </c>
    </row>
    <row r="111" spans="1:5" x14ac:dyDescent="0.3">
      <c r="A111">
        <v>2.0520352950070741E-3</v>
      </c>
      <c r="B111">
        <v>6.1561058850212219E-4</v>
      </c>
      <c r="C111">
        <v>1.792830836690391E-3</v>
      </c>
      <c r="D111">
        <v>3.3588577723536843E-3</v>
      </c>
      <c r="E111">
        <v>5.9401021697573194E-4</v>
      </c>
    </row>
    <row r="112" spans="1:5" x14ac:dyDescent="0.3">
      <c r="A112">
        <v>2.324533314357551E-3</v>
      </c>
      <c r="B112">
        <v>4.8625441779928365E-4</v>
      </c>
      <c r="C112">
        <v>1.7196802580706372E-3</v>
      </c>
      <c r="D112">
        <v>3.3563414691999338E-3</v>
      </c>
      <c r="E112">
        <v>5.692734647406248E-4</v>
      </c>
    </row>
    <row r="113" spans="1:5" x14ac:dyDescent="0.3">
      <c r="A113">
        <v>2.5297278756002744E-3</v>
      </c>
      <c r="B113">
        <v>6.7173565058312374E-4</v>
      </c>
      <c r="C113">
        <v>2.2438829179053281E-3</v>
      </c>
      <c r="D113">
        <v>4.5163503315801511E-3</v>
      </c>
      <c r="E113">
        <v>6.0027441115938717E-4</v>
      </c>
    </row>
    <row r="114" spans="1:5" x14ac:dyDescent="0.3">
      <c r="A114">
        <v>2.4469710284037906E-3</v>
      </c>
      <c r="B114">
        <v>5.13728724195271E-4</v>
      </c>
      <c r="C114">
        <v>2.6227203287863834E-3</v>
      </c>
      <c r="D114">
        <v>3.8394462545120254E-3</v>
      </c>
      <c r="E114">
        <v>3.1094106990766404E-4</v>
      </c>
    </row>
    <row r="115" spans="1:5" x14ac:dyDescent="0.3">
      <c r="A115">
        <v>2.0868687795257534E-3</v>
      </c>
      <c r="B115">
        <v>2.7519148740998947E-4</v>
      </c>
      <c r="C115">
        <v>3.0959042333623815E-3</v>
      </c>
      <c r="D115">
        <v>8.1869467504471858E-3</v>
      </c>
      <c r="E115">
        <v>5.0451772691831396E-4</v>
      </c>
    </row>
    <row r="116" spans="1:5" x14ac:dyDescent="0.3">
      <c r="A116">
        <v>3.198411823094739E-3</v>
      </c>
      <c r="B116">
        <v>5.8296176085963225E-4</v>
      </c>
      <c r="C116">
        <v>2.6784729553010131E-3</v>
      </c>
      <c r="D116">
        <v>4.3643353448140033E-3</v>
      </c>
      <c r="E116">
        <v>6.61740377192015E-4</v>
      </c>
    </row>
    <row r="117" spans="1:5" x14ac:dyDescent="0.3">
      <c r="A117">
        <v>1.4168165222603673E-3</v>
      </c>
      <c r="B117">
        <v>3.705520135142499E-4</v>
      </c>
      <c r="C117">
        <v>1.6238897062830363E-3</v>
      </c>
      <c r="D117">
        <v>2.9971118740123154E-3</v>
      </c>
      <c r="E117">
        <v>3.5965342488147785E-4</v>
      </c>
    </row>
    <row r="118" spans="1:5" x14ac:dyDescent="0.3">
      <c r="A118">
        <v>2.3642872408634326E-3</v>
      </c>
      <c r="B118">
        <v>4.5415687112630905E-4</v>
      </c>
      <c r="C118">
        <v>2.8050865569566145E-3</v>
      </c>
      <c r="D118">
        <v>3.4195340884804444E-3</v>
      </c>
      <c r="E118">
        <v>5.3430220132506942E-4</v>
      </c>
    </row>
  </sheetData>
  <mergeCells count="7">
    <mergeCell ref="A101:E101"/>
    <mergeCell ref="A2:E2"/>
    <mergeCell ref="A19:E19"/>
    <mergeCell ref="A36:E36"/>
    <mergeCell ref="A51:E51"/>
    <mergeCell ref="A71:E71"/>
    <mergeCell ref="A85:E8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F113D-AA44-4C04-BD78-7EF3EF2A19C5}">
  <dimension ref="A1:G9"/>
  <sheetViews>
    <sheetView workbookViewId="0">
      <selection activeCell="J24" sqref="J24"/>
    </sheetView>
  </sheetViews>
  <sheetFormatPr defaultRowHeight="14.4" x14ac:dyDescent="0.3"/>
  <cols>
    <col min="1" max="1" width="10.109375" bestFit="1" customWidth="1"/>
  </cols>
  <sheetData>
    <row r="1" spans="1:7" x14ac:dyDescent="0.3">
      <c r="B1" s="15" t="s">
        <v>100</v>
      </c>
      <c r="C1" s="15"/>
      <c r="D1" s="15"/>
      <c r="E1" s="15"/>
      <c r="F1" s="15"/>
    </row>
    <row r="2" spans="1:7" x14ac:dyDescent="0.3">
      <c r="A2" s="6"/>
      <c r="B2" s="7" t="s">
        <v>5</v>
      </c>
      <c r="C2" s="7" t="s">
        <v>4</v>
      </c>
      <c r="D2" s="7" t="s">
        <v>3</v>
      </c>
      <c r="E2" s="7" t="s">
        <v>2</v>
      </c>
      <c r="F2" s="7" t="s">
        <v>1</v>
      </c>
      <c r="G2" s="7" t="s">
        <v>99</v>
      </c>
    </row>
    <row r="3" spans="1:7" x14ac:dyDescent="0.3">
      <c r="A3" s="18" t="s">
        <v>95</v>
      </c>
      <c r="B3" s="5">
        <v>0</v>
      </c>
      <c r="C3" s="5">
        <v>0</v>
      </c>
      <c r="D3" s="5">
        <v>0</v>
      </c>
      <c r="E3" s="5">
        <v>0</v>
      </c>
      <c r="F3" s="5">
        <v>0</v>
      </c>
    </row>
    <row r="4" spans="1:7" x14ac:dyDescent="0.3">
      <c r="A4" s="18" t="s">
        <v>94</v>
      </c>
      <c r="B4" s="5">
        <v>0</v>
      </c>
      <c r="C4" s="5">
        <v>0</v>
      </c>
      <c r="D4" s="5">
        <v>0</v>
      </c>
      <c r="E4" s="5">
        <v>20</v>
      </c>
      <c r="F4" s="5">
        <v>0</v>
      </c>
    </row>
    <row r="5" spans="1:7" x14ac:dyDescent="0.3">
      <c r="A5" s="18" t="s">
        <v>93</v>
      </c>
      <c r="B5" s="5">
        <v>0</v>
      </c>
      <c r="C5" s="5">
        <v>0</v>
      </c>
      <c r="D5" s="5">
        <v>0</v>
      </c>
      <c r="E5" s="5">
        <v>30</v>
      </c>
      <c r="F5" s="5">
        <v>10</v>
      </c>
    </row>
    <row r="6" spans="1:7" x14ac:dyDescent="0.3">
      <c r="A6" s="18" t="s">
        <v>92</v>
      </c>
      <c r="B6" s="5">
        <v>0</v>
      </c>
      <c r="C6" s="5">
        <v>10</v>
      </c>
      <c r="D6" s="5">
        <v>20</v>
      </c>
      <c r="E6" s="5">
        <v>10</v>
      </c>
      <c r="F6" s="5">
        <v>10</v>
      </c>
    </row>
    <row r="7" spans="1:7" x14ac:dyDescent="0.3">
      <c r="A7" s="18" t="s">
        <v>98</v>
      </c>
      <c r="B7" s="5">
        <v>0</v>
      </c>
      <c r="C7" s="5">
        <v>16.670000000000002</v>
      </c>
      <c r="D7" s="5">
        <v>16.670000000000002</v>
      </c>
      <c r="E7" s="5">
        <v>16.670000000000002</v>
      </c>
      <c r="F7" s="5">
        <v>16.670000000000002</v>
      </c>
    </row>
    <row r="8" spans="1:7" x14ac:dyDescent="0.3">
      <c r="A8" s="18" t="s">
        <v>97</v>
      </c>
      <c r="B8" s="5">
        <v>0</v>
      </c>
      <c r="C8" s="5">
        <v>0</v>
      </c>
      <c r="D8" s="5">
        <v>0</v>
      </c>
      <c r="E8" s="5">
        <v>33.340000000000003</v>
      </c>
      <c r="F8" s="5">
        <v>50.01</v>
      </c>
    </row>
    <row r="9" spans="1:7" x14ac:dyDescent="0.3">
      <c r="A9" s="18" t="s">
        <v>96</v>
      </c>
      <c r="B9" s="5">
        <v>0</v>
      </c>
      <c r="C9" s="5">
        <v>0</v>
      </c>
      <c r="D9" s="5">
        <v>28.6</v>
      </c>
      <c r="E9" s="5">
        <v>14.3</v>
      </c>
      <c r="F9" s="5">
        <v>0</v>
      </c>
    </row>
  </sheetData>
  <mergeCells count="1">
    <mergeCell ref="B1:F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20DF3-F8AA-47E9-98C4-4497E0F33389}">
  <dimension ref="A1:U49"/>
  <sheetViews>
    <sheetView topLeftCell="A31" workbookViewId="0">
      <selection activeCell="J29" sqref="J29"/>
    </sheetView>
  </sheetViews>
  <sheetFormatPr defaultRowHeight="14.4" x14ac:dyDescent="0.3"/>
  <cols>
    <col min="1" max="1" width="11.6640625" bestFit="1" customWidth="1"/>
    <col min="2" max="2" width="9" bestFit="1" customWidth="1"/>
    <col min="3" max="3" width="6" bestFit="1" customWidth="1"/>
    <col min="4" max="4" width="11.6640625" bestFit="1" customWidth="1"/>
    <col min="5" max="5" width="9" bestFit="1" customWidth="1"/>
    <col min="6" max="6" width="6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15" t="s">
        <v>20</v>
      </c>
      <c r="B1" s="15"/>
      <c r="C1" s="15"/>
      <c r="D1" s="15"/>
      <c r="E1" s="15"/>
    </row>
    <row r="2" spans="1:20" x14ac:dyDescent="0.3">
      <c r="A2" s="15" t="s">
        <v>117</v>
      </c>
      <c r="B2" s="15"/>
      <c r="C2" s="11"/>
      <c r="D2" s="15" t="s">
        <v>116</v>
      </c>
      <c r="E2" s="15"/>
    </row>
    <row r="3" spans="1:20" x14ac:dyDescent="0.3">
      <c r="A3" s="11" t="s">
        <v>115</v>
      </c>
      <c r="B3" s="11" t="s">
        <v>114</v>
      </c>
      <c r="C3" s="11"/>
      <c r="D3" s="11" t="s">
        <v>115</v>
      </c>
      <c r="E3" s="11" t="s">
        <v>114</v>
      </c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20" x14ac:dyDescent="0.3">
      <c r="A4" s="8" t="s">
        <v>111</v>
      </c>
      <c r="B4" s="5">
        <v>0.52941199999999999</v>
      </c>
      <c r="C4" s="6"/>
      <c r="D4" s="8" t="s">
        <v>111</v>
      </c>
      <c r="E4" s="5">
        <v>0.484848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9"/>
    </row>
    <row r="5" spans="1:20" x14ac:dyDescent="0.3">
      <c r="A5" s="8" t="s">
        <v>108</v>
      </c>
      <c r="B5" s="5">
        <v>0.247058</v>
      </c>
      <c r="C5" s="5"/>
      <c r="D5" s="8" t="s">
        <v>108</v>
      </c>
      <c r="E5" s="5">
        <v>0.242424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20" x14ac:dyDescent="0.3">
      <c r="A6" s="8" t="s">
        <v>113</v>
      </c>
      <c r="B6" s="5">
        <v>8.2352999999999996E-2</v>
      </c>
      <c r="C6" s="5"/>
      <c r="D6" s="8" t="s">
        <v>106</v>
      </c>
      <c r="E6" s="5">
        <v>0.242424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20" x14ac:dyDescent="0.3">
      <c r="A7" s="8" t="s">
        <v>106</v>
      </c>
      <c r="B7" s="5">
        <v>7.0588999999999999E-2</v>
      </c>
      <c r="C7" s="5"/>
      <c r="D7" s="8" t="s">
        <v>113</v>
      </c>
      <c r="E7" s="5">
        <v>3.0303E-2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20" x14ac:dyDescent="0.3">
      <c r="A8" s="8" t="s">
        <v>112</v>
      </c>
      <c r="B8" s="5">
        <v>5.8824000000000001E-2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20" x14ac:dyDescent="0.3">
      <c r="A9" s="8" t="s">
        <v>107</v>
      </c>
      <c r="B9" s="5">
        <v>1.1764999999999999E-2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20" x14ac:dyDescent="0.3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20" x14ac:dyDescent="0.3">
      <c r="A11" s="15" t="s">
        <v>26</v>
      </c>
      <c r="B11" s="15"/>
      <c r="C11" s="15"/>
      <c r="D11" s="15"/>
      <c r="E11" s="15"/>
    </row>
    <row r="12" spans="1:20" x14ac:dyDescent="0.3">
      <c r="A12" s="15" t="s">
        <v>117</v>
      </c>
      <c r="B12" s="15"/>
      <c r="C12" s="11"/>
      <c r="D12" s="15" t="s">
        <v>116</v>
      </c>
      <c r="E12" s="15"/>
      <c r="F12" s="6"/>
      <c r="G12" s="6"/>
      <c r="H12" s="6"/>
      <c r="I12" s="6"/>
      <c r="J12" s="6"/>
      <c r="K12" s="6"/>
      <c r="L12" s="6"/>
      <c r="M12" s="6"/>
      <c r="N12" s="6"/>
      <c r="O12" s="6"/>
      <c r="P12" s="9"/>
    </row>
    <row r="13" spans="1:20" x14ac:dyDescent="0.3">
      <c r="A13" s="11" t="s">
        <v>115</v>
      </c>
      <c r="B13" s="11" t="s">
        <v>114</v>
      </c>
      <c r="C13" s="11"/>
      <c r="D13" s="11" t="s">
        <v>115</v>
      </c>
      <c r="E13" s="11" t="s">
        <v>114</v>
      </c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20" x14ac:dyDescent="0.3">
      <c r="A14" s="8" t="s">
        <v>112</v>
      </c>
      <c r="B14" s="5">
        <v>0.29090899999999997</v>
      </c>
      <c r="C14" s="5"/>
      <c r="D14" s="8" t="s">
        <v>112</v>
      </c>
      <c r="E14" s="5">
        <v>0.80769199999999997</v>
      </c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20" x14ac:dyDescent="0.3">
      <c r="A15" s="8" t="s">
        <v>107</v>
      </c>
      <c r="B15" s="5">
        <v>0.27272600000000002</v>
      </c>
      <c r="C15" s="5"/>
      <c r="D15" s="8" t="s">
        <v>111</v>
      </c>
      <c r="E15" s="5">
        <v>0.15384600000000001</v>
      </c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20" x14ac:dyDescent="0.3">
      <c r="A16" s="8" t="s">
        <v>111</v>
      </c>
      <c r="B16" s="5">
        <v>0.18181800000000001</v>
      </c>
      <c r="C16" s="5"/>
      <c r="D16" s="8" t="s">
        <v>107</v>
      </c>
      <c r="E16" s="5">
        <v>3.8462000000000003E-2</v>
      </c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8" t="s">
        <v>113</v>
      </c>
      <c r="B17" s="5">
        <v>9.0909000000000004E-2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21" x14ac:dyDescent="0.3">
      <c r="A18" s="8" t="s">
        <v>109</v>
      </c>
      <c r="B18" s="5">
        <v>5.4545000000000003E-2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21" x14ac:dyDescent="0.3">
      <c r="A19" s="8" t="s">
        <v>118</v>
      </c>
      <c r="B19" s="5">
        <v>5.4545000000000003E-2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</row>
    <row r="20" spans="1:21" x14ac:dyDescent="0.3">
      <c r="A20" s="8" t="s">
        <v>108</v>
      </c>
      <c r="B20" s="5">
        <v>3.6364E-2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9"/>
    </row>
    <row r="21" spans="1:21" x14ac:dyDescent="0.3">
      <c r="A21" s="8" t="s">
        <v>105</v>
      </c>
      <c r="B21" s="5">
        <v>1.8182E-2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1" x14ac:dyDescent="0.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1" x14ac:dyDescent="0.3">
      <c r="A23" s="15" t="s">
        <v>27</v>
      </c>
      <c r="B23" s="15"/>
      <c r="C23" s="15"/>
      <c r="D23" s="15"/>
      <c r="E23" s="1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1" x14ac:dyDescent="0.3">
      <c r="A24" s="15" t="s">
        <v>117</v>
      </c>
      <c r="B24" s="15"/>
      <c r="C24" s="11"/>
      <c r="D24" s="15" t="s">
        <v>116</v>
      </c>
      <c r="E24" s="1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1" x14ac:dyDescent="0.3">
      <c r="A25" s="11" t="s">
        <v>115</v>
      </c>
      <c r="B25" s="11" t="s">
        <v>114</v>
      </c>
      <c r="C25" s="11"/>
      <c r="D25" s="11" t="s">
        <v>115</v>
      </c>
      <c r="E25" s="11" t="s">
        <v>114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</row>
    <row r="26" spans="1:21" x14ac:dyDescent="0.3">
      <c r="A26" s="8" t="s">
        <v>112</v>
      </c>
      <c r="B26" s="5">
        <v>0.46099299999999999</v>
      </c>
      <c r="D26" s="8" t="s">
        <v>112</v>
      </c>
      <c r="E26" s="5">
        <v>0.86046500000000004</v>
      </c>
    </row>
    <row r="27" spans="1:21" x14ac:dyDescent="0.3">
      <c r="A27" s="8" t="s">
        <v>107</v>
      </c>
      <c r="B27" s="5">
        <v>0.26950299999999999</v>
      </c>
      <c r="C27" s="11"/>
      <c r="D27" s="8" t="s">
        <v>107</v>
      </c>
      <c r="E27" s="5">
        <v>9.3022999999999995E-2</v>
      </c>
      <c r="F27" s="11"/>
      <c r="G27" s="11"/>
      <c r="H27" s="11"/>
      <c r="I27" s="11"/>
      <c r="J27" s="11"/>
      <c r="K27" s="11"/>
      <c r="L27" s="11"/>
      <c r="M27" s="11"/>
      <c r="N27" s="11"/>
      <c r="O27" s="11"/>
    </row>
    <row r="28" spans="1:21" x14ac:dyDescent="0.3">
      <c r="A28" s="8" t="s">
        <v>109</v>
      </c>
      <c r="B28" s="5">
        <v>0.141844</v>
      </c>
      <c r="C28" s="6"/>
      <c r="D28" s="8" t="s">
        <v>109</v>
      </c>
      <c r="E28" s="5">
        <v>4.6511999999999998E-2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9"/>
    </row>
    <row r="29" spans="1:21" x14ac:dyDescent="0.3">
      <c r="A29" s="8" t="s">
        <v>108</v>
      </c>
      <c r="B29" s="5">
        <v>4.2553000000000001E-2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8" t="s">
        <v>106</v>
      </c>
      <c r="B30" s="5">
        <v>2.8368999999999998E-2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8" t="s">
        <v>113</v>
      </c>
      <c r="B31" s="5">
        <v>2.8368999999999998E-2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21" x14ac:dyDescent="0.3">
      <c r="A32" s="8" t="s">
        <v>111</v>
      </c>
      <c r="B32" s="5">
        <v>1.4184E-2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7" x14ac:dyDescent="0.3">
      <c r="A33" s="8" t="s">
        <v>110</v>
      </c>
      <c r="B33" s="5">
        <v>1.4184E-2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5" spans="1:17" x14ac:dyDescent="0.3">
      <c r="A35" s="15" t="s">
        <v>28</v>
      </c>
      <c r="B35" s="15"/>
      <c r="C35" s="15"/>
      <c r="D35" s="15"/>
      <c r="E35" s="15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1:17" x14ac:dyDescent="0.3">
      <c r="A36" s="15" t="s">
        <v>117</v>
      </c>
      <c r="B36" s="15"/>
      <c r="C36" s="11"/>
      <c r="D36" s="15" t="s">
        <v>116</v>
      </c>
      <c r="E36" s="15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9"/>
    </row>
    <row r="37" spans="1:17" x14ac:dyDescent="0.3">
      <c r="A37" s="11" t="s">
        <v>115</v>
      </c>
      <c r="B37" s="11" t="s">
        <v>114</v>
      </c>
      <c r="C37" s="11"/>
      <c r="D37" s="11" t="s">
        <v>115</v>
      </c>
      <c r="E37" s="11" t="s">
        <v>114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8" t="s">
        <v>113</v>
      </c>
      <c r="B38" s="5">
        <v>0.34013599999999999</v>
      </c>
      <c r="C38" s="5"/>
      <c r="D38" s="8" t="s">
        <v>112</v>
      </c>
      <c r="E38" s="5">
        <v>0.41304299999999999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8" t="s">
        <v>109</v>
      </c>
      <c r="B39" s="5">
        <v>0.21088399999999999</v>
      </c>
      <c r="C39" s="5"/>
      <c r="D39" s="8" t="s">
        <v>113</v>
      </c>
      <c r="E39" s="5">
        <v>0.36956499999999998</v>
      </c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7" x14ac:dyDescent="0.3">
      <c r="A40" s="8" t="s">
        <v>112</v>
      </c>
      <c r="B40" s="5">
        <v>0.176871</v>
      </c>
      <c r="C40" s="5"/>
      <c r="D40" s="8" t="s">
        <v>111</v>
      </c>
      <c r="E40" s="5">
        <v>6.5216999999999997E-2</v>
      </c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7" x14ac:dyDescent="0.3">
      <c r="A41" s="8" t="s">
        <v>111</v>
      </c>
      <c r="B41" s="5">
        <v>8.1631999999999996E-2</v>
      </c>
      <c r="C41" s="5"/>
      <c r="D41" s="8" t="s">
        <v>108</v>
      </c>
      <c r="E41" s="5">
        <v>6.5216999999999997E-2</v>
      </c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7" x14ac:dyDescent="0.3">
      <c r="A42" s="8" t="s">
        <v>107</v>
      </c>
      <c r="B42" s="5">
        <v>8.8435E-2</v>
      </c>
      <c r="D42" s="8" t="s">
        <v>110</v>
      </c>
      <c r="E42" s="5">
        <v>2.1739000000000001E-2</v>
      </c>
    </row>
    <row r="43" spans="1:17" x14ac:dyDescent="0.3">
      <c r="A43" s="8" t="s">
        <v>110</v>
      </c>
      <c r="B43" s="5">
        <v>5.4421999999999998E-2</v>
      </c>
      <c r="C43" s="11"/>
      <c r="D43" s="8" t="s">
        <v>109</v>
      </c>
      <c r="E43" s="5">
        <v>2.1739000000000001E-2</v>
      </c>
      <c r="F43" s="11"/>
      <c r="G43" s="11"/>
      <c r="H43" s="11"/>
      <c r="I43" s="11"/>
      <c r="J43" s="11"/>
    </row>
    <row r="44" spans="1:17" x14ac:dyDescent="0.3">
      <c r="A44" s="8" t="s">
        <v>108</v>
      </c>
      <c r="B44" s="5">
        <v>2.7210999999999999E-2</v>
      </c>
      <c r="C44" s="6"/>
      <c r="D44" s="8" t="s">
        <v>107</v>
      </c>
      <c r="E44" s="5">
        <v>2.1739000000000001E-2</v>
      </c>
      <c r="F44" s="6"/>
      <c r="G44" s="6"/>
      <c r="H44" s="6"/>
      <c r="I44" s="6"/>
      <c r="J44" s="6"/>
      <c r="K44" s="9"/>
    </row>
    <row r="45" spans="1:17" x14ac:dyDescent="0.3">
      <c r="A45" s="8" t="s">
        <v>106</v>
      </c>
      <c r="B45" s="5">
        <v>2.0407999999999999E-2</v>
      </c>
      <c r="C45" s="5"/>
      <c r="D45" s="8" t="s">
        <v>105</v>
      </c>
      <c r="E45" s="5">
        <v>2.1739000000000001E-2</v>
      </c>
      <c r="F45" s="5"/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5"/>
      <c r="B47" s="5"/>
      <c r="C47" s="5"/>
      <c r="D47" s="5"/>
      <c r="E47" s="5"/>
      <c r="F47" s="5"/>
      <c r="G47" s="5"/>
      <c r="H47" s="5"/>
      <c r="I47" s="5"/>
      <c r="J47" s="5"/>
    </row>
    <row r="48" spans="1:17" x14ac:dyDescent="0.3">
      <c r="A48" s="5"/>
      <c r="B48" s="5"/>
      <c r="C48" s="5"/>
      <c r="D48" s="5"/>
      <c r="E48" s="5"/>
      <c r="F48" s="5"/>
      <c r="G48" s="5"/>
      <c r="H48" s="5"/>
      <c r="I48" s="5"/>
      <c r="J48" s="5"/>
    </row>
    <row r="49" spans="1:10" x14ac:dyDescent="0.3">
      <c r="A49" s="5"/>
      <c r="B49" s="5"/>
      <c r="C49" s="5"/>
      <c r="D49" s="5"/>
      <c r="E49" s="5"/>
      <c r="F49" s="5"/>
      <c r="G49" s="5"/>
      <c r="H49" s="5"/>
      <c r="I49" s="5"/>
      <c r="J49" s="5"/>
    </row>
  </sheetData>
  <mergeCells count="12">
    <mergeCell ref="A23:E23"/>
    <mergeCell ref="A24:B24"/>
    <mergeCell ref="D24:E24"/>
    <mergeCell ref="A35:E35"/>
    <mergeCell ref="A36:B36"/>
    <mergeCell ref="D36:E36"/>
    <mergeCell ref="A2:B2"/>
    <mergeCell ref="D2:E2"/>
    <mergeCell ref="A1:E1"/>
    <mergeCell ref="A11:E11"/>
    <mergeCell ref="A12:B12"/>
    <mergeCell ref="D12:E12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83006-71CB-4BEE-8B0F-3DFDCE13879E}">
  <dimension ref="A1:I206"/>
  <sheetViews>
    <sheetView topLeftCell="A58" workbookViewId="0">
      <selection activeCell="J29" sqref="J29"/>
    </sheetView>
  </sheetViews>
  <sheetFormatPr defaultRowHeight="14.4" x14ac:dyDescent="0.3"/>
  <cols>
    <col min="2" max="4" width="12.5546875" customWidth="1"/>
  </cols>
  <sheetData>
    <row r="1" spans="1:5" x14ac:dyDescent="0.3">
      <c r="A1" s="3"/>
      <c r="B1" s="11"/>
      <c r="C1" s="11"/>
      <c r="D1" s="11"/>
    </row>
    <row r="2" spans="1:5" x14ac:dyDescent="0.3">
      <c r="A2" s="7"/>
      <c r="B2" s="6"/>
      <c r="C2" s="6"/>
      <c r="D2" s="6"/>
      <c r="E2" s="7"/>
    </row>
    <row r="3" spans="1:5" x14ac:dyDescent="0.3">
      <c r="A3" s="8"/>
      <c r="B3" s="5"/>
      <c r="C3" s="5"/>
      <c r="D3" s="5"/>
    </row>
    <row r="4" spans="1:5" x14ac:dyDescent="0.3">
      <c r="A4" s="8"/>
      <c r="B4" s="5"/>
      <c r="C4" s="5"/>
      <c r="D4" s="5"/>
    </row>
    <row r="5" spans="1:5" x14ac:dyDescent="0.3">
      <c r="A5" s="8"/>
      <c r="B5" s="5"/>
      <c r="C5" s="5"/>
      <c r="D5" s="5"/>
    </row>
    <row r="6" spans="1:5" x14ac:dyDescent="0.3">
      <c r="A6" s="8"/>
      <c r="B6" s="5"/>
      <c r="C6" s="5"/>
      <c r="D6" s="5"/>
    </row>
    <row r="7" spans="1:5" x14ac:dyDescent="0.3">
      <c r="A7" s="8"/>
      <c r="B7" s="5"/>
      <c r="C7" s="5"/>
      <c r="D7" s="5"/>
    </row>
    <row r="8" spans="1:5" x14ac:dyDescent="0.3">
      <c r="A8" s="8"/>
      <c r="B8" s="5"/>
      <c r="C8" s="5"/>
      <c r="D8" s="5"/>
    </row>
    <row r="9" spans="1:5" x14ac:dyDescent="0.3">
      <c r="A9" s="8"/>
      <c r="B9" s="5"/>
      <c r="C9" s="5"/>
      <c r="D9" s="5"/>
    </row>
    <row r="10" spans="1:5" x14ac:dyDescent="0.3">
      <c r="A10" s="8"/>
      <c r="B10" s="5"/>
      <c r="C10" s="5"/>
      <c r="D10" s="5"/>
    </row>
    <row r="12" spans="1:5" x14ac:dyDescent="0.3">
      <c r="A12" s="3"/>
      <c r="B12" s="11"/>
      <c r="C12" s="11"/>
      <c r="D12" s="11"/>
    </row>
    <row r="13" spans="1:5" x14ac:dyDescent="0.3">
      <c r="A13" s="7"/>
      <c r="B13" s="6"/>
      <c r="C13" s="6"/>
      <c r="D13" s="6"/>
      <c r="E13" s="7"/>
    </row>
    <row r="14" spans="1:5" x14ac:dyDescent="0.3">
      <c r="A14" s="8"/>
      <c r="B14" s="5"/>
      <c r="C14" s="5"/>
      <c r="D14" s="5"/>
    </row>
    <row r="15" spans="1:5" x14ac:dyDescent="0.3">
      <c r="A15" s="8"/>
      <c r="B15" s="5"/>
      <c r="C15" s="5"/>
      <c r="D15" s="5"/>
    </row>
    <row r="16" spans="1:5" x14ac:dyDescent="0.3">
      <c r="A16" s="8"/>
      <c r="B16" s="5"/>
      <c r="C16" s="5"/>
      <c r="D16" s="5"/>
    </row>
    <row r="17" spans="1:5" x14ac:dyDescent="0.3">
      <c r="A17" s="8"/>
      <c r="B17" s="5"/>
      <c r="C17" s="5"/>
      <c r="D17" s="5"/>
    </row>
    <row r="18" spans="1:5" x14ac:dyDescent="0.3">
      <c r="A18" s="8"/>
      <c r="B18" s="5"/>
      <c r="C18" s="5"/>
      <c r="D18" s="5"/>
    </row>
    <row r="19" spans="1:5" x14ac:dyDescent="0.3">
      <c r="A19" s="8"/>
      <c r="B19" s="5"/>
      <c r="C19" s="5"/>
      <c r="D19" s="5"/>
    </row>
    <row r="20" spans="1:5" x14ac:dyDescent="0.3">
      <c r="A20" s="8"/>
      <c r="B20" s="5"/>
      <c r="C20" s="5"/>
      <c r="D20" s="5"/>
    </row>
    <row r="21" spans="1:5" x14ac:dyDescent="0.3">
      <c r="A21" s="8"/>
      <c r="B21" s="5"/>
      <c r="C21" s="5"/>
      <c r="D21" s="5"/>
    </row>
    <row r="23" spans="1:5" x14ac:dyDescent="0.3">
      <c r="A23" s="3"/>
      <c r="B23" s="11"/>
      <c r="C23" s="11"/>
      <c r="D23" s="11"/>
    </row>
    <row r="24" spans="1:5" x14ac:dyDescent="0.3">
      <c r="A24" s="7"/>
      <c r="B24" s="6"/>
      <c r="C24" s="6"/>
      <c r="D24" s="6"/>
      <c r="E24" s="7"/>
    </row>
    <row r="25" spans="1:5" x14ac:dyDescent="0.3">
      <c r="A25" s="8"/>
      <c r="B25" s="5"/>
      <c r="C25" s="5"/>
      <c r="D25" s="5"/>
    </row>
    <row r="26" spans="1:5" x14ac:dyDescent="0.3">
      <c r="A26" s="8"/>
      <c r="B26" s="5"/>
      <c r="C26" s="5"/>
      <c r="D26" s="5"/>
    </row>
    <row r="27" spans="1:5" x14ac:dyDescent="0.3">
      <c r="A27" s="8"/>
      <c r="B27" s="5"/>
      <c r="C27" s="5"/>
      <c r="D27" s="5"/>
    </row>
    <row r="28" spans="1:5" x14ac:dyDescent="0.3">
      <c r="A28" s="8"/>
      <c r="B28" s="5"/>
      <c r="C28" s="5"/>
      <c r="D28" s="5"/>
    </row>
    <row r="29" spans="1:5" x14ac:dyDescent="0.3">
      <c r="A29" s="8"/>
      <c r="B29" s="5"/>
      <c r="C29" s="5"/>
      <c r="D29" s="5"/>
    </row>
    <row r="30" spans="1:5" x14ac:dyDescent="0.3">
      <c r="A30" s="8"/>
      <c r="B30" s="5"/>
      <c r="C30" s="5"/>
      <c r="D30" s="5"/>
    </row>
    <row r="31" spans="1:5" x14ac:dyDescent="0.3">
      <c r="A31" s="8"/>
      <c r="B31" s="5"/>
      <c r="C31" s="5"/>
      <c r="D31" s="5"/>
    </row>
    <row r="32" spans="1:5" x14ac:dyDescent="0.3">
      <c r="A32" s="8"/>
      <c r="B32" s="5"/>
      <c r="C32" s="5"/>
      <c r="D32" s="5"/>
    </row>
    <row r="33" spans="1:5" x14ac:dyDescent="0.3">
      <c r="A33" s="8"/>
      <c r="B33" s="5"/>
      <c r="C33" s="5"/>
      <c r="D33" s="5"/>
    </row>
    <row r="34" spans="1:5" x14ac:dyDescent="0.3">
      <c r="A34" s="8"/>
      <c r="B34" s="5"/>
      <c r="C34" s="5"/>
      <c r="D34" s="5"/>
    </row>
    <row r="35" spans="1:5" x14ac:dyDescent="0.3">
      <c r="A35" s="8"/>
      <c r="B35" s="5"/>
      <c r="C35" s="5"/>
      <c r="D35" s="5"/>
    </row>
    <row r="36" spans="1:5" x14ac:dyDescent="0.3">
      <c r="A36" s="8"/>
      <c r="B36" s="5"/>
      <c r="C36" s="5"/>
      <c r="D36" s="5"/>
    </row>
    <row r="37" spans="1:5" x14ac:dyDescent="0.3">
      <c r="A37" s="8"/>
      <c r="B37" s="5"/>
      <c r="C37" s="5"/>
      <c r="D37" s="5"/>
    </row>
    <row r="38" spans="1:5" x14ac:dyDescent="0.3">
      <c r="A38" s="8"/>
      <c r="B38" s="5"/>
      <c r="C38" s="5"/>
      <c r="D38" s="5"/>
    </row>
    <row r="39" spans="1:5" x14ac:dyDescent="0.3">
      <c r="A39" s="8"/>
      <c r="B39" s="5"/>
      <c r="C39" s="5"/>
      <c r="D39" s="5"/>
    </row>
    <row r="40" spans="1:5" x14ac:dyDescent="0.3">
      <c r="A40" s="8"/>
      <c r="B40" s="5"/>
      <c r="C40" s="5"/>
      <c r="D40" s="5"/>
    </row>
    <row r="41" spans="1:5" x14ac:dyDescent="0.3">
      <c r="A41" s="8"/>
      <c r="B41" s="5"/>
      <c r="C41" s="5"/>
      <c r="D41" s="5"/>
    </row>
    <row r="42" spans="1:5" x14ac:dyDescent="0.3">
      <c r="A42" s="8"/>
      <c r="B42" s="5"/>
      <c r="C42" s="5"/>
      <c r="D42" s="5"/>
    </row>
    <row r="43" spans="1:5" x14ac:dyDescent="0.3">
      <c r="A43" s="8"/>
      <c r="B43" s="5"/>
      <c r="C43" s="5"/>
      <c r="D43" s="5"/>
    </row>
    <row r="44" spans="1:5" x14ac:dyDescent="0.3">
      <c r="A44" s="8"/>
      <c r="B44" s="5"/>
      <c r="C44" s="5"/>
      <c r="D44" s="5"/>
    </row>
    <row r="45" spans="1:5" x14ac:dyDescent="0.3">
      <c r="A45" s="3"/>
      <c r="B45" s="11"/>
      <c r="C45" s="11"/>
      <c r="D45" s="11"/>
    </row>
    <row r="46" spans="1:5" x14ac:dyDescent="0.3">
      <c r="A46" s="7"/>
      <c r="B46" s="6"/>
      <c r="C46" s="6"/>
      <c r="D46" s="6"/>
      <c r="E46" s="7"/>
    </row>
    <row r="47" spans="1:5" x14ac:dyDescent="0.3">
      <c r="A47" s="8"/>
      <c r="B47" s="5"/>
      <c r="C47" s="5"/>
      <c r="D47" s="5"/>
    </row>
    <row r="48" spans="1:5" x14ac:dyDescent="0.3">
      <c r="A48" s="8"/>
      <c r="B48" s="5"/>
      <c r="C48" s="5"/>
      <c r="D48" s="5"/>
    </row>
    <row r="49" spans="1:9" x14ac:dyDescent="0.3">
      <c r="A49" s="8"/>
      <c r="B49" s="5"/>
      <c r="C49" s="5"/>
      <c r="D49" s="5"/>
    </row>
    <row r="50" spans="1:9" x14ac:dyDescent="0.3">
      <c r="A50" s="8"/>
      <c r="B50" s="5"/>
      <c r="C50" s="5"/>
      <c r="D50" s="5"/>
    </row>
    <row r="51" spans="1:9" x14ac:dyDescent="0.3">
      <c r="A51" s="8"/>
      <c r="B51" s="5"/>
      <c r="C51" s="5"/>
      <c r="D51" s="5"/>
    </row>
    <row r="52" spans="1:9" x14ac:dyDescent="0.3">
      <c r="A52" s="8"/>
      <c r="B52" s="5"/>
      <c r="C52" s="5"/>
      <c r="D52" s="5"/>
    </row>
    <row r="53" spans="1:9" x14ac:dyDescent="0.3">
      <c r="A53" s="8"/>
      <c r="B53" s="5"/>
      <c r="C53" s="5"/>
      <c r="D53" s="5"/>
    </row>
    <row r="54" spans="1:9" x14ac:dyDescent="0.3">
      <c r="A54" s="8"/>
      <c r="B54" s="5"/>
      <c r="C54" s="5"/>
      <c r="D54" s="5"/>
    </row>
    <row r="55" spans="1:9" x14ac:dyDescent="0.3">
      <c r="A55" s="8"/>
      <c r="B55" s="5"/>
      <c r="C55" s="5"/>
      <c r="D55" s="5"/>
    </row>
    <row r="56" spans="1:9" x14ac:dyDescent="0.3">
      <c r="A56" s="8"/>
      <c r="B56" s="5"/>
      <c r="C56" s="5"/>
      <c r="D56" s="5"/>
    </row>
    <row r="57" spans="1:9" x14ac:dyDescent="0.3">
      <c r="A57" s="8"/>
      <c r="B57" s="5"/>
      <c r="C57" s="5"/>
      <c r="D57" s="5"/>
    </row>
    <row r="58" spans="1:9" x14ac:dyDescent="0.3">
      <c r="A58" s="19" t="s">
        <v>120</v>
      </c>
      <c r="B58" s="19"/>
      <c r="C58" s="19"/>
      <c r="D58" s="19"/>
      <c r="F58" s="15" t="s">
        <v>119</v>
      </c>
      <c r="G58" s="15"/>
      <c r="H58" s="15"/>
      <c r="I58" s="15"/>
    </row>
    <row r="59" spans="1:9" x14ac:dyDescent="0.3">
      <c r="A59" s="7" t="s">
        <v>20</v>
      </c>
      <c r="B59" s="7" t="s">
        <v>26</v>
      </c>
      <c r="C59" s="7" t="s">
        <v>27</v>
      </c>
      <c r="D59" s="7" t="s">
        <v>28</v>
      </c>
      <c r="F59" s="7" t="s">
        <v>20</v>
      </c>
      <c r="G59" s="7" t="s">
        <v>26</v>
      </c>
      <c r="H59" s="7" t="s">
        <v>27</v>
      </c>
      <c r="I59" s="7" t="s">
        <v>28</v>
      </c>
    </row>
    <row r="60" spans="1:9" x14ac:dyDescent="0.3">
      <c r="A60" s="5">
        <v>0.166188</v>
      </c>
      <c r="B60" s="5">
        <v>0</v>
      </c>
      <c r="C60" s="5">
        <v>5.8960000000000002E-3</v>
      </c>
      <c r="D60" s="5">
        <v>0.29938700000000001</v>
      </c>
      <c r="F60" s="5">
        <v>9.0166999999999997E-2</v>
      </c>
      <c r="G60" s="5">
        <v>5.6590000000000001E-2</v>
      </c>
      <c r="H60" s="5">
        <v>6.4130999999999994E-2</v>
      </c>
      <c r="I60" s="5">
        <v>0.21818799999999999</v>
      </c>
    </row>
    <row r="61" spans="1:9" x14ac:dyDescent="0.3">
      <c r="A61" s="5">
        <v>9.1893000000000002E-2</v>
      </c>
      <c r="B61" s="5">
        <v>0.11557000000000001</v>
      </c>
      <c r="C61" s="5">
        <v>1.4555E-2</v>
      </c>
      <c r="D61" s="5">
        <v>0.15004200000000001</v>
      </c>
      <c r="F61" s="5">
        <v>0.132635</v>
      </c>
      <c r="G61" s="5">
        <v>6.4276E-2</v>
      </c>
      <c r="H61" s="5">
        <v>0.147818</v>
      </c>
      <c r="I61" s="5">
        <v>0.200019</v>
      </c>
    </row>
    <row r="62" spans="1:9" x14ac:dyDescent="0.3">
      <c r="A62" s="5">
        <v>8.0292000000000002E-2</v>
      </c>
      <c r="B62" s="5">
        <v>2.2169000000000001E-2</v>
      </c>
      <c r="C62" s="5">
        <v>0</v>
      </c>
      <c r="D62" s="5">
        <v>0.12981500000000001</v>
      </c>
      <c r="F62" s="5">
        <v>7.7618999999999994E-2</v>
      </c>
      <c r="G62" s="5">
        <v>4.6049999999999997E-3</v>
      </c>
      <c r="H62" s="5">
        <v>2.7924999999999998E-2</v>
      </c>
      <c r="I62" s="5">
        <v>0.19881699999999999</v>
      </c>
    </row>
    <row r="63" spans="1:9" x14ac:dyDescent="0.3">
      <c r="A63" s="5">
        <v>5.5924000000000001E-2</v>
      </c>
      <c r="B63" s="5">
        <v>8.0004000000000006E-2</v>
      </c>
      <c r="C63" s="5">
        <v>4.535E-3</v>
      </c>
      <c r="D63" s="5">
        <v>4.2907000000000001E-2</v>
      </c>
      <c r="F63" s="5">
        <v>1.0889999999999999E-3</v>
      </c>
      <c r="G63" s="5">
        <v>6.3617999999999994E-2</v>
      </c>
      <c r="H63" s="5">
        <v>6.1128000000000002E-2</v>
      </c>
      <c r="I63" s="5">
        <v>0.35482599999999997</v>
      </c>
    </row>
    <row r="64" spans="1:9" x14ac:dyDescent="0.3">
      <c r="A64" s="5">
        <v>0.10248599999999999</v>
      </c>
      <c r="B64" s="5">
        <v>3.1143000000000001E-2</v>
      </c>
      <c r="C64" s="5">
        <v>0</v>
      </c>
      <c r="D64" s="5">
        <v>0.215612</v>
      </c>
      <c r="E64" s="7"/>
      <c r="F64" s="5">
        <v>4.6599000000000002E-2</v>
      </c>
      <c r="G64" s="5">
        <v>6.8406999999999996E-2</v>
      </c>
      <c r="H64" s="5">
        <v>8.2366999999999996E-2</v>
      </c>
      <c r="I64" s="5">
        <v>0.102648</v>
      </c>
    </row>
    <row r="65" spans="1:9" x14ac:dyDescent="0.3">
      <c r="A65" s="5">
        <v>0.100232</v>
      </c>
      <c r="B65" s="5">
        <v>2.813E-3</v>
      </c>
      <c r="C65" s="5">
        <v>3.6538000000000001E-2</v>
      </c>
      <c r="D65" s="5">
        <v>4.8711999999999998E-2</v>
      </c>
      <c r="F65" s="5">
        <v>2.9725999999999999E-2</v>
      </c>
      <c r="G65" s="5">
        <v>0.32255200000000001</v>
      </c>
      <c r="H65" s="5">
        <v>8.5692000000000004E-2</v>
      </c>
      <c r="I65" s="5">
        <v>0.44665300000000002</v>
      </c>
    </row>
    <row r="66" spans="1:9" x14ac:dyDescent="0.3">
      <c r="A66" s="5">
        <v>0.13530400000000001</v>
      </c>
      <c r="B66" s="5">
        <v>3.6400000000000001E-4</v>
      </c>
      <c r="C66" s="5">
        <v>3.5760000000000002E-3</v>
      </c>
      <c r="D66" s="5">
        <v>0.111165</v>
      </c>
      <c r="F66" s="5">
        <v>4.8634999999999998E-2</v>
      </c>
      <c r="G66" s="5">
        <v>0.14397399999999999</v>
      </c>
      <c r="H66" s="5">
        <v>2.0063999999999999E-2</v>
      </c>
      <c r="I66" s="5">
        <v>0.220917</v>
      </c>
    </row>
    <row r="67" spans="1:9" x14ac:dyDescent="0.3">
      <c r="A67" s="5">
        <v>3.9484999999999999E-2</v>
      </c>
      <c r="B67" s="5">
        <v>4.7414999999999999E-2</v>
      </c>
      <c r="C67" s="5">
        <v>2.6481000000000001E-2</v>
      </c>
      <c r="D67" s="5">
        <v>0.29192200000000001</v>
      </c>
      <c r="F67" s="5">
        <v>1.9491999999999999E-2</v>
      </c>
      <c r="G67" s="5">
        <v>0.33802900000000002</v>
      </c>
      <c r="H67" s="5">
        <v>1.9209E-2</v>
      </c>
      <c r="I67" s="5">
        <v>0.29207100000000003</v>
      </c>
    </row>
    <row r="68" spans="1:9" x14ac:dyDescent="0.3">
      <c r="A68" s="5">
        <v>3.0901999999999999E-2</v>
      </c>
      <c r="B68" s="5">
        <v>8.1615999999999994E-2</v>
      </c>
      <c r="C68" s="5">
        <v>1.7260000000000001E-2</v>
      </c>
      <c r="D68" s="5">
        <v>1.4487999999999999E-2</v>
      </c>
      <c r="F68" s="5">
        <v>4.6299999999999996E-3</v>
      </c>
      <c r="G68" s="5">
        <v>0.277034</v>
      </c>
      <c r="H68" s="5">
        <v>3.5779999999999999E-2</v>
      </c>
      <c r="I68" s="5">
        <v>0.47689799999999999</v>
      </c>
    </row>
    <row r="69" spans="1:9" x14ac:dyDescent="0.3">
      <c r="A69" s="5">
        <v>0</v>
      </c>
      <c r="B69" s="5">
        <v>0</v>
      </c>
      <c r="C69" s="5">
        <v>1.077E-2</v>
      </c>
      <c r="D69" s="5">
        <v>0</v>
      </c>
      <c r="F69" s="5">
        <v>1.6879999999999999E-2</v>
      </c>
      <c r="G69" s="5">
        <v>0.123181</v>
      </c>
      <c r="H69" s="5">
        <v>0</v>
      </c>
      <c r="I69" s="5">
        <v>0.25943899999999998</v>
      </c>
    </row>
    <row r="70" spans="1:9" x14ac:dyDescent="0.3">
      <c r="A70" s="5">
        <v>0</v>
      </c>
      <c r="B70" s="5">
        <v>0</v>
      </c>
      <c r="C70" s="5">
        <v>7.0842000000000002E-2</v>
      </c>
      <c r="D70" s="5">
        <v>0.43499900000000002</v>
      </c>
      <c r="F70" s="5">
        <v>2.4600000000000002E-4</v>
      </c>
      <c r="G70" s="5">
        <v>3.3154999999999997E-2</v>
      </c>
      <c r="H70" s="5">
        <v>0.13329099999999999</v>
      </c>
      <c r="I70" s="5">
        <v>0.104811</v>
      </c>
    </row>
    <row r="71" spans="1:9" x14ac:dyDescent="0.3">
      <c r="A71" s="5">
        <v>4.0946999999999997E-2</v>
      </c>
      <c r="B71" s="5">
        <v>3.7789999999999998E-3</v>
      </c>
      <c r="C71" s="5">
        <v>7.1679999999999999E-3</v>
      </c>
      <c r="D71" s="5">
        <v>7.4059E-2</v>
      </c>
      <c r="F71" s="5">
        <v>5.0955E-2</v>
      </c>
      <c r="G71" s="5">
        <v>1.0810999999999999E-2</v>
      </c>
      <c r="H71" s="5">
        <v>0.314612</v>
      </c>
      <c r="I71" s="5">
        <v>0.3574</v>
      </c>
    </row>
    <row r="72" spans="1:9" x14ac:dyDescent="0.3">
      <c r="A72" s="5">
        <v>0</v>
      </c>
      <c r="B72" s="5">
        <v>0</v>
      </c>
      <c r="C72" s="5">
        <v>1.335E-3</v>
      </c>
      <c r="D72" s="5">
        <v>0.14562800000000001</v>
      </c>
      <c r="F72" s="5">
        <v>0.16303100000000001</v>
      </c>
      <c r="G72" s="5">
        <v>1.1717E-2</v>
      </c>
      <c r="H72" s="5">
        <v>0.19196199999999999</v>
      </c>
      <c r="I72" s="5">
        <v>8.7071999999999997E-2</v>
      </c>
    </row>
    <row r="73" spans="1:9" x14ac:dyDescent="0.3">
      <c r="A73" s="5">
        <v>0</v>
      </c>
      <c r="B73" s="5">
        <v>0.210423</v>
      </c>
      <c r="C73" s="5">
        <v>1.253E-3</v>
      </c>
      <c r="D73" s="5">
        <v>9.6685999999999994E-2</v>
      </c>
      <c r="F73" s="5">
        <v>0.26395299999999999</v>
      </c>
      <c r="G73" s="5">
        <v>0.16294500000000001</v>
      </c>
      <c r="H73" s="5">
        <v>0.35897400000000002</v>
      </c>
      <c r="I73" s="5">
        <v>0.14144100000000001</v>
      </c>
    </row>
    <row r="74" spans="1:9" x14ac:dyDescent="0.3">
      <c r="A74" s="5">
        <v>0</v>
      </c>
      <c r="B74" s="5">
        <v>7.85E-2</v>
      </c>
      <c r="C74" s="5">
        <v>1.0474000000000001E-2</v>
      </c>
      <c r="D74" s="5">
        <v>0.25036199999999997</v>
      </c>
      <c r="F74" s="5">
        <v>1.1351E-2</v>
      </c>
      <c r="G74" s="5">
        <v>0.262708</v>
      </c>
      <c r="H74" s="5">
        <v>0.57777299999999998</v>
      </c>
      <c r="I74" s="5">
        <v>0.24133299999999999</v>
      </c>
    </row>
    <row r="75" spans="1:9" x14ac:dyDescent="0.3">
      <c r="A75" s="5">
        <v>9.4179999999999993E-3</v>
      </c>
      <c r="B75" s="5">
        <v>5.176E-3</v>
      </c>
      <c r="C75" s="5">
        <v>0</v>
      </c>
      <c r="D75" s="5">
        <v>2.3449999999999999E-3</v>
      </c>
      <c r="F75" s="5">
        <v>0.164079</v>
      </c>
      <c r="G75" s="5">
        <v>2.9611999999999999E-2</v>
      </c>
      <c r="H75" s="5">
        <v>0.15612400000000001</v>
      </c>
      <c r="I75" s="5">
        <v>0.51705500000000004</v>
      </c>
    </row>
    <row r="76" spans="1:9" x14ac:dyDescent="0.3">
      <c r="A76" s="5">
        <v>1.0007E-2</v>
      </c>
      <c r="B76" s="5">
        <v>1.6823999999999999E-2</v>
      </c>
      <c r="C76" s="5">
        <v>1.5288E-2</v>
      </c>
      <c r="D76" s="5">
        <v>2.4798000000000001E-2</v>
      </c>
      <c r="F76" s="5">
        <v>2.027E-2</v>
      </c>
      <c r="G76" s="5">
        <v>0.122868</v>
      </c>
      <c r="H76" s="5">
        <v>0.365228</v>
      </c>
      <c r="I76" s="5">
        <v>4.1598000000000003E-2</v>
      </c>
    </row>
    <row r="77" spans="1:9" x14ac:dyDescent="0.3">
      <c r="A77" s="5">
        <v>2.7320000000000001E-3</v>
      </c>
      <c r="B77" s="5">
        <v>0</v>
      </c>
      <c r="C77" s="5">
        <v>8.2199999999999999E-3</v>
      </c>
      <c r="D77" s="5">
        <v>0.15125</v>
      </c>
      <c r="F77" s="5">
        <v>2.2943000000000002E-2</v>
      </c>
      <c r="G77" s="5">
        <v>3.7468000000000001E-2</v>
      </c>
      <c r="H77" s="5">
        <v>0.34381499999999998</v>
      </c>
      <c r="I77" s="5">
        <v>0.29373700000000003</v>
      </c>
    </row>
    <row r="78" spans="1:9" x14ac:dyDescent="0.3">
      <c r="A78" s="5">
        <v>0</v>
      </c>
      <c r="B78" s="5">
        <v>0</v>
      </c>
      <c r="C78" s="5">
        <v>2.9009999999999999E-3</v>
      </c>
      <c r="D78" s="5">
        <v>2.9843999999999999E-2</v>
      </c>
      <c r="F78" s="5">
        <v>0.13347700000000001</v>
      </c>
      <c r="G78" s="5">
        <v>2.6090000000000002E-3</v>
      </c>
      <c r="H78" s="5">
        <v>0.11001900000000001</v>
      </c>
      <c r="I78" s="5">
        <v>7.3304999999999995E-2</v>
      </c>
    </row>
    <row r="79" spans="1:9" x14ac:dyDescent="0.3">
      <c r="A79" s="5">
        <v>1.9859999999999999E-3</v>
      </c>
      <c r="B79" s="5">
        <v>0</v>
      </c>
      <c r="C79" s="5">
        <v>1.6927999999999999E-2</v>
      </c>
      <c r="D79" s="5">
        <v>6.9265999999999994E-2</v>
      </c>
      <c r="F79" s="5">
        <v>0.105416</v>
      </c>
      <c r="G79" s="5">
        <v>0.14287</v>
      </c>
      <c r="H79" s="5">
        <v>0.34343099999999999</v>
      </c>
      <c r="I79" s="5">
        <v>0.27090999999999998</v>
      </c>
    </row>
    <row r="80" spans="1:9" x14ac:dyDescent="0.3">
      <c r="A80" s="5">
        <v>5.9152999999999997E-2</v>
      </c>
      <c r="B80" s="5">
        <v>0</v>
      </c>
      <c r="C80" s="5">
        <v>3.3021000000000002E-2</v>
      </c>
      <c r="D80" s="5">
        <v>9.2816999999999997E-2</v>
      </c>
      <c r="F80" s="5">
        <v>0.117421</v>
      </c>
      <c r="G80" s="5">
        <v>0.30222100000000002</v>
      </c>
      <c r="H80" s="5">
        <v>0.18737699999999999</v>
      </c>
      <c r="I80" s="5">
        <v>0.157057</v>
      </c>
    </row>
    <row r="81" spans="1:9" x14ac:dyDescent="0.3">
      <c r="A81" s="5">
        <v>5.6049999999999997E-3</v>
      </c>
      <c r="B81" s="5">
        <v>0</v>
      </c>
      <c r="C81" s="5">
        <v>4.7021E-2</v>
      </c>
      <c r="D81" s="5">
        <v>7.7000000000000002E-3</v>
      </c>
      <c r="F81" s="5">
        <v>0.134656</v>
      </c>
      <c r="G81" s="5">
        <v>2.0286999999999999E-2</v>
      </c>
      <c r="H81" s="5">
        <v>0.36942700000000001</v>
      </c>
      <c r="I81" s="5">
        <v>0.27166099999999999</v>
      </c>
    </row>
    <row r="82" spans="1:9" x14ac:dyDescent="0.3">
      <c r="A82" s="5">
        <v>0.11011600000000001</v>
      </c>
      <c r="B82" s="5">
        <v>2.104E-3</v>
      </c>
      <c r="C82" s="5">
        <v>5.8970000000000003E-3</v>
      </c>
      <c r="D82" s="5">
        <v>6.9241999999999998E-2</v>
      </c>
      <c r="E82" s="7"/>
      <c r="F82" s="5">
        <v>3.4400000000000001E-4</v>
      </c>
      <c r="G82" s="5">
        <v>2.0969999999999999E-3</v>
      </c>
      <c r="H82" s="5">
        <v>0.35241899999999998</v>
      </c>
      <c r="I82" s="5">
        <v>7.5940000000000001E-3</v>
      </c>
    </row>
    <row r="83" spans="1:9" x14ac:dyDescent="0.3">
      <c r="A83" s="5">
        <v>8.0140000000000003E-3</v>
      </c>
      <c r="B83" s="5">
        <v>0</v>
      </c>
      <c r="C83" s="5">
        <v>6.8825999999999998E-2</v>
      </c>
      <c r="D83" s="5">
        <v>0.21971599999999999</v>
      </c>
      <c r="F83" s="5">
        <v>9.2370000000000004E-3</v>
      </c>
      <c r="G83" s="5">
        <v>7.1760000000000001E-3</v>
      </c>
      <c r="H83" s="5">
        <v>0.24657200000000001</v>
      </c>
      <c r="I83" s="5">
        <v>4.1831E-2</v>
      </c>
    </row>
    <row r="84" spans="1:9" x14ac:dyDescent="0.3">
      <c r="A84" s="5">
        <v>0</v>
      </c>
      <c r="B84" s="5">
        <v>0</v>
      </c>
      <c r="C84" s="5">
        <v>6.1470999999999998E-2</v>
      </c>
      <c r="D84" s="5">
        <v>0</v>
      </c>
      <c r="F84" s="5">
        <v>0</v>
      </c>
      <c r="G84" s="5">
        <v>4.2090000000000001E-3</v>
      </c>
      <c r="H84" s="5">
        <v>0.45837800000000001</v>
      </c>
      <c r="I84" s="5">
        <v>5.7120000000000001E-3</v>
      </c>
    </row>
    <row r="85" spans="1:9" x14ac:dyDescent="0.3">
      <c r="A85" s="5">
        <v>2.6957999999999999E-2</v>
      </c>
      <c r="B85" s="5">
        <v>1.13E-4</v>
      </c>
      <c r="C85" s="5">
        <v>2.1160999999999999E-2</v>
      </c>
      <c r="D85" s="5">
        <v>1.7539999999999999E-3</v>
      </c>
      <c r="F85" s="5">
        <v>6.0456999999999997E-2</v>
      </c>
      <c r="G85" s="5">
        <v>0.113427</v>
      </c>
      <c r="H85" s="5">
        <v>0.129661</v>
      </c>
      <c r="I85" s="5">
        <v>0.38855800000000001</v>
      </c>
    </row>
    <row r="86" spans="1:9" x14ac:dyDescent="0.3">
      <c r="A86" s="5">
        <v>4.0564000000000003E-2</v>
      </c>
      <c r="B86" s="5">
        <v>0</v>
      </c>
      <c r="C86" s="5">
        <v>2.7577000000000001E-2</v>
      </c>
      <c r="D86" s="5">
        <v>7.6563999999999993E-2</v>
      </c>
      <c r="F86" s="5">
        <v>0</v>
      </c>
      <c r="G86" s="5"/>
      <c r="H86" s="5">
        <v>0.29435499999999998</v>
      </c>
      <c r="I86" s="5">
        <v>0.430755</v>
      </c>
    </row>
    <row r="87" spans="1:9" x14ac:dyDescent="0.3">
      <c r="A87" s="5">
        <v>8.6925000000000002E-2</v>
      </c>
      <c r="B87" s="5">
        <v>0</v>
      </c>
      <c r="C87" s="5">
        <v>1.4381E-2</v>
      </c>
      <c r="D87" s="5">
        <v>0.200519</v>
      </c>
      <c r="F87" s="5">
        <v>0</v>
      </c>
      <c r="G87" s="5"/>
      <c r="H87" s="5">
        <v>0.40259400000000001</v>
      </c>
      <c r="I87" s="5">
        <v>0.36150199999999999</v>
      </c>
    </row>
    <row r="88" spans="1:9" x14ac:dyDescent="0.3">
      <c r="A88" s="5">
        <v>1.2489E-2</v>
      </c>
      <c r="B88" s="5">
        <v>0</v>
      </c>
      <c r="C88" s="5">
        <v>6.9617999999999999E-2</v>
      </c>
      <c r="D88" s="5">
        <v>0.15057200000000001</v>
      </c>
      <c r="F88" s="5">
        <v>0</v>
      </c>
      <c r="G88" s="5"/>
      <c r="H88" s="5">
        <v>0.29544999999999999</v>
      </c>
      <c r="I88" s="5">
        <v>0.159882</v>
      </c>
    </row>
    <row r="89" spans="1:9" x14ac:dyDescent="0.3">
      <c r="A89" s="5">
        <v>0.115138</v>
      </c>
      <c r="B89" s="5">
        <v>3.3280999999999998E-2</v>
      </c>
      <c r="C89" s="5">
        <v>0.11068500000000001</v>
      </c>
      <c r="D89" s="5">
        <v>3.075E-3</v>
      </c>
      <c r="F89" s="5">
        <v>0</v>
      </c>
      <c r="G89" s="5"/>
      <c r="H89" s="5">
        <v>0.222801</v>
      </c>
      <c r="I89" s="5">
        <v>0.36421999999999999</v>
      </c>
    </row>
    <row r="90" spans="1:9" x14ac:dyDescent="0.3">
      <c r="A90" s="5">
        <v>0</v>
      </c>
      <c r="B90" s="5">
        <v>0</v>
      </c>
      <c r="C90" s="5">
        <v>0.22225700000000001</v>
      </c>
      <c r="D90" s="5">
        <v>0</v>
      </c>
      <c r="F90" s="5">
        <v>0.12793099999999999</v>
      </c>
      <c r="G90" s="5"/>
      <c r="H90" s="5">
        <v>0.17279800000000001</v>
      </c>
      <c r="I90" s="5">
        <v>0.30534899999999998</v>
      </c>
    </row>
    <row r="91" spans="1:9" x14ac:dyDescent="0.3">
      <c r="A91" s="5">
        <v>5.9683E-2</v>
      </c>
      <c r="B91" s="5">
        <v>0</v>
      </c>
      <c r="C91" s="5">
        <v>3.8780000000000002E-2</v>
      </c>
      <c r="D91" s="5">
        <v>0.11543</v>
      </c>
      <c r="F91" s="5">
        <v>2.2000000000000001E-4</v>
      </c>
      <c r="G91" s="5"/>
      <c r="H91" s="5">
        <v>0.29786299999999999</v>
      </c>
      <c r="I91" s="5">
        <v>0.29272399999999998</v>
      </c>
    </row>
    <row r="92" spans="1:9" x14ac:dyDescent="0.3">
      <c r="A92" s="5">
        <v>1.0541E-2</v>
      </c>
      <c r="B92" s="5">
        <v>5.8989999999999997E-3</v>
      </c>
      <c r="C92" s="5">
        <v>0.10023899999999999</v>
      </c>
      <c r="D92" s="5">
        <v>0</v>
      </c>
      <c r="F92" s="5">
        <v>9.4266000000000003E-2</v>
      </c>
      <c r="G92" s="5"/>
      <c r="H92" s="5">
        <v>0.379855</v>
      </c>
      <c r="I92" s="5">
        <v>0.32413399999999998</v>
      </c>
    </row>
    <row r="93" spans="1:9" x14ac:dyDescent="0.3">
      <c r="A93" s="5">
        <v>8.9667999999999998E-2</v>
      </c>
      <c r="B93" s="5">
        <v>0</v>
      </c>
      <c r="C93" s="5">
        <v>0.14269299999999999</v>
      </c>
      <c r="D93" s="5">
        <v>4.9803E-2</v>
      </c>
      <c r="F93" s="5"/>
      <c r="G93" s="5"/>
      <c r="H93" s="5">
        <v>0.42779400000000001</v>
      </c>
      <c r="I93" s="5">
        <v>0.174682</v>
      </c>
    </row>
    <row r="94" spans="1:9" x14ac:dyDescent="0.3">
      <c r="A94" s="5">
        <v>5.7999999999999996E-3</v>
      </c>
      <c r="B94" s="5">
        <v>0</v>
      </c>
      <c r="C94" s="5">
        <v>0.14025899999999999</v>
      </c>
      <c r="D94" s="5">
        <v>0</v>
      </c>
      <c r="F94" s="5"/>
      <c r="G94" s="5"/>
      <c r="H94" s="5">
        <v>0.12911600000000001</v>
      </c>
      <c r="I94" s="5">
        <v>0.37171199999999999</v>
      </c>
    </row>
    <row r="95" spans="1:9" x14ac:dyDescent="0.3">
      <c r="A95" s="5">
        <v>0.12739</v>
      </c>
      <c r="B95" s="5">
        <v>8.8883000000000004E-2</v>
      </c>
      <c r="C95" s="5">
        <v>3.8319999999999999E-3</v>
      </c>
      <c r="D95" s="5">
        <v>1.2151E-2</v>
      </c>
      <c r="F95" s="5"/>
      <c r="G95" s="5"/>
      <c r="H95" s="5">
        <v>0.36776399999999998</v>
      </c>
      <c r="I95" s="5">
        <v>0.402084</v>
      </c>
    </row>
    <row r="96" spans="1:9" x14ac:dyDescent="0.3">
      <c r="A96" s="5">
        <v>1.3467E-2</v>
      </c>
      <c r="B96" s="5">
        <v>0</v>
      </c>
      <c r="C96" s="5">
        <v>0.11602899999999999</v>
      </c>
      <c r="D96" s="5">
        <v>9.9419999999999994E-3</v>
      </c>
      <c r="F96" s="5"/>
      <c r="G96" s="5"/>
      <c r="H96" s="5">
        <v>7.9116000000000006E-2</v>
      </c>
      <c r="I96" s="5">
        <v>0.27229700000000001</v>
      </c>
    </row>
    <row r="97" spans="1:9" x14ac:dyDescent="0.3">
      <c r="A97" s="5">
        <v>8.3722000000000005E-2</v>
      </c>
      <c r="B97" s="5">
        <v>0.27594600000000002</v>
      </c>
      <c r="C97" s="5">
        <v>0</v>
      </c>
      <c r="D97" s="5">
        <v>9.3702999999999995E-2</v>
      </c>
      <c r="F97" s="5"/>
      <c r="G97" s="5"/>
      <c r="H97" s="5">
        <v>1.4088E-2</v>
      </c>
      <c r="I97" s="5">
        <v>0.44216899999999998</v>
      </c>
    </row>
    <row r="98" spans="1:9" x14ac:dyDescent="0.3">
      <c r="A98" s="5">
        <v>0</v>
      </c>
      <c r="B98" s="5">
        <v>0</v>
      </c>
      <c r="C98" s="5">
        <v>4.8649999999999999E-2</v>
      </c>
      <c r="D98" s="5">
        <v>0</v>
      </c>
      <c r="F98" s="5"/>
      <c r="G98" s="5"/>
      <c r="H98" s="5">
        <v>0.243394</v>
      </c>
      <c r="I98" s="5">
        <v>0.39235599999999998</v>
      </c>
    </row>
    <row r="99" spans="1:9" x14ac:dyDescent="0.3">
      <c r="A99" s="5">
        <v>0</v>
      </c>
      <c r="B99" s="5">
        <v>0</v>
      </c>
      <c r="C99" s="5">
        <v>0.113634</v>
      </c>
      <c r="D99" s="5">
        <v>0</v>
      </c>
      <c r="F99" s="5"/>
      <c r="G99" s="5"/>
      <c r="H99" s="5">
        <v>0.247753</v>
      </c>
      <c r="I99" s="5">
        <v>0.35709600000000002</v>
      </c>
    </row>
    <row r="100" spans="1:9" x14ac:dyDescent="0.3">
      <c r="A100" s="5">
        <v>5.4940000000000003E-2</v>
      </c>
      <c r="B100" s="5">
        <v>0</v>
      </c>
      <c r="C100" s="5">
        <v>5.8820000000000001E-3</v>
      </c>
      <c r="D100" s="5">
        <v>6.8869999999999999E-3</v>
      </c>
      <c r="F100" s="5"/>
      <c r="G100" s="5"/>
      <c r="H100" s="5">
        <v>0.13624700000000001</v>
      </c>
      <c r="I100" s="5">
        <v>0.22319</v>
      </c>
    </row>
    <row r="101" spans="1:9" x14ac:dyDescent="0.3">
      <c r="A101" s="5">
        <v>4.4650000000000002E-3</v>
      </c>
      <c r="B101" s="5">
        <v>0.124489</v>
      </c>
      <c r="C101" s="5">
        <v>0.13929900000000001</v>
      </c>
      <c r="D101" s="5">
        <v>1.5462E-2</v>
      </c>
      <c r="F101" s="5"/>
      <c r="G101" s="5"/>
      <c r="H101" s="5">
        <v>5.8942000000000001E-2</v>
      </c>
      <c r="I101" s="5">
        <v>0.32906800000000003</v>
      </c>
    </row>
    <row r="102" spans="1:9" x14ac:dyDescent="0.3">
      <c r="A102" s="5">
        <v>0</v>
      </c>
      <c r="B102" s="5">
        <v>0.107324</v>
      </c>
      <c r="C102" s="5">
        <v>8.7100999999999998E-2</v>
      </c>
      <c r="D102" s="5">
        <v>1.6611999999999998E-2</v>
      </c>
      <c r="F102" s="5"/>
      <c r="G102" s="5"/>
      <c r="H102" s="5">
        <v>1.2149999999999999E-3</v>
      </c>
      <c r="I102" s="5">
        <v>0.293016</v>
      </c>
    </row>
    <row r="103" spans="1:9" x14ac:dyDescent="0.3">
      <c r="A103" s="5">
        <v>0.13811300000000001</v>
      </c>
      <c r="B103" s="5">
        <v>0.123903</v>
      </c>
      <c r="C103" s="5">
        <v>0.34533799999999998</v>
      </c>
      <c r="D103" s="5">
        <v>0</v>
      </c>
      <c r="F103" s="5"/>
      <c r="G103" s="5"/>
      <c r="H103" s="5"/>
      <c r="I103" s="5">
        <v>8.7728E-2</v>
      </c>
    </row>
    <row r="104" spans="1:9" x14ac:dyDescent="0.3">
      <c r="A104" s="5">
        <v>1.1292999999999999E-2</v>
      </c>
      <c r="B104" s="5">
        <v>0.140732</v>
      </c>
      <c r="C104" s="5">
        <v>9.2409999999999992E-3</v>
      </c>
      <c r="D104" s="5">
        <v>5.4043000000000001E-2</v>
      </c>
      <c r="F104" s="5"/>
      <c r="G104" s="5"/>
      <c r="H104" s="5"/>
      <c r="I104" s="5">
        <v>0.18096699999999999</v>
      </c>
    </row>
    <row r="105" spans="1:9" x14ac:dyDescent="0.3">
      <c r="A105" s="5">
        <v>6.2870999999999996E-2</v>
      </c>
      <c r="B105" s="5">
        <v>8.4665000000000004E-2</v>
      </c>
      <c r="C105" s="5">
        <v>0.207208</v>
      </c>
      <c r="D105" s="5">
        <v>0</v>
      </c>
      <c r="F105" s="5"/>
      <c r="G105" s="5"/>
      <c r="H105" s="5"/>
      <c r="I105" s="5">
        <v>0.31712099999999999</v>
      </c>
    </row>
    <row r="106" spans="1:9" x14ac:dyDescent="0.3">
      <c r="A106" s="5">
        <v>5.015E-2</v>
      </c>
      <c r="B106" s="5">
        <v>2.6402999999999999E-2</v>
      </c>
      <c r="C106" s="5">
        <v>5.5286000000000002E-2</v>
      </c>
      <c r="D106" s="5">
        <v>0</v>
      </c>
    </row>
    <row r="107" spans="1:9" x14ac:dyDescent="0.3">
      <c r="A107" s="5">
        <v>7.5687000000000004E-2</v>
      </c>
      <c r="B107" s="5">
        <v>6.5200000000000002E-4</v>
      </c>
      <c r="C107" s="5">
        <v>7.7275999999999997E-2</v>
      </c>
      <c r="D107" s="5">
        <v>4.6059999999999999E-3</v>
      </c>
    </row>
    <row r="108" spans="1:9" x14ac:dyDescent="0.3">
      <c r="A108" s="5">
        <v>3.1866999999999999E-2</v>
      </c>
      <c r="B108" s="5">
        <v>0</v>
      </c>
      <c r="C108" s="5">
        <v>5.9436999999999997E-2</v>
      </c>
      <c r="D108" s="5">
        <v>1.81E-3</v>
      </c>
    </row>
    <row r="109" spans="1:9" x14ac:dyDescent="0.3">
      <c r="A109" s="5">
        <v>5.0278000000000003E-2</v>
      </c>
      <c r="B109" s="5">
        <v>0.14840700000000001</v>
      </c>
      <c r="C109" s="5">
        <v>0.41342099999999998</v>
      </c>
      <c r="D109" s="5">
        <v>4.0470000000000002E-3</v>
      </c>
    </row>
    <row r="110" spans="1:9" x14ac:dyDescent="0.3">
      <c r="A110" s="5">
        <v>2.1257000000000002E-2</v>
      </c>
      <c r="B110" s="5">
        <v>1.6074000000000001E-2</v>
      </c>
      <c r="C110" s="5">
        <v>6.5597000000000003E-2</v>
      </c>
      <c r="D110" s="5">
        <v>3.2618000000000001E-2</v>
      </c>
    </row>
    <row r="111" spans="1:9" x14ac:dyDescent="0.3">
      <c r="A111" s="5">
        <v>3.7440000000000001E-2</v>
      </c>
      <c r="B111" s="5">
        <v>8.1321000000000004E-2</v>
      </c>
      <c r="C111" s="5">
        <v>0.11429400000000001</v>
      </c>
      <c r="D111" s="5">
        <v>0</v>
      </c>
    </row>
    <row r="112" spans="1:9" x14ac:dyDescent="0.3">
      <c r="A112" s="5">
        <v>0</v>
      </c>
      <c r="B112" s="5">
        <v>0.17301800000000001</v>
      </c>
      <c r="C112" s="5">
        <v>1.8209999999999999E-3</v>
      </c>
      <c r="D112" s="5">
        <v>1.3480000000000001E-2</v>
      </c>
    </row>
    <row r="113" spans="1:4" x14ac:dyDescent="0.3">
      <c r="A113" s="5">
        <v>8.7331000000000006E-2</v>
      </c>
      <c r="B113" s="5">
        <v>2.4365000000000001E-2</v>
      </c>
      <c r="C113" s="5">
        <v>0.29746800000000001</v>
      </c>
      <c r="D113" s="5">
        <v>0</v>
      </c>
    </row>
    <row r="114" spans="1:4" x14ac:dyDescent="0.3">
      <c r="A114" s="5">
        <v>0</v>
      </c>
      <c r="B114" s="5">
        <v>7.4907000000000001E-2</v>
      </c>
      <c r="C114" s="5">
        <v>5.5319999999999996E-3</v>
      </c>
      <c r="D114" s="5">
        <v>1.6197E-2</v>
      </c>
    </row>
    <row r="115" spans="1:4" x14ac:dyDescent="0.3">
      <c r="A115" s="5">
        <v>0.13107199999999999</v>
      </c>
      <c r="B115" s="5"/>
      <c r="C115" s="5">
        <v>1.7399999999999999E-2</v>
      </c>
      <c r="D115" s="5">
        <v>7.9327999999999996E-2</v>
      </c>
    </row>
    <row r="116" spans="1:4" x14ac:dyDescent="0.3">
      <c r="A116" s="5">
        <v>8.2890000000000005E-2</v>
      </c>
      <c r="B116" s="5"/>
      <c r="C116" s="5">
        <v>9.3159999999999996E-3</v>
      </c>
      <c r="D116" s="5">
        <v>3.2472000000000001E-2</v>
      </c>
    </row>
    <row r="117" spans="1:4" x14ac:dyDescent="0.3">
      <c r="A117" s="5">
        <v>9.0565999999999994E-2</v>
      </c>
      <c r="B117" s="5"/>
      <c r="C117" s="5">
        <v>0</v>
      </c>
      <c r="D117" s="5">
        <v>5.4400000000000004E-3</v>
      </c>
    </row>
    <row r="118" spans="1:4" x14ac:dyDescent="0.3">
      <c r="A118" s="5">
        <v>0.11609</v>
      </c>
      <c r="B118" s="5"/>
      <c r="C118" s="5">
        <v>6.0910000000000001E-3</v>
      </c>
      <c r="D118" s="5">
        <v>0</v>
      </c>
    </row>
    <row r="119" spans="1:4" x14ac:dyDescent="0.3">
      <c r="A119" s="5">
        <v>3.9709999999999997E-3</v>
      </c>
      <c r="B119" s="5"/>
      <c r="C119" s="5">
        <v>0</v>
      </c>
      <c r="D119" s="5">
        <v>2.3257E-2</v>
      </c>
    </row>
    <row r="120" spans="1:4" x14ac:dyDescent="0.3">
      <c r="A120" s="5">
        <v>0</v>
      </c>
      <c r="B120" s="5"/>
      <c r="C120" s="5">
        <v>9.4730000000000005E-3</v>
      </c>
      <c r="D120" s="5">
        <v>0</v>
      </c>
    </row>
    <row r="121" spans="1:4" x14ac:dyDescent="0.3">
      <c r="A121" s="5">
        <v>8.0529999999999994E-3</v>
      </c>
      <c r="B121" s="5"/>
      <c r="C121" s="5">
        <v>0</v>
      </c>
      <c r="D121" s="5">
        <v>4.679E-3</v>
      </c>
    </row>
    <row r="122" spans="1:4" x14ac:dyDescent="0.3">
      <c r="A122" s="5">
        <v>3.4334000000000003E-2</v>
      </c>
      <c r="B122" s="5"/>
      <c r="C122" s="5">
        <v>5.2949000000000003E-2</v>
      </c>
      <c r="D122" s="5">
        <v>4.9529999999999999E-3</v>
      </c>
    </row>
    <row r="123" spans="1:4" x14ac:dyDescent="0.3">
      <c r="A123" s="5">
        <v>0</v>
      </c>
      <c r="B123" s="5"/>
      <c r="C123" s="5">
        <v>1.341E-2</v>
      </c>
      <c r="D123" s="5">
        <v>1.3680000000000001E-3</v>
      </c>
    </row>
    <row r="124" spans="1:4" x14ac:dyDescent="0.3">
      <c r="A124" s="5">
        <v>6.5383999999999998E-2</v>
      </c>
      <c r="B124" s="5"/>
      <c r="C124" s="5">
        <v>0</v>
      </c>
      <c r="D124" s="5">
        <v>2.6905999999999999E-2</v>
      </c>
    </row>
    <row r="125" spans="1:4" x14ac:dyDescent="0.3">
      <c r="A125" s="5">
        <v>9.2895000000000005E-2</v>
      </c>
      <c r="B125" s="5"/>
      <c r="C125" s="5">
        <v>0</v>
      </c>
      <c r="D125" s="5">
        <v>0</v>
      </c>
    </row>
    <row r="126" spans="1:4" x14ac:dyDescent="0.3">
      <c r="A126" s="5">
        <v>5.7882999999999997E-2</v>
      </c>
      <c r="B126" s="5"/>
      <c r="C126" s="5">
        <v>0</v>
      </c>
      <c r="D126" s="5">
        <v>0</v>
      </c>
    </row>
    <row r="127" spans="1:4" x14ac:dyDescent="0.3">
      <c r="A127" s="5">
        <v>2.5104000000000001E-2</v>
      </c>
      <c r="B127" s="5"/>
      <c r="C127" s="5">
        <v>0</v>
      </c>
      <c r="D127" s="5">
        <v>4.0924000000000002E-2</v>
      </c>
    </row>
    <row r="128" spans="1:4" x14ac:dyDescent="0.3">
      <c r="A128" s="5">
        <v>0</v>
      </c>
      <c r="B128" s="5"/>
      <c r="C128" s="5">
        <v>9.3740000000000004E-3</v>
      </c>
      <c r="D128" s="5">
        <v>0</v>
      </c>
    </row>
    <row r="129" spans="1:4" x14ac:dyDescent="0.3">
      <c r="A129" s="5">
        <v>3.5829999999999998E-3</v>
      </c>
      <c r="B129" s="5"/>
      <c r="C129" s="5">
        <v>0</v>
      </c>
      <c r="D129" s="5">
        <v>0</v>
      </c>
    </row>
    <row r="130" spans="1:4" x14ac:dyDescent="0.3">
      <c r="A130" s="5">
        <v>6.3759999999999997E-3</v>
      </c>
      <c r="B130" s="5"/>
      <c r="C130" s="5">
        <v>1.7413000000000001E-2</v>
      </c>
      <c r="D130" s="5">
        <v>7.5151999999999997E-2</v>
      </c>
    </row>
    <row r="131" spans="1:4" x14ac:dyDescent="0.3">
      <c r="A131" s="5">
        <v>0</v>
      </c>
      <c r="B131" s="5"/>
      <c r="C131" s="5">
        <v>0</v>
      </c>
      <c r="D131" s="5">
        <v>2.2393E-2</v>
      </c>
    </row>
    <row r="132" spans="1:4" x14ac:dyDescent="0.3">
      <c r="A132" s="5">
        <v>0</v>
      </c>
      <c r="B132" s="5"/>
      <c r="C132" s="5">
        <v>0</v>
      </c>
      <c r="D132" s="5">
        <v>8.848E-3</v>
      </c>
    </row>
    <row r="133" spans="1:4" x14ac:dyDescent="0.3">
      <c r="A133" s="5">
        <v>0</v>
      </c>
      <c r="B133" s="5"/>
      <c r="C133" s="5">
        <v>0</v>
      </c>
      <c r="D133" s="5">
        <v>0.13008900000000001</v>
      </c>
    </row>
    <row r="134" spans="1:4" x14ac:dyDescent="0.3">
      <c r="A134" s="5">
        <v>6.6200000000000005E-4</v>
      </c>
      <c r="B134" s="5"/>
      <c r="C134" s="5">
        <v>2.8923999999999998E-2</v>
      </c>
      <c r="D134" s="5">
        <v>0.24413099999999999</v>
      </c>
    </row>
    <row r="135" spans="1:4" x14ac:dyDescent="0.3">
      <c r="A135" s="5">
        <v>0.118267</v>
      </c>
      <c r="B135" s="5"/>
      <c r="C135" s="5">
        <v>0</v>
      </c>
      <c r="D135" s="5">
        <v>6.7089999999999997E-2</v>
      </c>
    </row>
    <row r="136" spans="1:4" x14ac:dyDescent="0.3">
      <c r="A136" s="5">
        <v>0</v>
      </c>
      <c r="B136" s="5"/>
      <c r="C136" s="5">
        <v>0</v>
      </c>
      <c r="D136" s="5">
        <v>0</v>
      </c>
    </row>
    <row r="137" spans="1:4" x14ac:dyDescent="0.3">
      <c r="A137" s="5">
        <v>2.4459999999999998E-3</v>
      </c>
      <c r="B137" s="5"/>
      <c r="C137" s="5">
        <v>0</v>
      </c>
      <c r="D137" s="5">
        <v>7.8139999999999998E-3</v>
      </c>
    </row>
    <row r="138" spans="1:4" x14ac:dyDescent="0.3">
      <c r="A138" s="5">
        <v>0</v>
      </c>
      <c r="B138" s="5"/>
      <c r="C138" s="5">
        <v>0</v>
      </c>
      <c r="D138" s="5">
        <v>7.1760000000000001E-3</v>
      </c>
    </row>
    <row r="139" spans="1:4" x14ac:dyDescent="0.3">
      <c r="A139" s="5">
        <v>0.137679</v>
      </c>
      <c r="B139" s="5"/>
      <c r="C139" s="5">
        <v>5.0899999999999999E-3</v>
      </c>
      <c r="D139" s="5">
        <v>3.2740999999999999E-2</v>
      </c>
    </row>
    <row r="140" spans="1:4" x14ac:dyDescent="0.3">
      <c r="A140" s="5">
        <v>2.0630000000000002E-3</v>
      </c>
      <c r="B140" s="5"/>
      <c r="C140" s="5">
        <v>0</v>
      </c>
      <c r="D140" s="5">
        <v>1.9376999999999998E-2</v>
      </c>
    </row>
    <row r="141" spans="1:4" x14ac:dyDescent="0.3">
      <c r="A141" s="5">
        <v>0</v>
      </c>
      <c r="B141" s="5"/>
      <c r="C141" s="5">
        <v>0</v>
      </c>
      <c r="D141" s="5">
        <v>0.16000500000000001</v>
      </c>
    </row>
    <row r="142" spans="1:4" x14ac:dyDescent="0.3">
      <c r="A142" s="5">
        <v>0.13539599999999999</v>
      </c>
      <c r="B142" s="5"/>
      <c r="C142" s="5">
        <v>0.20013800000000001</v>
      </c>
      <c r="D142" s="5">
        <v>2.9187000000000001E-2</v>
      </c>
    </row>
    <row r="143" spans="1:4" x14ac:dyDescent="0.3">
      <c r="A143" s="5">
        <v>0.111689</v>
      </c>
      <c r="B143" s="5"/>
      <c r="C143" s="5">
        <v>0.113484</v>
      </c>
      <c r="D143" s="5">
        <v>4.9360000000000003E-3</v>
      </c>
    </row>
    <row r="144" spans="1:4" x14ac:dyDescent="0.3">
      <c r="A144" s="5">
        <v>0</v>
      </c>
      <c r="B144" s="5"/>
      <c r="C144" s="5">
        <v>1.089E-2</v>
      </c>
      <c r="D144" s="5">
        <v>2.7245999999999999E-2</v>
      </c>
    </row>
    <row r="145" spans="1:4" x14ac:dyDescent="0.3">
      <c r="A145" s="5"/>
      <c r="B145" s="5"/>
      <c r="C145" s="5">
        <v>7.7733999999999998E-2</v>
      </c>
      <c r="D145" s="5">
        <v>3.4418999999999998E-2</v>
      </c>
    </row>
    <row r="146" spans="1:4" x14ac:dyDescent="0.3">
      <c r="A146" s="5"/>
      <c r="B146" s="5"/>
      <c r="C146" s="5">
        <v>0.20594299999999999</v>
      </c>
      <c r="D146" s="5">
        <v>0</v>
      </c>
    </row>
    <row r="147" spans="1:4" x14ac:dyDescent="0.3">
      <c r="A147" s="5"/>
      <c r="B147" s="5"/>
      <c r="C147" s="5">
        <v>3.4798000000000003E-2</v>
      </c>
      <c r="D147" s="5">
        <v>0</v>
      </c>
    </row>
    <row r="148" spans="1:4" x14ac:dyDescent="0.3">
      <c r="A148" s="5"/>
      <c r="B148" s="5"/>
      <c r="C148" s="5">
        <v>0</v>
      </c>
      <c r="D148" s="5">
        <v>0</v>
      </c>
    </row>
    <row r="149" spans="1:4" x14ac:dyDescent="0.3">
      <c r="A149" s="5"/>
      <c r="B149" s="5"/>
      <c r="C149" s="5">
        <v>0</v>
      </c>
      <c r="D149" s="5">
        <v>0</v>
      </c>
    </row>
    <row r="150" spans="1:4" x14ac:dyDescent="0.3">
      <c r="A150" s="5"/>
      <c r="B150" s="5"/>
      <c r="C150" s="5">
        <v>0</v>
      </c>
      <c r="D150" s="5">
        <v>5.9740000000000001E-3</v>
      </c>
    </row>
    <row r="151" spans="1:4" x14ac:dyDescent="0.3">
      <c r="A151" s="5"/>
      <c r="B151" s="5"/>
      <c r="C151" s="5">
        <v>0</v>
      </c>
      <c r="D151" s="5">
        <v>0</v>
      </c>
    </row>
    <row r="152" spans="1:4" x14ac:dyDescent="0.3">
      <c r="A152" s="5"/>
      <c r="B152" s="5"/>
      <c r="C152" s="5">
        <v>0</v>
      </c>
      <c r="D152" s="5">
        <v>1.8270000000000001E-3</v>
      </c>
    </row>
    <row r="153" spans="1:4" x14ac:dyDescent="0.3">
      <c r="A153" s="5"/>
      <c r="B153" s="5"/>
      <c r="C153" s="5">
        <v>3.1965E-2</v>
      </c>
      <c r="D153" s="5">
        <v>0.32055099999999997</v>
      </c>
    </row>
    <row r="154" spans="1:4" x14ac:dyDescent="0.3">
      <c r="A154" s="5"/>
      <c r="B154" s="5"/>
      <c r="C154" s="5">
        <v>0</v>
      </c>
      <c r="D154" s="5">
        <v>0.37167600000000001</v>
      </c>
    </row>
    <row r="155" spans="1:4" x14ac:dyDescent="0.3">
      <c r="A155" s="5"/>
      <c r="B155" s="5"/>
      <c r="C155" s="5">
        <v>1.155E-3</v>
      </c>
      <c r="D155" s="5">
        <v>0.34417500000000001</v>
      </c>
    </row>
    <row r="156" spans="1:4" x14ac:dyDescent="0.3">
      <c r="A156" s="5"/>
      <c r="B156" s="5"/>
      <c r="C156" s="5">
        <v>0.15856400000000001</v>
      </c>
      <c r="D156" s="5">
        <v>0.22369800000000001</v>
      </c>
    </row>
    <row r="157" spans="1:4" x14ac:dyDescent="0.3">
      <c r="A157" s="5"/>
      <c r="B157" s="5"/>
      <c r="C157" s="5">
        <v>0</v>
      </c>
      <c r="D157" s="5">
        <v>0.45899099999999998</v>
      </c>
    </row>
    <row r="158" spans="1:4" x14ac:dyDescent="0.3">
      <c r="A158" s="5"/>
      <c r="B158" s="5"/>
      <c r="C158" s="5">
        <v>0.150501</v>
      </c>
      <c r="D158" s="5">
        <v>0.447959</v>
      </c>
    </row>
    <row r="159" spans="1:4" x14ac:dyDescent="0.3">
      <c r="A159" s="5"/>
      <c r="B159" s="5"/>
      <c r="C159" s="5">
        <v>1.7267999999999999E-2</v>
      </c>
      <c r="D159" s="5">
        <v>0.31839299999999998</v>
      </c>
    </row>
    <row r="160" spans="1:4" x14ac:dyDescent="0.3">
      <c r="A160" s="5"/>
      <c r="B160" s="5"/>
      <c r="C160" s="5">
        <v>1.4430999999999999E-2</v>
      </c>
      <c r="D160" s="5">
        <v>0.17994099999999999</v>
      </c>
    </row>
    <row r="161" spans="1:4" x14ac:dyDescent="0.3">
      <c r="A161" s="5"/>
      <c r="B161" s="5"/>
      <c r="C161" s="5">
        <v>1.457E-3</v>
      </c>
      <c r="D161" s="5">
        <v>0.29158200000000001</v>
      </c>
    </row>
    <row r="162" spans="1:4" x14ac:dyDescent="0.3">
      <c r="A162" s="5"/>
      <c r="B162" s="5"/>
      <c r="C162" s="5">
        <v>9.3365000000000004E-2</v>
      </c>
      <c r="D162" s="5">
        <v>0.34059200000000001</v>
      </c>
    </row>
    <row r="163" spans="1:4" x14ac:dyDescent="0.3">
      <c r="A163" s="5"/>
      <c r="B163" s="5"/>
      <c r="C163" s="5">
        <v>5.1919999999999996E-3</v>
      </c>
      <c r="D163" s="5">
        <v>0.14854600000000001</v>
      </c>
    </row>
    <row r="164" spans="1:4" x14ac:dyDescent="0.3">
      <c r="A164" s="5"/>
      <c r="B164" s="5"/>
      <c r="C164" s="5">
        <v>0</v>
      </c>
      <c r="D164" s="5">
        <v>0.215111</v>
      </c>
    </row>
    <row r="165" spans="1:4" x14ac:dyDescent="0.3">
      <c r="A165" s="5"/>
      <c r="B165" s="5"/>
      <c r="C165" s="5">
        <v>4.1529999999999997E-2</v>
      </c>
      <c r="D165" s="5">
        <v>0.29204000000000002</v>
      </c>
    </row>
    <row r="166" spans="1:4" x14ac:dyDescent="0.3">
      <c r="A166" s="5"/>
      <c r="B166" s="5"/>
      <c r="C166" s="5">
        <v>4.8180000000000002E-3</v>
      </c>
      <c r="D166" s="5">
        <v>0.36745100000000003</v>
      </c>
    </row>
    <row r="167" spans="1:4" x14ac:dyDescent="0.3">
      <c r="A167" s="5"/>
      <c r="B167" s="5"/>
      <c r="C167" s="5">
        <v>3.2267999999999998E-2</v>
      </c>
      <c r="D167" s="5">
        <v>0.27626400000000001</v>
      </c>
    </row>
    <row r="168" spans="1:4" x14ac:dyDescent="0.3">
      <c r="A168" s="5"/>
      <c r="B168" s="5"/>
      <c r="C168" s="5">
        <v>1.3450000000000001E-3</v>
      </c>
      <c r="D168" s="5">
        <v>8.0381999999999995E-2</v>
      </c>
    </row>
    <row r="169" spans="1:4" x14ac:dyDescent="0.3">
      <c r="A169" s="5"/>
      <c r="B169" s="5"/>
      <c r="C169" s="5">
        <v>0.103154</v>
      </c>
      <c r="D169" s="5">
        <v>0.26606800000000003</v>
      </c>
    </row>
    <row r="170" spans="1:4" x14ac:dyDescent="0.3">
      <c r="A170" s="5"/>
      <c r="B170" s="5"/>
      <c r="C170" s="5">
        <v>2.2848E-2</v>
      </c>
      <c r="D170" s="5">
        <v>0.31966600000000001</v>
      </c>
    </row>
    <row r="171" spans="1:4" x14ac:dyDescent="0.3">
      <c r="A171" s="5"/>
      <c r="B171" s="5"/>
      <c r="C171" s="5">
        <v>3.7100000000000002E-4</v>
      </c>
      <c r="D171" s="5">
        <v>0.35534399999999999</v>
      </c>
    </row>
    <row r="172" spans="1:4" x14ac:dyDescent="0.3">
      <c r="A172" s="5"/>
      <c r="B172" s="5"/>
      <c r="C172" s="5">
        <v>0</v>
      </c>
      <c r="D172" s="5">
        <v>0.34615099999999999</v>
      </c>
    </row>
    <row r="173" spans="1:4" x14ac:dyDescent="0.3">
      <c r="A173" s="5"/>
      <c r="B173" s="5"/>
      <c r="C173" s="5">
        <v>3.5239999999999998E-3</v>
      </c>
      <c r="D173" s="5">
        <v>0.31490099999999999</v>
      </c>
    </row>
    <row r="174" spans="1:4" x14ac:dyDescent="0.3">
      <c r="A174" s="5"/>
      <c r="B174" s="5"/>
      <c r="C174" s="5">
        <v>0</v>
      </c>
      <c r="D174" s="5">
        <v>0.39878799999999998</v>
      </c>
    </row>
    <row r="175" spans="1:4" x14ac:dyDescent="0.3">
      <c r="A175" s="5"/>
      <c r="B175" s="5"/>
      <c r="C175" s="5">
        <v>5.1861999999999998E-2</v>
      </c>
      <c r="D175" s="5">
        <v>0.24170800000000001</v>
      </c>
    </row>
    <row r="176" spans="1:4" x14ac:dyDescent="0.3">
      <c r="A176" s="5"/>
      <c r="B176" s="5"/>
      <c r="C176" s="5">
        <v>0</v>
      </c>
      <c r="D176" s="5">
        <v>0.32161299999999998</v>
      </c>
    </row>
    <row r="177" spans="1:4" x14ac:dyDescent="0.3">
      <c r="A177" s="5"/>
      <c r="B177" s="5"/>
      <c r="C177" s="5">
        <v>5.1775000000000002E-2</v>
      </c>
      <c r="D177" s="5">
        <v>4.7716000000000001E-2</v>
      </c>
    </row>
    <row r="178" spans="1:4" x14ac:dyDescent="0.3">
      <c r="A178" s="5"/>
      <c r="B178" s="5"/>
      <c r="C178" s="5">
        <v>8.3993999999999999E-2</v>
      </c>
      <c r="D178" s="5">
        <v>0.30986900000000001</v>
      </c>
    </row>
    <row r="179" spans="1:4" x14ac:dyDescent="0.3">
      <c r="A179" s="5"/>
      <c r="B179" s="5"/>
      <c r="C179" s="5">
        <v>3.5325000000000002E-2</v>
      </c>
      <c r="D179" s="5">
        <v>3.0972E-2</v>
      </c>
    </row>
    <row r="180" spans="1:4" x14ac:dyDescent="0.3">
      <c r="A180" s="5"/>
      <c r="B180" s="5"/>
      <c r="C180" s="5">
        <v>0</v>
      </c>
      <c r="D180" s="5">
        <v>0.20138300000000001</v>
      </c>
    </row>
    <row r="181" spans="1:4" x14ac:dyDescent="0.3">
      <c r="A181" s="5"/>
      <c r="B181" s="5"/>
      <c r="C181" s="5">
        <v>0</v>
      </c>
      <c r="D181" s="5">
        <v>0.24321899999999999</v>
      </c>
    </row>
    <row r="182" spans="1:4" x14ac:dyDescent="0.3">
      <c r="A182" s="5"/>
      <c r="B182" s="5"/>
      <c r="C182" s="5">
        <v>0.19364700000000001</v>
      </c>
      <c r="D182" s="5">
        <v>0.18201100000000001</v>
      </c>
    </row>
    <row r="183" spans="1:4" x14ac:dyDescent="0.3">
      <c r="A183" s="5"/>
      <c r="B183" s="5"/>
      <c r="C183" s="5">
        <v>1.5017000000000001E-2</v>
      </c>
      <c r="D183" s="5">
        <v>0.24657100000000001</v>
      </c>
    </row>
    <row r="184" spans="1:4" x14ac:dyDescent="0.3">
      <c r="A184" s="5"/>
      <c r="B184" s="5"/>
      <c r="C184" s="5">
        <v>7.025E-3</v>
      </c>
      <c r="D184" s="5">
        <v>0.29425200000000001</v>
      </c>
    </row>
    <row r="185" spans="1:4" x14ac:dyDescent="0.3">
      <c r="A185" s="5"/>
      <c r="B185" s="5"/>
      <c r="C185" s="5">
        <v>0</v>
      </c>
      <c r="D185" s="5">
        <v>3.1517999999999997E-2</v>
      </c>
    </row>
    <row r="186" spans="1:4" x14ac:dyDescent="0.3">
      <c r="A186" s="5"/>
      <c r="B186" s="5"/>
      <c r="C186" s="5">
        <v>0</v>
      </c>
      <c r="D186" s="5">
        <v>0.36760199999999998</v>
      </c>
    </row>
    <row r="187" spans="1:4" x14ac:dyDescent="0.3">
      <c r="A187" s="5"/>
      <c r="B187" s="5"/>
      <c r="C187" s="5">
        <v>0</v>
      </c>
      <c r="D187" s="5">
        <v>0.31526500000000002</v>
      </c>
    </row>
    <row r="188" spans="1:4" x14ac:dyDescent="0.3">
      <c r="A188" s="5"/>
      <c r="B188" s="5"/>
      <c r="C188" s="5">
        <v>0</v>
      </c>
      <c r="D188" s="5">
        <v>0.37499199999999999</v>
      </c>
    </row>
    <row r="189" spans="1:4" x14ac:dyDescent="0.3">
      <c r="A189" s="5"/>
      <c r="B189" s="5"/>
      <c r="C189" s="5">
        <v>1.021E-2</v>
      </c>
      <c r="D189" s="5">
        <v>0.268291</v>
      </c>
    </row>
    <row r="190" spans="1:4" x14ac:dyDescent="0.3">
      <c r="A190" s="5"/>
      <c r="B190" s="5"/>
      <c r="C190" s="5">
        <v>0</v>
      </c>
      <c r="D190" s="5">
        <v>0.28491300000000003</v>
      </c>
    </row>
    <row r="191" spans="1:4" x14ac:dyDescent="0.3">
      <c r="A191" s="5"/>
      <c r="B191" s="5"/>
      <c r="C191" s="5">
        <v>0</v>
      </c>
      <c r="D191" s="5">
        <v>0.21462300000000001</v>
      </c>
    </row>
    <row r="192" spans="1:4" x14ac:dyDescent="0.3">
      <c r="A192" s="5"/>
      <c r="B192" s="5"/>
      <c r="C192" s="5">
        <v>0</v>
      </c>
      <c r="D192" s="5">
        <v>4.0828000000000003E-2</v>
      </c>
    </row>
    <row r="193" spans="1:4" x14ac:dyDescent="0.3">
      <c r="A193" s="5"/>
      <c r="B193" s="5"/>
      <c r="C193" s="5">
        <v>0</v>
      </c>
      <c r="D193" s="5">
        <v>0.32336999999999999</v>
      </c>
    </row>
    <row r="194" spans="1:4" x14ac:dyDescent="0.3">
      <c r="A194" s="5"/>
      <c r="B194" s="5"/>
      <c r="C194" s="5">
        <v>0</v>
      </c>
      <c r="D194" s="5">
        <v>0.33017000000000002</v>
      </c>
    </row>
    <row r="195" spans="1:4" x14ac:dyDescent="0.3">
      <c r="A195" s="5"/>
      <c r="B195" s="5"/>
      <c r="C195" s="5">
        <v>0.11465599999999999</v>
      </c>
      <c r="D195" s="5">
        <v>0.12395200000000001</v>
      </c>
    </row>
    <row r="196" spans="1:4" x14ac:dyDescent="0.3">
      <c r="A196" s="5"/>
      <c r="B196" s="5"/>
      <c r="C196" s="5">
        <v>0</v>
      </c>
      <c r="D196" s="5">
        <v>0.23832800000000001</v>
      </c>
    </row>
    <row r="197" spans="1:4" x14ac:dyDescent="0.3">
      <c r="A197" s="5"/>
      <c r="B197" s="5"/>
      <c r="C197" s="5">
        <v>0.27564899999999998</v>
      </c>
      <c r="D197" s="5">
        <v>0.13417999999999999</v>
      </c>
    </row>
    <row r="198" spans="1:4" x14ac:dyDescent="0.3">
      <c r="A198" s="5"/>
      <c r="B198" s="5"/>
      <c r="C198" s="5">
        <v>2.2061000000000001E-2</v>
      </c>
      <c r="D198" s="5">
        <v>4.4774000000000001E-2</v>
      </c>
    </row>
    <row r="199" spans="1:4" x14ac:dyDescent="0.3">
      <c r="A199" s="5"/>
      <c r="B199" s="5"/>
      <c r="C199" s="5">
        <v>1.8568999999999999E-2</v>
      </c>
      <c r="D199" s="5">
        <v>0.17065</v>
      </c>
    </row>
    <row r="200" spans="1:4" x14ac:dyDescent="0.3">
      <c r="A200" s="5"/>
      <c r="B200" s="5"/>
      <c r="C200" s="5">
        <v>0.35053299999999998</v>
      </c>
      <c r="D200" s="5">
        <v>0.28449400000000002</v>
      </c>
    </row>
    <row r="201" spans="1:4" x14ac:dyDescent="0.3">
      <c r="A201" s="5"/>
      <c r="B201" s="5"/>
      <c r="C201" s="5"/>
      <c r="D201" s="5">
        <v>0.175237</v>
      </c>
    </row>
    <row r="202" spans="1:4" x14ac:dyDescent="0.3">
      <c r="A202" s="5"/>
      <c r="B202" s="5"/>
      <c r="C202" s="5"/>
      <c r="D202" s="5">
        <v>7.7252000000000001E-2</v>
      </c>
    </row>
    <row r="203" spans="1:4" x14ac:dyDescent="0.3">
      <c r="A203" s="5"/>
      <c r="B203" s="5"/>
      <c r="C203" s="5"/>
      <c r="D203" s="5">
        <v>0</v>
      </c>
    </row>
    <row r="204" spans="1:4" x14ac:dyDescent="0.3">
      <c r="A204" s="5"/>
      <c r="B204" s="5"/>
      <c r="C204" s="5"/>
      <c r="D204" s="5">
        <v>0.33572400000000002</v>
      </c>
    </row>
    <row r="205" spans="1:4" x14ac:dyDescent="0.3">
      <c r="A205" s="5"/>
      <c r="B205" s="5"/>
      <c r="C205" s="5"/>
      <c r="D205" s="5">
        <v>0.122338</v>
      </c>
    </row>
    <row r="206" spans="1:4" x14ac:dyDescent="0.3">
      <c r="A206" s="5"/>
      <c r="B206" s="5"/>
      <c r="C206" s="5"/>
      <c r="D206" s="5">
        <v>0.219579</v>
      </c>
    </row>
  </sheetData>
  <mergeCells count="2">
    <mergeCell ref="A58:D58"/>
    <mergeCell ref="F58:I5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C0C0F-957A-40CD-B82B-F44110CE784B}">
  <dimension ref="A1:I47"/>
  <sheetViews>
    <sheetView workbookViewId="0">
      <selection activeCell="J29" sqref="J29"/>
    </sheetView>
  </sheetViews>
  <sheetFormatPr defaultRowHeight="14.4" x14ac:dyDescent="0.3"/>
  <sheetData>
    <row r="1" spans="1:9" x14ac:dyDescent="0.3">
      <c r="A1" s="15" t="s">
        <v>129</v>
      </c>
      <c r="B1" s="15"/>
      <c r="C1" s="15"/>
      <c r="D1" s="15"/>
      <c r="E1" s="15"/>
      <c r="F1" s="15"/>
      <c r="G1" s="15"/>
      <c r="H1" s="15"/>
      <c r="I1" s="15"/>
    </row>
    <row r="2" spans="1:9" x14ac:dyDescent="0.3">
      <c r="A2" s="7" t="s">
        <v>128</v>
      </c>
      <c r="B2" s="7" t="s">
        <v>127</v>
      </c>
      <c r="C2" s="7" t="s">
        <v>126</v>
      </c>
      <c r="D2" s="7" t="s">
        <v>125</v>
      </c>
      <c r="E2" s="7" t="s">
        <v>124</v>
      </c>
      <c r="F2" s="7" t="s">
        <v>123</v>
      </c>
      <c r="G2" s="7" t="s">
        <v>112</v>
      </c>
      <c r="H2" s="7" t="s">
        <v>122</v>
      </c>
      <c r="I2" s="7" t="s">
        <v>121</v>
      </c>
    </row>
    <row r="3" spans="1:9" x14ac:dyDescent="0.3">
      <c r="A3" s="1">
        <v>5.6049999999999997E-3</v>
      </c>
      <c r="B3" s="1">
        <v>6.6200000000000005E-4</v>
      </c>
      <c r="C3" s="1">
        <v>0.11011600000000001</v>
      </c>
      <c r="D3" s="1">
        <v>0.166188</v>
      </c>
      <c r="E3" s="1">
        <v>0</v>
      </c>
      <c r="F3" s="1">
        <v>0</v>
      </c>
      <c r="G3" s="1">
        <v>0.137679</v>
      </c>
      <c r="H3" s="1">
        <v>0</v>
      </c>
      <c r="I3" s="1">
        <v>2.5104000000000001E-2</v>
      </c>
    </row>
    <row r="4" spans="1:9" x14ac:dyDescent="0.3">
      <c r="A4" s="1"/>
      <c r="B4" s="1">
        <v>0.118267</v>
      </c>
      <c r="C4" s="1">
        <v>8.0140000000000003E-3</v>
      </c>
      <c r="D4" s="1">
        <v>9.1893000000000002E-2</v>
      </c>
      <c r="E4" s="1">
        <v>0</v>
      </c>
      <c r="F4" s="1">
        <v>1.9859999999999999E-3</v>
      </c>
      <c r="G4" s="1">
        <v>2.0630000000000002E-3</v>
      </c>
      <c r="H4" s="1"/>
      <c r="I4" s="1">
        <v>0</v>
      </c>
    </row>
    <row r="5" spans="1:9" x14ac:dyDescent="0.3">
      <c r="A5" s="1"/>
      <c r="B5" s="1">
        <v>0</v>
      </c>
      <c r="C5" s="1">
        <v>0</v>
      </c>
      <c r="D5" s="1">
        <v>8.0292000000000002E-2</v>
      </c>
      <c r="E5" s="1">
        <v>4.0946999999999997E-2</v>
      </c>
      <c r="F5" s="1">
        <v>5.9152999999999997E-2</v>
      </c>
      <c r="G5" s="1">
        <v>0</v>
      </c>
      <c r="H5" s="1"/>
      <c r="I5" s="1">
        <v>3.5829999999999998E-3</v>
      </c>
    </row>
    <row r="6" spans="1:9" x14ac:dyDescent="0.3">
      <c r="A6" s="1"/>
      <c r="B6" s="1">
        <v>2.4459999999999998E-3</v>
      </c>
      <c r="C6" s="1">
        <v>2.6957999999999999E-2</v>
      </c>
      <c r="D6" s="1">
        <v>5.5924000000000001E-2</v>
      </c>
      <c r="E6" s="1">
        <v>0</v>
      </c>
      <c r="F6" s="1"/>
      <c r="G6" s="1">
        <v>0.13539599999999999</v>
      </c>
      <c r="H6" s="1"/>
      <c r="I6" s="1">
        <v>6.3759999999999997E-3</v>
      </c>
    </row>
    <row r="7" spans="1:9" x14ac:dyDescent="0.3">
      <c r="A7" s="1"/>
      <c r="B7" s="1">
        <v>0</v>
      </c>
      <c r="C7" s="1">
        <v>4.0564000000000003E-2</v>
      </c>
      <c r="D7" s="1">
        <v>0.10248599999999999</v>
      </c>
      <c r="E7" s="1">
        <v>0</v>
      </c>
      <c r="F7" s="1"/>
      <c r="G7" s="1">
        <v>0.111689</v>
      </c>
      <c r="H7" s="1"/>
      <c r="I7" s="1">
        <v>0</v>
      </c>
    </row>
    <row r="8" spans="1:9" x14ac:dyDescent="0.3">
      <c r="A8" s="1"/>
      <c r="B8" s="1"/>
      <c r="C8" s="1">
        <v>8.6925000000000002E-2</v>
      </c>
      <c r="D8" s="1">
        <v>0.100232</v>
      </c>
      <c r="E8" s="1">
        <v>0</v>
      </c>
      <c r="F8" s="1"/>
      <c r="G8" s="1"/>
      <c r="H8" s="1"/>
      <c r="I8" s="1">
        <v>0</v>
      </c>
    </row>
    <row r="9" spans="1:9" x14ac:dyDescent="0.3">
      <c r="A9" s="1"/>
      <c r="B9" s="1"/>
      <c r="C9" s="1">
        <v>1.2489E-2</v>
      </c>
      <c r="D9" s="1">
        <v>0.13530400000000001</v>
      </c>
      <c r="E9" s="1">
        <v>9.4179999999999993E-3</v>
      </c>
      <c r="F9" s="1"/>
      <c r="G9" s="1"/>
      <c r="H9" s="1"/>
      <c r="I9" s="1">
        <v>0</v>
      </c>
    </row>
    <row r="10" spans="1:9" x14ac:dyDescent="0.3">
      <c r="A10" s="1"/>
      <c r="B10" s="1"/>
      <c r="C10" s="1">
        <v>0.115138</v>
      </c>
      <c r="D10" s="1">
        <v>3.9484999999999999E-2</v>
      </c>
      <c r="E10" s="1">
        <v>1.0007E-2</v>
      </c>
      <c r="F10" s="1"/>
      <c r="G10" s="1"/>
      <c r="H10" s="1"/>
      <c r="I10" s="1"/>
    </row>
    <row r="11" spans="1:9" x14ac:dyDescent="0.3">
      <c r="A11" s="1"/>
      <c r="B11" s="1"/>
      <c r="C11" s="1">
        <v>0</v>
      </c>
      <c r="D11" s="1">
        <v>3.0901999999999999E-2</v>
      </c>
      <c r="E11" s="1">
        <v>2.7320000000000001E-3</v>
      </c>
      <c r="F11" s="1"/>
      <c r="G11" s="1"/>
      <c r="H11" s="1"/>
      <c r="I11" s="1"/>
    </row>
    <row r="12" spans="1:9" x14ac:dyDescent="0.3">
      <c r="A12" s="1"/>
      <c r="B12" s="1"/>
      <c r="C12" s="1">
        <v>5.9683E-2</v>
      </c>
      <c r="D12" s="1"/>
      <c r="E12" s="1"/>
      <c r="F12" s="1"/>
      <c r="G12" s="1"/>
      <c r="H12" s="1"/>
      <c r="I12" s="1"/>
    </row>
    <row r="13" spans="1:9" x14ac:dyDescent="0.3">
      <c r="A13" s="1"/>
      <c r="B13" s="1"/>
      <c r="C13" s="1">
        <v>1.0541E-2</v>
      </c>
      <c r="D13" s="1"/>
      <c r="E13" s="1"/>
      <c r="F13" s="1"/>
      <c r="G13" s="1"/>
      <c r="H13" s="1"/>
      <c r="I13" s="1"/>
    </row>
    <row r="14" spans="1:9" x14ac:dyDescent="0.3">
      <c r="A14" s="1"/>
      <c r="B14" s="1"/>
      <c r="C14" s="1">
        <v>8.9667999999999998E-2</v>
      </c>
      <c r="D14" s="1"/>
      <c r="E14" s="1"/>
      <c r="F14" s="1"/>
      <c r="G14" s="1"/>
      <c r="H14" s="1"/>
      <c r="I14" s="1"/>
    </row>
    <row r="15" spans="1:9" x14ac:dyDescent="0.3">
      <c r="A15" s="1"/>
      <c r="B15" s="1"/>
      <c r="C15" s="1">
        <v>5.7999999999999996E-3</v>
      </c>
      <c r="D15" s="1"/>
      <c r="E15" s="1"/>
      <c r="F15" s="1"/>
      <c r="G15" s="1"/>
      <c r="H15" s="1"/>
      <c r="I15" s="1"/>
    </row>
    <row r="16" spans="1:9" x14ac:dyDescent="0.3">
      <c r="A16" s="1"/>
      <c r="B16" s="1"/>
      <c r="C16" s="1">
        <v>0.12739</v>
      </c>
      <c r="D16" s="1"/>
      <c r="E16" s="1"/>
      <c r="F16" s="1"/>
      <c r="G16" s="1"/>
      <c r="H16" s="1"/>
      <c r="I16" s="1"/>
    </row>
    <row r="17" spans="1:9" x14ac:dyDescent="0.3">
      <c r="A17" s="1"/>
      <c r="B17" s="1"/>
      <c r="C17" s="1">
        <v>1.3467E-2</v>
      </c>
      <c r="D17" s="1"/>
      <c r="E17" s="1"/>
      <c r="F17" s="1"/>
      <c r="G17" s="1"/>
      <c r="H17" s="1"/>
      <c r="I17" s="1"/>
    </row>
    <row r="18" spans="1:9" x14ac:dyDescent="0.3">
      <c r="A18" s="1"/>
      <c r="B18" s="1"/>
      <c r="C18" s="1">
        <v>8.3722000000000005E-2</v>
      </c>
      <c r="D18" s="1"/>
      <c r="E18" s="1"/>
      <c r="F18" s="1"/>
      <c r="G18" s="1"/>
      <c r="H18" s="1"/>
      <c r="I18" s="1"/>
    </row>
    <row r="19" spans="1:9" x14ac:dyDescent="0.3">
      <c r="A19" s="1"/>
      <c r="B19" s="1"/>
      <c r="C19" s="1">
        <v>0</v>
      </c>
      <c r="D19" s="1"/>
      <c r="E19" s="1"/>
      <c r="F19" s="1"/>
      <c r="G19" s="1"/>
      <c r="H19" s="1"/>
      <c r="I19" s="1"/>
    </row>
    <row r="20" spans="1:9" x14ac:dyDescent="0.3">
      <c r="A20" s="1"/>
      <c r="B20" s="1"/>
      <c r="C20" s="1">
        <v>0</v>
      </c>
      <c r="D20" s="1"/>
      <c r="E20" s="1"/>
      <c r="F20" s="1"/>
      <c r="G20" s="1"/>
      <c r="H20" s="1"/>
      <c r="I20" s="1"/>
    </row>
    <row r="21" spans="1:9" x14ac:dyDescent="0.3">
      <c r="A21" s="1"/>
      <c r="B21" s="1"/>
      <c r="C21" s="1">
        <v>5.4940000000000003E-2</v>
      </c>
      <c r="D21" s="1"/>
      <c r="E21" s="1"/>
      <c r="F21" s="1"/>
      <c r="G21" s="1"/>
      <c r="H21" s="1"/>
      <c r="I21" s="1"/>
    </row>
    <row r="22" spans="1:9" x14ac:dyDescent="0.3">
      <c r="A22" s="1"/>
      <c r="B22" s="1"/>
      <c r="C22" s="1">
        <v>4.4650000000000002E-3</v>
      </c>
      <c r="D22" s="1"/>
      <c r="E22" s="1"/>
      <c r="F22" s="1"/>
      <c r="G22" s="1"/>
      <c r="H22" s="1"/>
      <c r="I22" s="1"/>
    </row>
    <row r="23" spans="1:9" x14ac:dyDescent="0.3">
      <c r="A23" s="1"/>
      <c r="B23" s="1"/>
      <c r="C23" s="1">
        <v>0</v>
      </c>
      <c r="D23" s="1"/>
      <c r="E23" s="1"/>
      <c r="F23" s="1"/>
      <c r="G23" s="1"/>
      <c r="H23" s="1"/>
      <c r="I23" s="1"/>
    </row>
    <row r="24" spans="1:9" x14ac:dyDescent="0.3">
      <c r="A24" s="1"/>
      <c r="B24" s="1"/>
      <c r="C24" s="1">
        <v>0.13811300000000001</v>
      </c>
      <c r="D24" s="1"/>
      <c r="E24" s="1"/>
      <c r="F24" s="1"/>
      <c r="G24" s="1"/>
      <c r="H24" s="1"/>
      <c r="I24" s="1"/>
    </row>
    <row r="25" spans="1:9" x14ac:dyDescent="0.3">
      <c r="A25" s="1"/>
      <c r="B25" s="1"/>
      <c r="C25" s="1">
        <v>1.1292999999999999E-2</v>
      </c>
      <c r="D25" s="1"/>
      <c r="E25" s="1"/>
      <c r="F25" s="1"/>
      <c r="G25" s="1"/>
      <c r="H25" s="1"/>
      <c r="I25" s="1"/>
    </row>
    <row r="26" spans="1:9" x14ac:dyDescent="0.3">
      <c r="A26" s="1"/>
      <c r="B26" s="1"/>
      <c r="C26" s="1">
        <v>6.2870999999999996E-2</v>
      </c>
      <c r="D26" s="1"/>
      <c r="E26" s="1"/>
      <c r="F26" s="1"/>
      <c r="G26" s="1"/>
      <c r="H26" s="1"/>
      <c r="I26" s="1"/>
    </row>
    <row r="27" spans="1:9" x14ac:dyDescent="0.3">
      <c r="A27" s="1"/>
      <c r="B27" s="1"/>
      <c r="C27" s="1">
        <v>5.015E-2</v>
      </c>
      <c r="D27" s="1"/>
      <c r="E27" s="1"/>
      <c r="F27" s="1"/>
      <c r="G27" s="1"/>
      <c r="H27" s="1"/>
      <c r="I27" s="1"/>
    </row>
    <row r="28" spans="1:9" x14ac:dyDescent="0.3">
      <c r="A28" s="1"/>
      <c r="B28" s="1"/>
      <c r="C28" s="1">
        <v>7.5687000000000004E-2</v>
      </c>
      <c r="D28" s="1"/>
      <c r="E28" s="1"/>
      <c r="F28" s="1"/>
      <c r="G28" s="1"/>
      <c r="H28" s="1"/>
      <c r="I28" s="1"/>
    </row>
    <row r="29" spans="1:9" x14ac:dyDescent="0.3">
      <c r="A29" s="1"/>
      <c r="B29" s="1"/>
      <c r="C29" s="1">
        <v>3.1866999999999999E-2</v>
      </c>
      <c r="D29" s="1"/>
      <c r="E29" s="1"/>
      <c r="F29" s="1"/>
      <c r="G29" s="1"/>
      <c r="H29" s="1"/>
      <c r="I29" s="1"/>
    </row>
    <row r="30" spans="1:9" x14ac:dyDescent="0.3">
      <c r="A30" s="1"/>
      <c r="B30" s="1"/>
      <c r="C30" s="1">
        <v>5.0278000000000003E-2</v>
      </c>
      <c r="D30" s="1"/>
      <c r="E30" s="1"/>
      <c r="F30" s="1"/>
      <c r="G30" s="1"/>
      <c r="H30" s="1"/>
      <c r="I30" s="1"/>
    </row>
    <row r="31" spans="1:9" x14ac:dyDescent="0.3">
      <c r="A31" s="1"/>
      <c r="B31" s="1"/>
      <c r="C31" s="1">
        <v>2.1257000000000002E-2</v>
      </c>
      <c r="D31" s="1"/>
      <c r="E31" s="1"/>
      <c r="F31" s="1"/>
      <c r="G31" s="1"/>
      <c r="H31" s="1"/>
      <c r="I31" s="1"/>
    </row>
    <row r="32" spans="1:9" x14ac:dyDescent="0.3">
      <c r="A32" s="1"/>
      <c r="B32" s="1"/>
      <c r="C32" s="1">
        <v>3.7440000000000001E-2</v>
      </c>
      <c r="D32" s="1"/>
      <c r="E32" s="1"/>
      <c r="F32" s="1"/>
      <c r="G32" s="1"/>
      <c r="H32" s="1"/>
      <c r="I32" s="1"/>
    </row>
    <row r="33" spans="1:9" x14ac:dyDescent="0.3">
      <c r="A33" s="1"/>
      <c r="B33" s="1"/>
      <c r="C33" s="1">
        <v>0</v>
      </c>
      <c r="D33" s="1"/>
      <c r="E33" s="1"/>
      <c r="F33" s="1"/>
      <c r="G33" s="1"/>
      <c r="H33" s="1"/>
      <c r="I33" s="1"/>
    </row>
    <row r="34" spans="1:9" x14ac:dyDescent="0.3">
      <c r="A34" s="1"/>
      <c r="B34" s="1"/>
      <c r="C34" s="1">
        <v>8.7331000000000006E-2</v>
      </c>
      <c r="D34" s="1"/>
      <c r="E34" s="1"/>
      <c r="F34" s="1"/>
      <c r="G34" s="1"/>
      <c r="H34" s="1"/>
      <c r="I34" s="1"/>
    </row>
    <row r="35" spans="1:9" x14ac:dyDescent="0.3">
      <c r="A35" s="1"/>
      <c r="B35" s="1"/>
      <c r="C35" s="1">
        <v>0</v>
      </c>
      <c r="D35" s="1"/>
      <c r="E35" s="1"/>
      <c r="F35" s="1"/>
      <c r="G35" s="1"/>
      <c r="H35" s="1"/>
      <c r="I35" s="1"/>
    </row>
    <row r="36" spans="1:9" x14ac:dyDescent="0.3">
      <c r="A36" s="1"/>
      <c r="B36" s="1"/>
      <c r="C36" s="1">
        <v>0.13107199999999999</v>
      </c>
      <c r="D36" s="1"/>
      <c r="E36" s="1"/>
      <c r="F36" s="1"/>
      <c r="G36" s="1"/>
      <c r="H36" s="1"/>
      <c r="I36" s="1"/>
    </row>
    <row r="37" spans="1:9" x14ac:dyDescent="0.3">
      <c r="A37" s="1"/>
      <c r="B37" s="1"/>
      <c r="C37" s="1">
        <v>8.2890000000000005E-2</v>
      </c>
      <c r="D37" s="1"/>
      <c r="E37" s="1"/>
      <c r="F37" s="1"/>
      <c r="G37" s="1"/>
      <c r="H37" s="1"/>
      <c r="I37" s="1"/>
    </row>
    <row r="38" spans="1:9" x14ac:dyDescent="0.3">
      <c r="A38" s="1"/>
      <c r="B38" s="1"/>
      <c r="C38" s="1">
        <v>9.0565999999999994E-2</v>
      </c>
      <c r="D38" s="1"/>
      <c r="E38" s="1"/>
      <c r="F38" s="1"/>
      <c r="G38" s="1"/>
      <c r="H38" s="1"/>
      <c r="I38" s="1"/>
    </row>
    <row r="39" spans="1:9" x14ac:dyDescent="0.3">
      <c r="A39" s="1"/>
      <c r="B39" s="1"/>
      <c r="C39" s="1">
        <v>0.11609</v>
      </c>
      <c r="D39" s="1"/>
      <c r="E39" s="1"/>
      <c r="F39" s="1"/>
      <c r="G39" s="1"/>
      <c r="H39" s="1"/>
      <c r="I39" s="1"/>
    </row>
    <row r="40" spans="1:9" x14ac:dyDescent="0.3">
      <c r="A40" s="1"/>
      <c r="B40" s="1"/>
      <c r="C40" s="1">
        <v>3.9709999999999997E-3</v>
      </c>
      <c r="D40" s="1"/>
      <c r="E40" s="1"/>
      <c r="F40" s="1"/>
      <c r="G40" s="1"/>
      <c r="H40" s="1"/>
      <c r="I40" s="1"/>
    </row>
    <row r="41" spans="1:9" x14ac:dyDescent="0.3">
      <c r="A41" s="1"/>
      <c r="B41" s="1"/>
      <c r="C41" s="1">
        <v>0</v>
      </c>
      <c r="D41" s="1"/>
      <c r="E41" s="1"/>
      <c r="F41" s="1"/>
      <c r="G41" s="1"/>
      <c r="H41" s="1"/>
      <c r="I41" s="1"/>
    </row>
    <row r="42" spans="1:9" x14ac:dyDescent="0.3">
      <c r="A42" s="1"/>
      <c r="B42" s="1"/>
      <c r="C42" s="1">
        <v>8.0529999999999994E-3</v>
      </c>
      <c r="D42" s="1"/>
      <c r="E42" s="1"/>
      <c r="F42" s="1"/>
      <c r="G42" s="1"/>
      <c r="H42" s="1"/>
      <c r="I42" s="1"/>
    </row>
    <row r="43" spans="1:9" x14ac:dyDescent="0.3">
      <c r="A43" s="1"/>
      <c r="B43" s="1"/>
      <c r="C43" s="1">
        <v>3.4334000000000003E-2</v>
      </c>
      <c r="D43" s="1"/>
      <c r="E43" s="1"/>
      <c r="F43" s="1"/>
      <c r="G43" s="1"/>
      <c r="H43" s="1"/>
      <c r="I43" s="1"/>
    </row>
    <row r="44" spans="1:9" x14ac:dyDescent="0.3">
      <c r="A44" s="1"/>
      <c r="B44" s="1"/>
      <c r="C44" s="1">
        <v>0</v>
      </c>
      <c r="D44" s="1"/>
      <c r="E44" s="1"/>
      <c r="F44" s="1"/>
      <c r="G44" s="1"/>
      <c r="H44" s="1"/>
      <c r="I44" s="1"/>
    </row>
    <row r="45" spans="1:9" x14ac:dyDescent="0.3">
      <c r="A45" s="1"/>
      <c r="B45" s="1"/>
      <c r="C45" s="1">
        <v>6.5383999999999998E-2</v>
      </c>
      <c r="D45" s="1"/>
      <c r="E45" s="1"/>
      <c r="F45" s="1"/>
      <c r="G45" s="1"/>
      <c r="H45" s="1"/>
      <c r="I45" s="1"/>
    </row>
    <row r="46" spans="1:9" x14ac:dyDescent="0.3">
      <c r="A46" s="1"/>
      <c r="B46" s="1"/>
      <c r="C46" s="1">
        <v>9.2895000000000005E-2</v>
      </c>
      <c r="D46" s="1"/>
      <c r="E46" s="1"/>
      <c r="F46" s="1"/>
      <c r="G46" s="1"/>
      <c r="H46" s="1"/>
      <c r="I46" s="1"/>
    </row>
    <row r="47" spans="1:9" x14ac:dyDescent="0.3">
      <c r="A47" s="1"/>
      <c r="B47" s="1"/>
      <c r="C47" s="1">
        <v>5.7882999999999997E-2</v>
      </c>
      <c r="D47" s="1"/>
      <c r="E47" s="1"/>
      <c r="F47" s="1"/>
      <c r="G47" s="1"/>
      <c r="H47" s="1"/>
      <c r="I47" s="1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909A1-766C-439C-854C-3CF61264C81C}">
  <dimension ref="A1:G18"/>
  <sheetViews>
    <sheetView workbookViewId="0">
      <selection activeCell="J29" sqref="J29"/>
    </sheetView>
  </sheetViews>
  <sheetFormatPr defaultRowHeight="14.4" x14ac:dyDescent="0.3"/>
  <sheetData>
    <row r="1" spans="1:7" x14ac:dyDescent="0.3">
      <c r="A1" s="15" t="s">
        <v>132</v>
      </c>
      <c r="B1" s="15"/>
      <c r="C1" s="15"/>
      <c r="D1" s="15"/>
      <c r="E1" s="15"/>
      <c r="F1" s="15"/>
      <c r="G1" s="15"/>
    </row>
    <row r="2" spans="1:7" x14ac:dyDescent="0.3">
      <c r="A2" s="7" t="s">
        <v>131</v>
      </c>
      <c r="B2" s="7" t="s">
        <v>130</v>
      </c>
      <c r="C2" s="7" t="s">
        <v>127</v>
      </c>
      <c r="D2" s="7" t="s">
        <v>126</v>
      </c>
      <c r="E2" s="7" t="s">
        <v>125</v>
      </c>
      <c r="F2" s="7" t="s">
        <v>123</v>
      </c>
      <c r="G2" s="7" t="s">
        <v>121</v>
      </c>
    </row>
    <row r="3" spans="1:7" x14ac:dyDescent="0.3">
      <c r="A3" s="5">
        <v>7.7618999999999994E-2</v>
      </c>
      <c r="B3" s="5">
        <v>0</v>
      </c>
      <c r="C3" s="5">
        <v>2.2000000000000001E-4</v>
      </c>
      <c r="D3" s="5">
        <v>5.0955115000000002E-2</v>
      </c>
      <c r="E3" s="5">
        <v>9.0166999999999997E-2</v>
      </c>
      <c r="F3" s="5">
        <v>2.9725999999999999E-2</v>
      </c>
      <c r="G3" s="5">
        <v>0.12793099999999999</v>
      </c>
    </row>
    <row r="4" spans="1:7" x14ac:dyDescent="0.3">
      <c r="A4" s="5">
        <v>1.0889999999999999E-3</v>
      </c>
      <c r="B4" s="5">
        <v>0</v>
      </c>
      <c r="C4" s="5">
        <v>9.4266000000000003E-2</v>
      </c>
      <c r="D4" s="5">
        <v>0.163030804</v>
      </c>
      <c r="E4" s="5">
        <v>0.132635</v>
      </c>
      <c r="F4" s="5">
        <v>4.8634999999999998E-2</v>
      </c>
      <c r="G4" s="5"/>
    </row>
    <row r="5" spans="1:7" x14ac:dyDescent="0.3">
      <c r="A5" s="5">
        <v>4.6599000000000002E-2</v>
      </c>
      <c r="B5" s="5">
        <v>0</v>
      </c>
      <c r="C5" s="5"/>
      <c r="D5" s="5">
        <v>0.26395275000000001</v>
      </c>
      <c r="E5" s="5"/>
      <c r="F5" s="5">
        <v>1.9491999999999999E-2</v>
      </c>
      <c r="G5" s="5"/>
    </row>
    <row r="6" spans="1:7" x14ac:dyDescent="0.3">
      <c r="A6" s="5"/>
      <c r="B6" s="5"/>
      <c r="C6" s="5"/>
      <c r="D6" s="5">
        <v>1.1350585999999999E-2</v>
      </c>
      <c r="E6" s="5"/>
      <c r="F6" s="5">
        <v>4.6299999999999996E-3</v>
      </c>
      <c r="G6" s="5"/>
    </row>
    <row r="7" spans="1:7" x14ac:dyDescent="0.3">
      <c r="A7" s="5"/>
      <c r="B7" s="5"/>
      <c r="C7" s="5"/>
      <c r="D7" s="5">
        <v>0.16407850099999999</v>
      </c>
      <c r="E7" s="5"/>
      <c r="F7" s="5">
        <v>1.6879999999999999E-2</v>
      </c>
      <c r="G7" s="5"/>
    </row>
    <row r="8" spans="1:7" x14ac:dyDescent="0.3">
      <c r="A8" s="5"/>
      <c r="B8" s="5"/>
      <c r="C8" s="5"/>
      <c r="D8" s="5">
        <v>2.0269700000000002E-2</v>
      </c>
      <c r="E8" s="5"/>
      <c r="F8" s="5">
        <v>2.4600000000000002E-4</v>
      </c>
      <c r="G8" s="5"/>
    </row>
    <row r="9" spans="1:7" x14ac:dyDescent="0.3">
      <c r="A9" s="5"/>
      <c r="B9" s="5"/>
      <c r="C9" s="5"/>
      <c r="D9" s="5">
        <v>2.2943093000000001E-2</v>
      </c>
      <c r="E9" s="5"/>
      <c r="F9" s="5"/>
      <c r="G9" s="5"/>
    </row>
    <row r="10" spans="1:7" x14ac:dyDescent="0.3">
      <c r="A10" s="5"/>
      <c r="B10" s="5"/>
      <c r="C10" s="5"/>
      <c r="D10" s="5">
        <v>0.13347668700000001</v>
      </c>
      <c r="E10" s="5"/>
      <c r="F10" s="5"/>
      <c r="G10" s="5"/>
    </row>
    <row r="11" spans="1:7" x14ac:dyDescent="0.3">
      <c r="A11" s="5"/>
      <c r="B11" s="5"/>
      <c r="C11" s="5"/>
      <c r="D11" s="5">
        <v>0.105416413</v>
      </c>
      <c r="E11" s="5"/>
      <c r="F11" s="5"/>
      <c r="G11" s="5"/>
    </row>
    <row r="12" spans="1:7" x14ac:dyDescent="0.3">
      <c r="A12" s="5"/>
      <c r="B12" s="5"/>
      <c r="C12" s="5"/>
      <c r="D12" s="5">
        <v>0.11742074800000001</v>
      </c>
      <c r="E12" s="5"/>
      <c r="F12" s="5"/>
      <c r="G12" s="5"/>
    </row>
    <row r="13" spans="1:7" x14ac:dyDescent="0.3">
      <c r="A13" s="5"/>
      <c r="B13" s="5"/>
      <c r="C13" s="5"/>
      <c r="D13" s="5">
        <v>0.13465557</v>
      </c>
      <c r="E13" s="5"/>
      <c r="F13" s="5"/>
      <c r="G13" s="5"/>
    </row>
    <row r="14" spans="1:7" x14ac:dyDescent="0.3">
      <c r="A14" s="5"/>
      <c r="B14" s="5"/>
      <c r="C14" s="5"/>
      <c r="D14" s="5">
        <v>3.4399499999999999E-4</v>
      </c>
      <c r="E14" s="5"/>
      <c r="F14" s="5"/>
      <c r="G14" s="5"/>
    </row>
    <row r="15" spans="1:7" x14ac:dyDescent="0.3">
      <c r="A15" s="5"/>
      <c r="B15" s="5"/>
      <c r="C15" s="5"/>
      <c r="D15" s="5">
        <v>9.2371829999999995E-3</v>
      </c>
      <c r="E15" s="5"/>
      <c r="F15" s="5"/>
      <c r="G15" s="5"/>
    </row>
    <row r="16" spans="1:7" x14ac:dyDescent="0.3">
      <c r="A16" s="5"/>
      <c r="B16" s="5"/>
      <c r="C16" s="5"/>
      <c r="D16" s="5">
        <v>0</v>
      </c>
      <c r="E16" s="5"/>
      <c r="F16" s="5"/>
      <c r="G16" s="5"/>
    </row>
    <row r="17" spans="1:7" x14ac:dyDescent="0.3">
      <c r="A17" s="5"/>
      <c r="B17" s="5"/>
      <c r="C17" s="5"/>
      <c r="D17" s="5">
        <v>6.0457039999999997E-2</v>
      </c>
      <c r="E17" s="5"/>
      <c r="F17" s="5"/>
      <c r="G17" s="5"/>
    </row>
    <row r="18" spans="1:7" x14ac:dyDescent="0.3">
      <c r="A18" s="5"/>
      <c r="B18" s="5"/>
      <c r="C18" s="5"/>
      <c r="D18" s="5">
        <v>0</v>
      </c>
      <c r="E18" s="5"/>
      <c r="F18" s="5"/>
      <c r="G18" s="5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78F46-578F-4667-AA32-53C19FFDFE6F}">
  <dimension ref="A1:F5"/>
  <sheetViews>
    <sheetView workbookViewId="0">
      <selection activeCell="E18" sqref="E18"/>
    </sheetView>
  </sheetViews>
  <sheetFormatPr defaultRowHeight="14.4" x14ac:dyDescent="0.3"/>
  <sheetData>
    <row r="1" spans="1:6" x14ac:dyDescent="0.3">
      <c r="A1" s="15" t="s">
        <v>34</v>
      </c>
      <c r="B1" s="15"/>
      <c r="C1" s="15"/>
      <c r="D1" s="15"/>
      <c r="E1" s="15"/>
      <c r="F1" s="15"/>
    </row>
    <row r="2" spans="1:6" x14ac:dyDescent="0.3">
      <c r="A2" s="10" t="s">
        <v>19</v>
      </c>
      <c r="B2" s="10" t="s">
        <v>20</v>
      </c>
      <c r="C2" s="10" t="s">
        <v>21</v>
      </c>
      <c r="D2" s="10" t="s">
        <v>26</v>
      </c>
      <c r="E2" s="10" t="s">
        <v>27</v>
      </c>
      <c r="F2" s="10" t="s">
        <v>28</v>
      </c>
    </row>
    <row r="3" spans="1:6" x14ac:dyDescent="0.3">
      <c r="A3" s="5">
        <v>88.5</v>
      </c>
      <c r="B3" s="5">
        <v>14.26</v>
      </c>
      <c r="C3" s="5">
        <v>80.2</v>
      </c>
      <c r="D3" s="5">
        <v>48.64</v>
      </c>
      <c r="E3" s="5">
        <v>93.18</v>
      </c>
      <c r="F3" s="5">
        <v>80.075000000000003</v>
      </c>
    </row>
    <row r="4" spans="1:6" x14ac:dyDescent="0.3">
      <c r="A4">
        <v>39.22</v>
      </c>
      <c r="B4" s="5">
        <v>1.26</v>
      </c>
      <c r="C4" s="5">
        <v>54.38</v>
      </c>
      <c r="D4" s="5">
        <v>63.82</v>
      </c>
      <c r="E4" s="5">
        <v>75.72</v>
      </c>
      <c r="F4" s="5">
        <v>75.88</v>
      </c>
    </row>
    <row r="5" spans="1:6" x14ac:dyDescent="0.3">
      <c r="A5">
        <v>92.42</v>
      </c>
      <c r="B5" s="5">
        <v>75.38</v>
      </c>
      <c r="C5" s="5">
        <v>79.88</v>
      </c>
      <c r="D5" s="5">
        <v>80.739999999999995</v>
      </c>
      <c r="E5" s="5">
        <v>85.4</v>
      </c>
      <c r="F5" s="5">
        <v>62.02</v>
      </c>
    </row>
  </sheetData>
  <mergeCells count="1">
    <mergeCell ref="A1:F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A7962-7260-402C-8D3D-5F6842583EA1}">
  <dimension ref="A1:K18"/>
  <sheetViews>
    <sheetView workbookViewId="0">
      <selection activeCell="J29" sqref="J29"/>
    </sheetView>
  </sheetViews>
  <sheetFormatPr defaultRowHeight="14.4" x14ac:dyDescent="0.3"/>
  <sheetData>
    <row r="1" spans="1:11" x14ac:dyDescent="0.3">
      <c r="A1" s="15" t="s">
        <v>129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x14ac:dyDescent="0.3">
      <c r="A2" s="7" t="s">
        <v>140</v>
      </c>
      <c r="B2" s="7" t="s">
        <v>139</v>
      </c>
      <c r="C2" s="7" t="s">
        <v>138</v>
      </c>
      <c r="D2" s="7" t="s">
        <v>137</v>
      </c>
      <c r="E2" s="7" t="s">
        <v>136</v>
      </c>
      <c r="F2" s="7" t="s">
        <v>135</v>
      </c>
      <c r="G2" s="7" t="s">
        <v>134</v>
      </c>
      <c r="H2" s="7" t="s">
        <v>108</v>
      </c>
      <c r="I2" s="7" t="s">
        <v>112</v>
      </c>
      <c r="J2" s="7" t="s">
        <v>133</v>
      </c>
      <c r="K2" s="7" t="s">
        <v>121</v>
      </c>
    </row>
    <row r="3" spans="1:11" x14ac:dyDescent="0.3">
      <c r="A3" s="5">
        <v>0</v>
      </c>
      <c r="B3" s="5">
        <v>2.6403334000000001E-2</v>
      </c>
      <c r="C3" s="5">
        <v>0</v>
      </c>
      <c r="D3" s="5">
        <v>0</v>
      </c>
      <c r="E3" s="5">
        <v>0.12448949500000001</v>
      </c>
      <c r="F3" s="5">
        <v>0.148407126</v>
      </c>
      <c r="G3" s="5">
        <v>0.17301783100000001</v>
      </c>
      <c r="H3" s="5">
        <v>0</v>
      </c>
      <c r="I3" s="5">
        <v>0.115570451</v>
      </c>
      <c r="J3" s="5">
        <v>0</v>
      </c>
      <c r="K3" s="5">
        <v>0</v>
      </c>
    </row>
    <row r="4" spans="1:11" x14ac:dyDescent="0.3">
      <c r="A4" s="5"/>
      <c r="B4" s="5">
        <v>6.5196099999999995E-4</v>
      </c>
      <c r="C4" s="5">
        <v>0</v>
      </c>
      <c r="D4" s="5">
        <v>0</v>
      </c>
      <c r="E4" s="5">
        <v>0.107324478</v>
      </c>
      <c r="F4" s="5">
        <v>1.6073898999999999E-2</v>
      </c>
      <c r="G4" s="5">
        <v>2.4365464E-2</v>
      </c>
      <c r="H4" s="5">
        <v>8.8882584000000001E-2</v>
      </c>
      <c r="I4" s="5">
        <v>2.2169496E-2</v>
      </c>
      <c r="J4" s="5">
        <v>0</v>
      </c>
      <c r="K4" s="5">
        <v>0.27594602800000001</v>
      </c>
    </row>
    <row r="5" spans="1:11" x14ac:dyDescent="0.3">
      <c r="A5" s="5"/>
      <c r="B5" s="5">
        <v>0</v>
      </c>
      <c r="C5" s="5">
        <v>0</v>
      </c>
      <c r="D5" s="5">
        <v>5.8986050000000003E-3</v>
      </c>
      <c r="E5" s="5">
        <v>0.123902599</v>
      </c>
      <c r="F5" s="5">
        <v>8.1321371000000003E-2</v>
      </c>
      <c r="G5" s="5">
        <v>7.4907260000000003E-2</v>
      </c>
      <c r="H5" s="5"/>
      <c r="I5" s="5">
        <v>8.0004254999999996E-2</v>
      </c>
      <c r="J5" s="5">
        <v>3.3280944999999999E-2</v>
      </c>
      <c r="K5" s="5">
        <v>0</v>
      </c>
    </row>
    <row r="6" spans="1:11" x14ac:dyDescent="0.3">
      <c r="A6" s="5"/>
      <c r="B6" s="5"/>
      <c r="C6" s="5">
        <v>0</v>
      </c>
      <c r="D6" s="5">
        <v>0</v>
      </c>
      <c r="E6" s="5">
        <v>0.14073232899999999</v>
      </c>
      <c r="F6" s="5"/>
      <c r="G6" s="5"/>
      <c r="H6" s="5"/>
      <c r="I6" s="5">
        <v>3.1142677000000001E-2</v>
      </c>
      <c r="J6" s="5"/>
      <c r="K6" s="5">
        <v>0</v>
      </c>
    </row>
    <row r="7" spans="1:11" x14ac:dyDescent="0.3">
      <c r="A7" s="5"/>
      <c r="B7" s="5"/>
      <c r="C7" s="5">
        <v>0</v>
      </c>
      <c r="D7" s="5"/>
      <c r="E7" s="5">
        <v>8.4665433999999998E-2</v>
      </c>
      <c r="F7" s="5"/>
      <c r="G7" s="5"/>
      <c r="H7" s="5"/>
      <c r="I7" s="5">
        <v>2.8129029999999998E-3</v>
      </c>
      <c r="J7" s="5"/>
      <c r="K7" s="5">
        <v>0</v>
      </c>
    </row>
    <row r="8" spans="1:11" x14ac:dyDescent="0.3">
      <c r="A8" s="5"/>
      <c r="B8" s="5"/>
      <c r="C8" s="5">
        <v>2.1039380000000001E-3</v>
      </c>
      <c r="D8" s="5"/>
      <c r="E8" s="5"/>
      <c r="F8" s="5"/>
      <c r="G8" s="5"/>
      <c r="H8" s="5"/>
      <c r="I8" s="5">
        <v>3.6410700000000002E-4</v>
      </c>
      <c r="J8" s="5"/>
      <c r="K8" s="5"/>
    </row>
    <row r="9" spans="1:11" x14ac:dyDescent="0.3">
      <c r="A9" s="5"/>
      <c r="B9" s="5"/>
      <c r="C9" s="5">
        <v>0</v>
      </c>
      <c r="D9" s="5"/>
      <c r="E9" s="5"/>
      <c r="F9" s="5"/>
      <c r="G9" s="5"/>
      <c r="H9" s="5"/>
      <c r="I9" s="5">
        <v>4.7415244000000002E-2</v>
      </c>
      <c r="J9" s="5"/>
      <c r="K9" s="5"/>
    </row>
    <row r="10" spans="1:11" x14ac:dyDescent="0.3">
      <c r="A10" s="5"/>
      <c r="B10" s="5"/>
      <c r="C10" s="5">
        <v>0</v>
      </c>
      <c r="D10" s="5"/>
      <c r="E10" s="5"/>
      <c r="F10" s="5"/>
      <c r="G10" s="5"/>
      <c r="H10" s="5"/>
      <c r="I10" s="5">
        <v>8.1616117000000002E-2</v>
      </c>
      <c r="J10" s="5"/>
      <c r="K10" s="5"/>
    </row>
    <row r="11" spans="1:11" x14ac:dyDescent="0.3">
      <c r="A11" s="5"/>
      <c r="B11" s="5"/>
      <c r="C11" s="5">
        <v>1.13175E-4</v>
      </c>
      <c r="D11" s="5"/>
      <c r="E11" s="5"/>
      <c r="F11" s="5"/>
      <c r="G11" s="5"/>
      <c r="H11" s="5"/>
      <c r="I11" s="5">
        <v>0</v>
      </c>
      <c r="J11" s="5"/>
      <c r="K11" s="5"/>
    </row>
    <row r="12" spans="1:11" x14ac:dyDescent="0.3">
      <c r="A12" s="5"/>
      <c r="B12" s="5"/>
      <c r="C12" s="5">
        <v>0</v>
      </c>
      <c r="D12" s="5"/>
      <c r="E12" s="5"/>
      <c r="F12" s="5"/>
      <c r="G12" s="5"/>
      <c r="H12" s="5"/>
      <c r="I12" s="5">
        <v>0</v>
      </c>
      <c r="J12" s="5"/>
      <c r="K12" s="5"/>
    </row>
    <row r="13" spans="1:11" x14ac:dyDescent="0.3">
      <c r="A13" s="5"/>
      <c r="B13" s="5"/>
      <c r="C13" s="5"/>
      <c r="D13" s="5"/>
      <c r="E13" s="5"/>
      <c r="F13" s="5"/>
      <c r="G13" s="5"/>
      <c r="H13" s="5"/>
      <c r="I13" s="5">
        <v>3.7789550000000001E-3</v>
      </c>
      <c r="J13" s="5"/>
      <c r="K13" s="5"/>
    </row>
    <row r="14" spans="1:11" x14ac:dyDescent="0.3">
      <c r="A14" s="5"/>
      <c r="B14" s="5"/>
      <c r="C14" s="5"/>
      <c r="D14" s="5"/>
      <c r="E14" s="5"/>
      <c r="F14" s="5"/>
      <c r="G14" s="5"/>
      <c r="H14" s="5"/>
      <c r="I14" s="5">
        <v>0</v>
      </c>
      <c r="J14" s="5"/>
      <c r="K14" s="5"/>
    </row>
    <row r="15" spans="1:11" x14ac:dyDescent="0.3">
      <c r="A15" s="5"/>
      <c r="B15" s="5"/>
      <c r="C15" s="5"/>
      <c r="D15" s="5"/>
      <c r="E15" s="5"/>
      <c r="F15" s="5"/>
      <c r="G15" s="5"/>
      <c r="H15" s="5"/>
      <c r="I15" s="5">
        <v>0.21042255200000001</v>
      </c>
      <c r="J15" s="5"/>
      <c r="K15" s="5"/>
    </row>
    <row r="16" spans="1:11" x14ac:dyDescent="0.3">
      <c r="A16" s="5"/>
      <c r="B16" s="5"/>
      <c r="C16" s="5"/>
      <c r="D16" s="5"/>
      <c r="E16" s="5"/>
      <c r="F16" s="5"/>
      <c r="G16" s="5"/>
      <c r="H16" s="5"/>
      <c r="I16" s="5">
        <v>7.8499966000000004E-2</v>
      </c>
      <c r="J16" s="5"/>
      <c r="K16" s="5"/>
    </row>
    <row r="17" spans="1:11" x14ac:dyDescent="0.3">
      <c r="A17" s="5"/>
      <c r="B17" s="5"/>
      <c r="C17" s="5"/>
      <c r="D17" s="5"/>
      <c r="E17" s="5"/>
      <c r="F17" s="5"/>
      <c r="G17" s="5"/>
      <c r="H17" s="5"/>
      <c r="I17" s="5">
        <v>5.1764460000000003E-3</v>
      </c>
      <c r="J17" s="5"/>
      <c r="K17" s="5"/>
    </row>
    <row r="18" spans="1:11" x14ac:dyDescent="0.3">
      <c r="A18" s="5"/>
      <c r="B18" s="5"/>
      <c r="C18" s="5"/>
      <c r="D18" s="5"/>
      <c r="E18" s="5"/>
      <c r="F18" s="5"/>
      <c r="G18" s="5"/>
      <c r="H18" s="5"/>
      <c r="I18" s="5">
        <v>1.6824268999999999E-2</v>
      </c>
      <c r="J18" s="5"/>
      <c r="K18" s="5"/>
    </row>
  </sheetData>
  <mergeCells count="1">
    <mergeCell ref="A1:K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437AD-C142-44FA-BA2A-EDB8FE2BE96F}">
  <dimension ref="A1:C23"/>
  <sheetViews>
    <sheetView workbookViewId="0">
      <selection activeCell="J29" sqref="J29"/>
    </sheetView>
  </sheetViews>
  <sheetFormatPr defaultRowHeight="14.4" x14ac:dyDescent="0.3"/>
  <sheetData>
    <row r="1" spans="1:3" x14ac:dyDescent="0.3">
      <c r="A1" s="15" t="s">
        <v>132</v>
      </c>
      <c r="B1" s="15"/>
      <c r="C1" s="15"/>
    </row>
    <row r="2" spans="1:3" x14ac:dyDescent="0.3">
      <c r="A2" s="7" t="s">
        <v>136</v>
      </c>
      <c r="B2" s="7" t="s">
        <v>138</v>
      </c>
      <c r="C2" s="7" t="s">
        <v>112</v>
      </c>
    </row>
    <row r="3" spans="1:3" x14ac:dyDescent="0.3">
      <c r="A3" s="5">
        <v>0.113426864</v>
      </c>
      <c r="B3" s="5">
        <v>2.0286835999999999E-2</v>
      </c>
      <c r="C3" s="5">
        <v>5.6589674E-2</v>
      </c>
    </row>
    <row r="4" spans="1:3" x14ac:dyDescent="0.3">
      <c r="A4" s="5"/>
      <c r="B4" s="5">
        <v>2.0973110000000001E-3</v>
      </c>
      <c r="C4" s="5">
        <v>6.4275505999999996E-2</v>
      </c>
    </row>
    <row r="5" spans="1:3" x14ac:dyDescent="0.3">
      <c r="A5" s="5"/>
      <c r="B5" s="5">
        <v>7.176445E-3</v>
      </c>
      <c r="C5" s="5">
        <v>4.6048340000000004E-3</v>
      </c>
    </row>
    <row r="6" spans="1:3" x14ac:dyDescent="0.3">
      <c r="A6" s="5"/>
      <c r="B6" s="5">
        <v>4.2088949999999998E-3</v>
      </c>
      <c r="C6" s="5">
        <v>6.3617800000000002E-2</v>
      </c>
    </row>
    <row r="7" spans="1:3" x14ac:dyDescent="0.3">
      <c r="A7" s="5"/>
      <c r="B7" s="5"/>
      <c r="C7" s="5">
        <v>6.8407413E-2</v>
      </c>
    </row>
    <row r="8" spans="1:3" x14ac:dyDescent="0.3">
      <c r="A8" s="5"/>
      <c r="B8" s="5"/>
      <c r="C8" s="5">
        <v>0.32255174399999997</v>
      </c>
    </row>
    <row r="9" spans="1:3" x14ac:dyDescent="0.3">
      <c r="A9" s="5"/>
      <c r="B9" s="5"/>
      <c r="C9" s="5">
        <v>0.14397412300000001</v>
      </c>
    </row>
    <row r="10" spans="1:3" x14ac:dyDescent="0.3">
      <c r="A10" s="5"/>
      <c r="B10" s="5"/>
      <c r="C10" s="5">
        <v>0.33802882899999998</v>
      </c>
    </row>
    <row r="11" spans="1:3" x14ac:dyDescent="0.3">
      <c r="A11" s="5"/>
      <c r="B11" s="5"/>
      <c r="C11" s="5">
        <v>0.27703350700000001</v>
      </c>
    </row>
    <row r="12" spans="1:3" x14ac:dyDescent="0.3">
      <c r="A12" s="5"/>
      <c r="B12" s="5"/>
      <c r="C12" s="5">
        <v>0.12318118</v>
      </c>
    </row>
    <row r="13" spans="1:3" x14ac:dyDescent="0.3">
      <c r="A13" s="5"/>
      <c r="B13" s="5"/>
      <c r="C13" s="5">
        <v>3.3155479000000002E-2</v>
      </c>
    </row>
    <row r="14" spans="1:3" x14ac:dyDescent="0.3">
      <c r="A14" s="5"/>
      <c r="B14" s="5"/>
      <c r="C14" s="5">
        <v>1.0811108E-2</v>
      </c>
    </row>
    <row r="15" spans="1:3" x14ac:dyDescent="0.3">
      <c r="A15" s="5"/>
      <c r="B15" s="5"/>
      <c r="C15" s="5">
        <v>1.1716633000000001E-2</v>
      </c>
    </row>
    <row r="16" spans="1:3" x14ac:dyDescent="0.3">
      <c r="A16" s="5"/>
      <c r="B16" s="5"/>
      <c r="C16" s="5">
        <v>0.162944586</v>
      </c>
    </row>
    <row r="17" spans="1:3" x14ac:dyDescent="0.3">
      <c r="A17" s="5"/>
      <c r="B17" s="5"/>
      <c r="C17" s="5">
        <v>0.262707986</v>
      </c>
    </row>
    <row r="18" spans="1:3" x14ac:dyDescent="0.3">
      <c r="A18" s="5"/>
      <c r="B18" s="5"/>
      <c r="C18" s="5">
        <v>2.9612339000000001E-2</v>
      </c>
    </row>
    <row r="19" spans="1:3" x14ac:dyDescent="0.3">
      <c r="A19" s="5"/>
      <c r="B19" s="5"/>
      <c r="C19" s="5">
        <v>0.122867649</v>
      </c>
    </row>
    <row r="20" spans="1:3" x14ac:dyDescent="0.3">
      <c r="A20" s="5"/>
      <c r="B20" s="5"/>
      <c r="C20" s="5">
        <v>3.7468164999999998E-2</v>
      </c>
    </row>
    <row r="21" spans="1:3" x14ac:dyDescent="0.3">
      <c r="A21" s="5"/>
      <c r="B21" s="5"/>
      <c r="C21" s="5">
        <v>2.6092979999999999E-3</v>
      </c>
    </row>
    <row r="22" spans="1:3" x14ac:dyDescent="0.3">
      <c r="A22" s="5"/>
      <c r="B22" s="5"/>
      <c r="C22" s="5">
        <v>0.14286975099999999</v>
      </c>
    </row>
    <row r="23" spans="1:3" x14ac:dyDescent="0.3">
      <c r="A23" s="5"/>
      <c r="B23" s="5"/>
      <c r="C23" s="5">
        <v>0.30222148100000001</v>
      </c>
    </row>
  </sheetData>
  <mergeCells count="1">
    <mergeCell ref="A1:C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D4BD0-E7AE-4360-A5CC-6824DE2ADBE3}">
  <dimension ref="A1:P32"/>
  <sheetViews>
    <sheetView workbookViewId="0">
      <selection activeCell="J29" sqref="J29"/>
    </sheetView>
  </sheetViews>
  <sheetFormatPr defaultRowHeight="14.4" x14ac:dyDescent="0.3"/>
  <sheetData>
    <row r="1" spans="1:16" x14ac:dyDescent="0.3">
      <c r="A1" s="15" t="s">
        <v>12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3">
      <c r="A2" s="7" t="s">
        <v>139</v>
      </c>
      <c r="B2" s="7" t="s">
        <v>138</v>
      </c>
      <c r="C2" s="7" t="s">
        <v>137</v>
      </c>
      <c r="D2" s="7" t="s">
        <v>150</v>
      </c>
      <c r="E2" s="7" t="s">
        <v>149</v>
      </c>
      <c r="F2" s="7" t="s">
        <v>125</v>
      </c>
      <c r="G2" s="7" t="s">
        <v>124</v>
      </c>
      <c r="H2" s="7" t="s">
        <v>148</v>
      </c>
      <c r="I2" s="7" t="s">
        <v>147</v>
      </c>
      <c r="J2" s="7" t="s">
        <v>146</v>
      </c>
      <c r="K2" s="7" t="s">
        <v>145</v>
      </c>
      <c r="L2" s="7" t="s">
        <v>144</v>
      </c>
      <c r="M2" s="7" t="s">
        <v>122</v>
      </c>
      <c r="N2" s="7" t="s">
        <v>143</v>
      </c>
      <c r="O2" s="7" t="s">
        <v>142</v>
      </c>
      <c r="P2" s="7" t="s">
        <v>141</v>
      </c>
    </row>
    <row r="3" spans="1:16" x14ac:dyDescent="0.3">
      <c r="A3" s="5">
        <v>0</v>
      </c>
      <c r="B3" s="5">
        <v>2.8923999999999998E-2</v>
      </c>
      <c r="C3" s="5">
        <v>0</v>
      </c>
      <c r="D3" s="5">
        <v>8.3993999999999999E-2</v>
      </c>
      <c r="E3" s="5">
        <v>9.3159999999999996E-3</v>
      </c>
      <c r="F3" s="5">
        <v>0.20013800000000001</v>
      </c>
      <c r="G3" s="5">
        <v>1.089E-2</v>
      </c>
      <c r="H3" s="5">
        <v>5.8960000000000002E-3</v>
      </c>
      <c r="I3" s="5">
        <v>1.4381E-2</v>
      </c>
      <c r="J3" s="5">
        <v>7.025E-3</v>
      </c>
      <c r="K3" s="5">
        <v>0</v>
      </c>
      <c r="L3" s="5">
        <v>0.11465599999999999</v>
      </c>
      <c r="M3" s="5">
        <v>0</v>
      </c>
      <c r="N3" s="5">
        <v>5.0899999999999999E-3</v>
      </c>
      <c r="O3" s="5">
        <v>0.35053299999999998</v>
      </c>
      <c r="P3" s="5">
        <v>0</v>
      </c>
    </row>
    <row r="4" spans="1:16" x14ac:dyDescent="0.3">
      <c r="A4" s="5">
        <v>0.27564899999999998</v>
      </c>
      <c r="B4" s="5">
        <v>0</v>
      </c>
      <c r="C4" s="5">
        <v>0</v>
      </c>
      <c r="D4" s="5">
        <v>3.5325000000000002E-2</v>
      </c>
      <c r="E4" s="5">
        <v>0</v>
      </c>
      <c r="F4" s="5">
        <v>0.113484</v>
      </c>
      <c r="G4" s="5">
        <v>7.7733999999999998E-2</v>
      </c>
      <c r="H4" s="5">
        <v>1.4555E-2</v>
      </c>
      <c r="I4" s="5">
        <v>6.9617999999999999E-2</v>
      </c>
      <c r="J4" s="5">
        <v>0</v>
      </c>
      <c r="K4" s="5">
        <v>0</v>
      </c>
      <c r="L4" s="5"/>
      <c r="M4" s="5">
        <v>0</v>
      </c>
      <c r="N4" s="5">
        <v>0</v>
      </c>
      <c r="O4" s="5"/>
      <c r="P4" s="5"/>
    </row>
    <row r="5" spans="1:16" x14ac:dyDescent="0.3">
      <c r="A5" s="5">
        <v>2.2061000000000001E-2</v>
      </c>
      <c r="B5" s="5"/>
      <c r="C5" s="5">
        <v>0</v>
      </c>
      <c r="D5" s="5">
        <v>0</v>
      </c>
      <c r="E5" s="5">
        <v>6.0910000000000001E-3</v>
      </c>
      <c r="F5" s="5"/>
      <c r="G5" s="5">
        <v>0.20594299999999999</v>
      </c>
      <c r="H5" s="5">
        <v>0</v>
      </c>
      <c r="I5" s="5">
        <v>0.11068500000000001</v>
      </c>
      <c r="J5" s="5">
        <v>0</v>
      </c>
      <c r="K5" s="5"/>
      <c r="L5" s="5"/>
      <c r="M5" s="5"/>
      <c r="N5" s="5">
        <v>0</v>
      </c>
      <c r="O5" s="5"/>
      <c r="P5" s="5"/>
    </row>
    <row r="6" spans="1:16" x14ac:dyDescent="0.3">
      <c r="A6" s="5">
        <v>1.8568999999999999E-2</v>
      </c>
      <c r="B6" s="5"/>
      <c r="C6" s="5">
        <v>0</v>
      </c>
      <c r="D6" s="5">
        <v>0</v>
      </c>
      <c r="E6" s="5">
        <v>0</v>
      </c>
      <c r="F6" s="5"/>
      <c r="G6" s="5">
        <v>3.4798000000000003E-2</v>
      </c>
      <c r="H6" s="5">
        <v>4.535E-3</v>
      </c>
      <c r="I6" s="5">
        <v>0.22225700000000001</v>
      </c>
      <c r="J6" s="5">
        <v>0</v>
      </c>
      <c r="K6" s="5"/>
      <c r="L6" s="5"/>
      <c r="M6" s="5"/>
      <c r="N6" s="5"/>
      <c r="O6" s="5"/>
      <c r="P6" s="5"/>
    </row>
    <row r="7" spans="1:16" x14ac:dyDescent="0.3">
      <c r="A7" s="5"/>
      <c r="B7" s="5"/>
      <c r="C7" s="5">
        <v>0</v>
      </c>
      <c r="D7" s="5">
        <v>0.19364700000000001</v>
      </c>
      <c r="E7" s="5">
        <v>9.4730000000000005E-3</v>
      </c>
      <c r="F7" s="5"/>
      <c r="G7" s="5"/>
      <c r="H7" s="5">
        <v>0</v>
      </c>
      <c r="I7" s="5">
        <v>3.8780000000000002E-2</v>
      </c>
      <c r="J7" s="5">
        <v>0</v>
      </c>
      <c r="K7" s="5"/>
      <c r="L7" s="5"/>
      <c r="M7" s="5"/>
      <c r="N7" s="5"/>
      <c r="O7" s="5"/>
      <c r="P7" s="5"/>
    </row>
    <row r="8" spans="1:16" x14ac:dyDescent="0.3">
      <c r="A8" s="5"/>
      <c r="B8" s="5"/>
      <c r="C8" s="5">
        <v>3.1965E-2</v>
      </c>
      <c r="D8" s="5">
        <v>1.5017000000000001E-2</v>
      </c>
      <c r="E8" s="5">
        <v>0</v>
      </c>
      <c r="F8" s="5"/>
      <c r="G8" s="5"/>
      <c r="H8" s="5">
        <v>3.6538000000000001E-2</v>
      </c>
      <c r="I8" s="5">
        <v>0.10023899999999999</v>
      </c>
      <c r="J8" s="5">
        <v>0</v>
      </c>
      <c r="K8" s="5"/>
      <c r="L8" s="5"/>
      <c r="M8" s="5"/>
      <c r="N8" s="5"/>
      <c r="O8" s="5"/>
      <c r="P8" s="5"/>
    </row>
    <row r="9" spans="1:16" x14ac:dyDescent="0.3">
      <c r="A9" s="5"/>
      <c r="B9" s="5"/>
      <c r="C9" s="5">
        <v>0</v>
      </c>
      <c r="D9" s="5"/>
      <c r="E9" s="5">
        <v>5.2949000000000003E-2</v>
      </c>
      <c r="F9" s="5"/>
      <c r="G9" s="5"/>
      <c r="H9" s="5">
        <v>3.5760000000000002E-3</v>
      </c>
      <c r="I9" s="5">
        <v>0.14269299999999999</v>
      </c>
      <c r="J9" s="5">
        <v>0</v>
      </c>
      <c r="K9" s="5"/>
      <c r="L9" s="5"/>
      <c r="M9" s="5"/>
      <c r="N9" s="5"/>
      <c r="O9" s="5"/>
      <c r="P9" s="5"/>
    </row>
    <row r="10" spans="1:16" x14ac:dyDescent="0.3">
      <c r="A10" s="5"/>
      <c r="B10" s="5"/>
      <c r="C10" s="5">
        <v>1.155E-3</v>
      </c>
      <c r="D10" s="5"/>
      <c r="E10" s="5">
        <v>1.341E-2</v>
      </c>
      <c r="F10" s="5"/>
      <c r="G10" s="5"/>
      <c r="H10" s="5">
        <v>2.6481000000000001E-2</v>
      </c>
      <c r="I10" s="5">
        <v>0.14025899999999999</v>
      </c>
      <c r="J10" s="5">
        <v>0</v>
      </c>
      <c r="K10" s="5"/>
      <c r="L10" s="5"/>
      <c r="M10" s="5"/>
      <c r="N10" s="5"/>
      <c r="O10" s="5"/>
      <c r="P10" s="5"/>
    </row>
    <row r="11" spans="1:16" x14ac:dyDescent="0.3">
      <c r="A11" s="5"/>
      <c r="B11" s="5"/>
      <c r="C11" s="5">
        <v>0.15856400000000001</v>
      </c>
      <c r="D11" s="5"/>
      <c r="E11" s="5">
        <v>0</v>
      </c>
      <c r="F11" s="5"/>
      <c r="G11" s="5"/>
      <c r="H11" s="5">
        <v>1.7260000000000001E-2</v>
      </c>
      <c r="I11" s="5">
        <v>3.8319999999999999E-3</v>
      </c>
      <c r="J11" s="5">
        <v>0</v>
      </c>
      <c r="K11" s="5"/>
      <c r="L11" s="5"/>
      <c r="M11" s="5"/>
      <c r="N11" s="5"/>
      <c r="O11" s="5"/>
      <c r="P11" s="5"/>
    </row>
    <row r="12" spans="1:16" x14ac:dyDescent="0.3">
      <c r="A12" s="5"/>
      <c r="B12" s="5"/>
      <c r="C12" s="5">
        <v>0</v>
      </c>
      <c r="D12" s="5"/>
      <c r="E12" s="5">
        <v>0</v>
      </c>
      <c r="F12" s="5"/>
      <c r="G12" s="5"/>
      <c r="H12" s="5">
        <v>1.077E-2</v>
      </c>
      <c r="I12" s="5">
        <v>0.11602899999999999</v>
      </c>
      <c r="J12" s="5"/>
      <c r="K12" s="5"/>
      <c r="L12" s="5"/>
      <c r="M12" s="5"/>
      <c r="N12" s="5"/>
      <c r="O12" s="5"/>
      <c r="P12" s="5"/>
    </row>
    <row r="13" spans="1:16" x14ac:dyDescent="0.3">
      <c r="A13" s="5"/>
      <c r="B13" s="5"/>
      <c r="C13" s="5">
        <v>0.150501</v>
      </c>
      <c r="D13" s="5"/>
      <c r="E13" s="5">
        <v>0</v>
      </c>
      <c r="F13" s="5"/>
      <c r="G13" s="5"/>
      <c r="H13" s="5">
        <v>7.0842000000000002E-2</v>
      </c>
      <c r="I13" s="5">
        <v>0</v>
      </c>
      <c r="J13" s="5"/>
      <c r="K13" s="5"/>
      <c r="L13" s="5"/>
      <c r="M13" s="5"/>
      <c r="N13" s="5"/>
      <c r="O13" s="5"/>
      <c r="P13" s="5"/>
    </row>
    <row r="14" spans="1:16" x14ac:dyDescent="0.3">
      <c r="A14" s="5"/>
      <c r="B14" s="5"/>
      <c r="C14" s="5">
        <v>1.7267999999999999E-2</v>
      </c>
      <c r="D14" s="5"/>
      <c r="E14" s="5">
        <v>0</v>
      </c>
      <c r="F14" s="5"/>
      <c r="G14" s="5"/>
      <c r="H14" s="5">
        <v>7.1679999999999999E-3</v>
      </c>
      <c r="I14" s="5">
        <v>4.8649999999999999E-2</v>
      </c>
      <c r="J14" s="5"/>
      <c r="K14" s="5"/>
      <c r="L14" s="5"/>
      <c r="M14" s="5"/>
      <c r="N14" s="5"/>
      <c r="O14" s="5"/>
      <c r="P14" s="5"/>
    </row>
    <row r="15" spans="1:16" x14ac:dyDescent="0.3">
      <c r="A15" s="5"/>
      <c r="B15" s="5"/>
      <c r="C15" s="5">
        <v>1.4430999999999999E-2</v>
      </c>
      <c r="D15" s="5"/>
      <c r="E15" s="5">
        <v>9.3740000000000004E-3</v>
      </c>
      <c r="F15" s="5"/>
      <c r="G15" s="5"/>
      <c r="H15" s="5">
        <v>1.335E-3</v>
      </c>
      <c r="I15" s="5">
        <v>0.113634</v>
      </c>
      <c r="J15" s="5"/>
      <c r="K15" s="5"/>
      <c r="L15" s="5"/>
      <c r="M15" s="5"/>
      <c r="N15" s="5"/>
      <c r="O15" s="5"/>
      <c r="P15" s="5"/>
    </row>
    <row r="16" spans="1:16" x14ac:dyDescent="0.3">
      <c r="A16" s="5"/>
      <c r="B16" s="5"/>
      <c r="C16" s="5">
        <v>1.457E-3</v>
      </c>
      <c r="D16" s="5"/>
      <c r="E16" s="5">
        <v>0</v>
      </c>
      <c r="F16" s="5"/>
      <c r="G16" s="5"/>
      <c r="H16" s="5">
        <v>1.253E-3</v>
      </c>
      <c r="I16" s="5">
        <v>5.8820000000000001E-3</v>
      </c>
      <c r="J16" s="5"/>
      <c r="K16" s="5"/>
      <c r="L16" s="5"/>
      <c r="M16" s="5"/>
      <c r="N16" s="5"/>
      <c r="O16" s="5"/>
      <c r="P16" s="5"/>
    </row>
    <row r="17" spans="1:16" x14ac:dyDescent="0.3">
      <c r="A17" s="5"/>
      <c r="B17" s="5"/>
      <c r="C17" s="5">
        <v>9.3365000000000004E-2</v>
      </c>
      <c r="D17" s="5"/>
      <c r="E17" s="5">
        <v>1.7413000000000001E-2</v>
      </c>
      <c r="F17" s="5"/>
      <c r="G17" s="5"/>
      <c r="H17" s="5">
        <v>1.0474000000000001E-2</v>
      </c>
      <c r="I17" s="5">
        <v>0.13929900000000001</v>
      </c>
      <c r="J17" s="5"/>
      <c r="K17" s="5"/>
      <c r="L17" s="5"/>
      <c r="M17" s="5"/>
      <c r="N17" s="5"/>
      <c r="O17" s="5"/>
      <c r="P17" s="5"/>
    </row>
    <row r="18" spans="1:16" x14ac:dyDescent="0.3">
      <c r="A18" s="5"/>
      <c r="B18" s="5"/>
      <c r="C18" s="5">
        <v>5.1919999999999996E-3</v>
      </c>
      <c r="D18" s="5"/>
      <c r="E18" s="5">
        <v>0</v>
      </c>
      <c r="F18" s="5"/>
      <c r="G18" s="5"/>
      <c r="H18" s="5">
        <v>0</v>
      </c>
      <c r="I18" s="5">
        <v>8.7100999999999998E-2</v>
      </c>
      <c r="J18" s="5"/>
      <c r="K18" s="5"/>
      <c r="L18" s="5"/>
      <c r="M18" s="5"/>
      <c r="N18" s="5"/>
      <c r="O18" s="5"/>
      <c r="P18" s="5"/>
    </row>
    <row r="19" spans="1:16" x14ac:dyDescent="0.3">
      <c r="A19" s="5"/>
      <c r="B19" s="5"/>
      <c r="C19" s="5">
        <v>0</v>
      </c>
      <c r="D19" s="5"/>
      <c r="E19" s="5">
        <v>0</v>
      </c>
      <c r="F19" s="5"/>
      <c r="G19" s="5"/>
      <c r="H19" s="5">
        <v>1.5288E-2</v>
      </c>
      <c r="I19" s="5">
        <v>0.34533799999999998</v>
      </c>
      <c r="J19" s="5"/>
      <c r="K19" s="5"/>
      <c r="L19" s="5"/>
      <c r="M19" s="5"/>
      <c r="N19" s="5"/>
      <c r="O19" s="5"/>
      <c r="P19" s="5"/>
    </row>
    <row r="20" spans="1:16" x14ac:dyDescent="0.3">
      <c r="A20" s="5"/>
      <c r="B20" s="5"/>
      <c r="C20" s="5">
        <v>4.1529999999999997E-2</v>
      </c>
      <c r="D20" s="5"/>
      <c r="E20" s="5">
        <v>0</v>
      </c>
      <c r="F20" s="5"/>
      <c r="G20" s="5"/>
      <c r="H20" s="5">
        <v>8.2199999999999999E-3</v>
      </c>
      <c r="I20" s="5">
        <v>9.2409999999999992E-3</v>
      </c>
      <c r="J20" s="5"/>
      <c r="K20" s="5"/>
      <c r="L20" s="5"/>
      <c r="M20" s="5"/>
      <c r="N20" s="5"/>
      <c r="O20" s="5"/>
      <c r="P20" s="5"/>
    </row>
    <row r="21" spans="1:16" x14ac:dyDescent="0.3">
      <c r="A21" s="5"/>
      <c r="B21" s="5"/>
      <c r="C21" s="5">
        <v>4.8180000000000002E-3</v>
      </c>
      <c r="D21" s="5"/>
      <c r="E21" s="5"/>
      <c r="F21" s="5"/>
      <c r="G21" s="5"/>
      <c r="H21" s="5">
        <v>2.9009999999999999E-3</v>
      </c>
      <c r="I21" s="5">
        <v>0.207208</v>
      </c>
      <c r="J21" s="5"/>
      <c r="K21" s="5"/>
      <c r="L21" s="5"/>
      <c r="M21" s="5"/>
      <c r="N21" s="5"/>
      <c r="O21" s="5"/>
      <c r="P21" s="5"/>
    </row>
    <row r="22" spans="1:16" x14ac:dyDescent="0.3">
      <c r="A22" s="5"/>
      <c r="B22" s="5"/>
      <c r="C22" s="5">
        <v>3.2267999999999998E-2</v>
      </c>
      <c r="D22" s="5"/>
      <c r="E22" s="5"/>
      <c r="F22" s="5"/>
      <c r="G22" s="5"/>
      <c r="H22" s="5">
        <v>1.6927999999999999E-2</v>
      </c>
      <c r="I22" s="5">
        <v>5.5286000000000002E-2</v>
      </c>
      <c r="J22" s="5"/>
      <c r="K22" s="5"/>
      <c r="L22" s="5"/>
      <c r="M22" s="5"/>
      <c r="N22" s="5"/>
      <c r="O22" s="5"/>
      <c r="P22" s="5"/>
    </row>
    <row r="23" spans="1:16" x14ac:dyDescent="0.3">
      <c r="A23" s="5"/>
      <c r="B23" s="5"/>
      <c r="C23" s="5">
        <v>1.3450000000000001E-3</v>
      </c>
      <c r="D23" s="5"/>
      <c r="E23" s="5"/>
      <c r="F23" s="5"/>
      <c r="G23" s="5"/>
      <c r="H23" s="5">
        <v>3.3021000000000002E-2</v>
      </c>
      <c r="I23" s="5">
        <v>7.7275999999999997E-2</v>
      </c>
      <c r="J23" s="5"/>
      <c r="K23" s="5"/>
      <c r="L23" s="5"/>
      <c r="M23" s="5"/>
      <c r="N23" s="5"/>
      <c r="O23" s="5"/>
      <c r="P23" s="5"/>
    </row>
    <row r="24" spans="1:16" x14ac:dyDescent="0.3">
      <c r="A24" s="5"/>
      <c r="B24" s="5"/>
      <c r="C24" s="5">
        <v>0.103154</v>
      </c>
      <c r="D24" s="5"/>
      <c r="E24" s="5"/>
      <c r="F24" s="5"/>
      <c r="G24" s="5"/>
      <c r="H24" s="5">
        <v>4.7021E-2</v>
      </c>
      <c r="I24" s="5">
        <v>5.9436999999999997E-2</v>
      </c>
      <c r="J24" s="5"/>
      <c r="K24" s="5"/>
      <c r="L24" s="5"/>
      <c r="M24" s="5"/>
      <c r="N24" s="5"/>
      <c r="O24" s="5"/>
      <c r="P24" s="5"/>
    </row>
    <row r="25" spans="1:16" x14ac:dyDescent="0.3">
      <c r="A25" s="5"/>
      <c r="B25" s="5"/>
      <c r="C25" s="5">
        <v>2.2848E-2</v>
      </c>
      <c r="D25" s="5"/>
      <c r="E25" s="5"/>
      <c r="F25" s="5"/>
      <c r="G25" s="5"/>
      <c r="H25" s="5">
        <v>5.8970000000000003E-3</v>
      </c>
      <c r="I25" s="5">
        <v>0.41342099999999998</v>
      </c>
      <c r="J25" s="5"/>
      <c r="K25" s="5"/>
      <c r="L25" s="5"/>
      <c r="M25" s="5"/>
      <c r="N25" s="5"/>
      <c r="O25" s="5"/>
      <c r="P25" s="5"/>
    </row>
    <row r="26" spans="1:16" x14ac:dyDescent="0.3">
      <c r="A26" s="5"/>
      <c r="B26" s="5"/>
      <c r="C26" s="5">
        <v>3.7100000000000002E-4</v>
      </c>
      <c r="D26" s="5"/>
      <c r="E26" s="5"/>
      <c r="F26" s="5"/>
      <c r="G26" s="5"/>
      <c r="H26" s="5">
        <v>6.8825999999999998E-2</v>
      </c>
      <c r="I26" s="5">
        <v>6.5597000000000003E-2</v>
      </c>
      <c r="J26" s="5"/>
      <c r="K26" s="5"/>
      <c r="L26" s="5"/>
      <c r="M26" s="5"/>
      <c r="N26" s="5"/>
      <c r="O26" s="5"/>
      <c r="P26" s="5"/>
    </row>
    <row r="27" spans="1:16" x14ac:dyDescent="0.3">
      <c r="A27" s="5"/>
      <c r="B27" s="5"/>
      <c r="C27" s="5">
        <v>0</v>
      </c>
      <c r="D27" s="5"/>
      <c r="E27" s="5"/>
      <c r="F27" s="5"/>
      <c r="G27" s="5"/>
      <c r="H27" s="5">
        <v>6.1470999999999998E-2</v>
      </c>
      <c r="I27" s="5">
        <v>0.11429400000000001</v>
      </c>
      <c r="J27" s="5"/>
      <c r="K27" s="5"/>
      <c r="L27" s="5"/>
      <c r="M27" s="5"/>
      <c r="N27" s="5"/>
      <c r="O27" s="5"/>
      <c r="P27" s="5"/>
    </row>
    <row r="28" spans="1:16" x14ac:dyDescent="0.3">
      <c r="A28" s="5"/>
      <c r="B28" s="5"/>
      <c r="C28" s="5">
        <v>3.5239999999999998E-3</v>
      </c>
      <c r="D28" s="5"/>
      <c r="E28" s="5"/>
      <c r="F28" s="5"/>
      <c r="G28" s="5"/>
      <c r="H28" s="5">
        <v>2.1160999999999999E-2</v>
      </c>
      <c r="I28" s="5">
        <v>1.8209999999999999E-3</v>
      </c>
      <c r="J28" s="5"/>
      <c r="K28" s="5"/>
      <c r="L28" s="5"/>
      <c r="M28" s="5"/>
      <c r="N28" s="5"/>
      <c r="O28" s="5"/>
      <c r="P28" s="5"/>
    </row>
    <row r="29" spans="1:16" x14ac:dyDescent="0.3">
      <c r="A29" s="5"/>
      <c r="B29" s="5"/>
      <c r="C29" s="5">
        <v>0</v>
      </c>
      <c r="D29" s="5"/>
      <c r="E29" s="5"/>
      <c r="F29" s="5"/>
      <c r="G29" s="5"/>
      <c r="H29" s="5">
        <v>2.7577000000000001E-2</v>
      </c>
      <c r="I29" s="5">
        <v>0.29746800000000001</v>
      </c>
      <c r="J29" s="5"/>
      <c r="K29" s="5"/>
      <c r="L29" s="5"/>
      <c r="M29" s="5"/>
      <c r="N29" s="5"/>
      <c r="O29" s="5"/>
      <c r="P29" s="5"/>
    </row>
    <row r="30" spans="1:16" x14ac:dyDescent="0.3">
      <c r="A30" s="5"/>
      <c r="B30" s="5"/>
      <c r="C30" s="5">
        <v>5.1861999999999998E-2</v>
      </c>
      <c r="D30" s="5"/>
      <c r="E30" s="5"/>
      <c r="F30" s="5"/>
      <c r="G30" s="5"/>
      <c r="H30" s="5"/>
      <c r="I30" s="5">
        <v>5.5319999999999996E-3</v>
      </c>
      <c r="J30" s="5"/>
      <c r="K30" s="5"/>
      <c r="L30" s="5"/>
      <c r="M30" s="5"/>
      <c r="N30" s="5"/>
      <c r="O30" s="5"/>
      <c r="P30" s="5"/>
    </row>
    <row r="31" spans="1:16" x14ac:dyDescent="0.3">
      <c r="A31" s="5"/>
      <c r="B31" s="5"/>
      <c r="C31" s="5">
        <v>0</v>
      </c>
      <c r="D31" s="5"/>
      <c r="E31" s="5"/>
      <c r="F31" s="5"/>
      <c r="G31" s="5"/>
      <c r="H31" s="5"/>
      <c r="I31" s="5">
        <v>1.7399999999999999E-2</v>
      </c>
      <c r="J31" s="5"/>
      <c r="K31" s="5"/>
      <c r="L31" s="5"/>
      <c r="M31" s="5"/>
      <c r="N31" s="5"/>
      <c r="O31" s="5"/>
      <c r="P31" s="5"/>
    </row>
    <row r="32" spans="1:16" x14ac:dyDescent="0.3">
      <c r="A32" s="5"/>
      <c r="B32" s="5"/>
      <c r="C32" s="5">
        <v>5.1775000000000002E-2</v>
      </c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</sheetData>
  <mergeCells count="1">
    <mergeCell ref="A1:P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601AF-9757-47A1-A685-3EFAEC30D23F}">
  <dimension ref="A1:E28"/>
  <sheetViews>
    <sheetView workbookViewId="0">
      <selection activeCell="J29" sqref="J29"/>
    </sheetView>
  </sheetViews>
  <sheetFormatPr defaultRowHeight="14.4" x14ac:dyDescent="0.3"/>
  <sheetData>
    <row r="1" spans="1:5" x14ac:dyDescent="0.3">
      <c r="A1" s="15" t="s">
        <v>132</v>
      </c>
      <c r="B1" s="15"/>
      <c r="C1" s="15"/>
      <c r="D1" s="15"/>
      <c r="E1" s="15"/>
    </row>
    <row r="2" spans="1:5" x14ac:dyDescent="0.3">
      <c r="A2" s="7" t="s">
        <v>137</v>
      </c>
      <c r="B2" s="7" t="s">
        <v>149</v>
      </c>
      <c r="C2" s="7" t="s">
        <v>148</v>
      </c>
      <c r="D2" s="7" t="s">
        <v>147</v>
      </c>
      <c r="E2" s="7" t="s">
        <v>146</v>
      </c>
    </row>
    <row r="3" spans="1:5" x14ac:dyDescent="0.3">
      <c r="A3" s="5">
        <v>0.243394</v>
      </c>
      <c r="B3" s="5">
        <v>7.9116000000000006E-2</v>
      </c>
      <c r="C3" s="5">
        <v>6.4130999999999994E-2</v>
      </c>
      <c r="D3" s="5">
        <v>0.13329099999999999</v>
      </c>
      <c r="E3" s="5">
        <v>1.2149999999999999E-3</v>
      </c>
    </row>
    <row r="4" spans="1:5" x14ac:dyDescent="0.3">
      <c r="A4" s="5">
        <v>0.247753</v>
      </c>
      <c r="B4" s="5">
        <v>1.4088E-2</v>
      </c>
      <c r="C4" s="5">
        <v>0.147818</v>
      </c>
      <c r="D4" s="5">
        <v>0.314612</v>
      </c>
      <c r="E4" s="5"/>
    </row>
    <row r="5" spans="1:5" x14ac:dyDescent="0.3">
      <c r="A5" s="5">
        <v>0.13624700000000001</v>
      </c>
      <c r="B5" s="5"/>
      <c r="C5" s="5">
        <v>2.7924999999999998E-2</v>
      </c>
      <c r="D5" s="5">
        <v>0.19196199999999999</v>
      </c>
      <c r="E5" s="5"/>
    </row>
    <row r="6" spans="1:5" x14ac:dyDescent="0.3">
      <c r="A6" s="5">
        <v>5.8942000000000001E-2</v>
      </c>
      <c r="B6" s="5"/>
      <c r="C6" s="5">
        <v>6.1128000000000002E-2</v>
      </c>
      <c r="D6" s="5">
        <v>0.35897400000000002</v>
      </c>
      <c r="E6" s="5"/>
    </row>
    <row r="7" spans="1:5" x14ac:dyDescent="0.3">
      <c r="A7" s="5"/>
      <c r="B7" s="5"/>
      <c r="C7" s="5">
        <v>8.2366999999999996E-2</v>
      </c>
      <c r="D7" s="5">
        <v>0.57777299999999998</v>
      </c>
      <c r="E7" s="5"/>
    </row>
    <row r="8" spans="1:5" x14ac:dyDescent="0.3">
      <c r="A8" s="5"/>
      <c r="B8" s="5"/>
      <c r="C8" s="5">
        <v>8.5692000000000004E-2</v>
      </c>
      <c r="D8" s="5">
        <v>0.15612400000000001</v>
      </c>
      <c r="E8" s="5"/>
    </row>
    <row r="9" spans="1:5" x14ac:dyDescent="0.3">
      <c r="A9" s="5"/>
      <c r="B9" s="5"/>
      <c r="C9" s="5">
        <v>2.0063999999999999E-2</v>
      </c>
      <c r="D9" s="5">
        <v>0.365228</v>
      </c>
      <c r="E9" s="5"/>
    </row>
    <row r="10" spans="1:5" x14ac:dyDescent="0.3">
      <c r="A10" s="5"/>
      <c r="B10" s="5"/>
      <c r="C10" s="5">
        <v>1.9209E-2</v>
      </c>
      <c r="D10" s="5">
        <v>0.34381499999999998</v>
      </c>
      <c r="E10" s="5"/>
    </row>
    <row r="11" spans="1:5" x14ac:dyDescent="0.3">
      <c r="A11" s="5"/>
      <c r="B11" s="5"/>
      <c r="C11" s="5">
        <v>3.5779999999999999E-2</v>
      </c>
      <c r="D11" s="5">
        <v>0.11001900000000001</v>
      </c>
      <c r="E11" s="5"/>
    </row>
    <row r="12" spans="1:5" x14ac:dyDescent="0.3">
      <c r="A12" s="5"/>
      <c r="B12" s="5"/>
      <c r="C12" s="5">
        <v>-1.1000000000000001E-3</v>
      </c>
      <c r="D12" s="5">
        <v>0.34343099999999999</v>
      </c>
      <c r="E12" s="5"/>
    </row>
    <row r="13" spans="1:5" x14ac:dyDescent="0.3">
      <c r="A13" s="5"/>
      <c r="B13" s="5"/>
      <c r="C13" s="5"/>
      <c r="D13" s="5">
        <v>0.18737699999999999</v>
      </c>
      <c r="E13" s="5"/>
    </row>
    <row r="14" spans="1:5" x14ac:dyDescent="0.3">
      <c r="A14" s="5"/>
      <c r="B14" s="5"/>
      <c r="C14" s="5"/>
      <c r="D14" s="5">
        <v>0.36942700000000001</v>
      </c>
      <c r="E14" s="5"/>
    </row>
    <row r="15" spans="1:5" x14ac:dyDescent="0.3">
      <c r="A15" s="5"/>
      <c r="B15" s="5"/>
      <c r="C15" s="5"/>
      <c r="D15" s="5">
        <v>0.35241899999999998</v>
      </c>
      <c r="E15" s="5"/>
    </row>
    <row r="16" spans="1:5" x14ac:dyDescent="0.3">
      <c r="A16" s="5"/>
      <c r="B16" s="5"/>
      <c r="C16" s="5"/>
      <c r="D16" s="5">
        <v>0.24657200000000001</v>
      </c>
      <c r="E16" s="5"/>
    </row>
    <row r="17" spans="1:5" x14ac:dyDescent="0.3">
      <c r="A17" s="5"/>
      <c r="B17" s="5"/>
      <c r="C17" s="5"/>
      <c r="D17" s="5">
        <v>0.45837800000000001</v>
      </c>
      <c r="E17" s="5"/>
    </row>
    <row r="18" spans="1:5" x14ac:dyDescent="0.3">
      <c r="A18" s="5"/>
      <c r="B18" s="5"/>
      <c r="C18" s="5"/>
      <c r="D18" s="5">
        <v>0.129661</v>
      </c>
      <c r="E18" s="5"/>
    </row>
    <row r="19" spans="1:5" x14ac:dyDescent="0.3">
      <c r="A19" s="5"/>
      <c r="B19" s="5"/>
      <c r="C19" s="5"/>
      <c r="D19" s="5">
        <v>0.29435499999999998</v>
      </c>
      <c r="E19" s="5"/>
    </row>
    <row r="20" spans="1:5" x14ac:dyDescent="0.3">
      <c r="A20" s="5"/>
      <c r="B20" s="5"/>
      <c r="C20" s="5"/>
      <c r="D20" s="5">
        <v>0.40259400000000001</v>
      </c>
      <c r="E20" s="5"/>
    </row>
    <row r="21" spans="1:5" x14ac:dyDescent="0.3">
      <c r="A21" s="5"/>
      <c r="B21" s="5"/>
      <c r="C21" s="5"/>
      <c r="D21" s="5">
        <v>0.29544999999999999</v>
      </c>
      <c r="E21" s="5"/>
    </row>
    <row r="22" spans="1:5" x14ac:dyDescent="0.3">
      <c r="A22" s="5"/>
      <c r="B22" s="5"/>
      <c r="C22" s="5"/>
      <c r="D22" s="5">
        <v>0.222801</v>
      </c>
      <c r="E22" s="5"/>
    </row>
    <row r="23" spans="1:5" x14ac:dyDescent="0.3">
      <c r="A23" s="5"/>
      <c r="B23" s="5"/>
      <c r="C23" s="5"/>
      <c r="D23" s="5">
        <v>0.17279800000000001</v>
      </c>
      <c r="E23" s="5"/>
    </row>
    <row r="24" spans="1:5" x14ac:dyDescent="0.3">
      <c r="A24" s="5"/>
      <c r="B24" s="5"/>
      <c r="C24" s="5"/>
      <c r="D24" s="5">
        <v>0.29786299999999999</v>
      </c>
      <c r="E24" s="5"/>
    </row>
    <row r="25" spans="1:5" x14ac:dyDescent="0.3">
      <c r="A25" s="5"/>
      <c r="B25" s="5"/>
      <c r="C25" s="5"/>
      <c r="D25" s="5">
        <v>0.379855</v>
      </c>
      <c r="E25" s="5"/>
    </row>
    <row r="26" spans="1:5" x14ac:dyDescent="0.3">
      <c r="A26" s="5"/>
      <c r="B26" s="5"/>
      <c r="C26" s="5"/>
      <c r="D26" s="5">
        <v>0.42779400000000001</v>
      </c>
      <c r="E26" s="5"/>
    </row>
    <row r="27" spans="1:5" x14ac:dyDescent="0.3">
      <c r="A27" s="5"/>
      <c r="B27" s="5"/>
      <c r="C27" s="5"/>
      <c r="D27" s="5">
        <v>0.12911600000000001</v>
      </c>
      <c r="E27" s="5"/>
    </row>
    <row r="28" spans="1:5" x14ac:dyDescent="0.3">
      <c r="A28" s="5"/>
      <c r="B28" s="5"/>
      <c r="C28" s="5"/>
      <c r="D28" s="5">
        <v>0.36776399999999998</v>
      </c>
      <c r="E28" s="5"/>
    </row>
  </sheetData>
  <mergeCells count="1">
    <mergeCell ref="A1:E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4667F-0212-496D-92CD-8E464561D938}">
  <dimension ref="A1:P42"/>
  <sheetViews>
    <sheetView workbookViewId="0">
      <selection activeCell="J29" sqref="J29"/>
    </sheetView>
  </sheetViews>
  <sheetFormatPr defaultRowHeight="14.4" x14ac:dyDescent="0.3"/>
  <sheetData>
    <row r="1" spans="1:16" x14ac:dyDescent="0.3">
      <c r="A1" s="15" t="s">
        <v>12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3">
      <c r="A2" s="7" t="s">
        <v>156</v>
      </c>
      <c r="B2" s="7" t="s">
        <v>155</v>
      </c>
      <c r="C2" s="7" t="s">
        <v>154</v>
      </c>
      <c r="D2" s="7" t="s">
        <v>153</v>
      </c>
      <c r="E2" s="7" t="s">
        <v>152</v>
      </c>
      <c r="F2" s="7" t="s">
        <v>138</v>
      </c>
      <c r="G2" s="7" t="s">
        <v>151</v>
      </c>
      <c r="H2" s="7" t="s">
        <v>136</v>
      </c>
      <c r="I2" s="7" t="s">
        <v>150</v>
      </c>
      <c r="J2" s="7" t="s">
        <v>137</v>
      </c>
      <c r="K2" s="7" t="s">
        <v>149</v>
      </c>
      <c r="L2" s="7" t="s">
        <v>124</v>
      </c>
      <c r="M2" s="7" t="s">
        <v>125</v>
      </c>
      <c r="N2" s="7" t="s">
        <v>112</v>
      </c>
      <c r="O2" s="7" t="s">
        <v>145</v>
      </c>
      <c r="P2" s="7" t="s">
        <v>143</v>
      </c>
    </row>
    <row r="3" spans="1:16" x14ac:dyDescent="0.3">
      <c r="A3" s="5">
        <v>7.7249999999999999E-2</v>
      </c>
      <c r="B3" s="5">
        <v>0.32337015800000002</v>
      </c>
      <c r="C3" s="5">
        <v>7.9327602999999997E-2</v>
      </c>
      <c r="D3" s="5">
        <v>3.0750199999999999E-3</v>
      </c>
      <c r="E3" s="5">
        <v>9.3703068E-2</v>
      </c>
      <c r="F3" s="5">
        <v>0.29938708200000003</v>
      </c>
      <c r="G3" s="5">
        <v>0.12233761999999999</v>
      </c>
      <c r="H3" s="5">
        <v>4.4774281999999999E-2</v>
      </c>
      <c r="I3" s="5">
        <v>2.7245873E-2</v>
      </c>
      <c r="J3" s="5">
        <v>4.9356260000000002E-3</v>
      </c>
      <c r="K3" s="5">
        <v>4.6791000000000003E-3</v>
      </c>
      <c r="L3" s="5">
        <v>0.17065</v>
      </c>
      <c r="M3" s="5">
        <v>0.13417999999999999</v>
      </c>
      <c r="N3" s="5">
        <v>4.2900000000000001E-2</v>
      </c>
      <c r="O3" s="5">
        <v>0</v>
      </c>
      <c r="P3" s="5">
        <v>0.32055099999999997</v>
      </c>
    </row>
    <row r="4" spans="1:16" x14ac:dyDescent="0.3">
      <c r="A4" s="5">
        <v>0</v>
      </c>
      <c r="B4" s="5">
        <v>0.33017027399999999</v>
      </c>
      <c r="C4" s="5">
        <v>3.2472209000000002E-2</v>
      </c>
      <c r="D4" s="5">
        <v>0</v>
      </c>
      <c r="E4" s="5">
        <v>0</v>
      </c>
      <c r="F4" s="5">
        <v>0.150041702</v>
      </c>
      <c r="G4" s="5">
        <v>0.21957850100000001</v>
      </c>
      <c r="H4" s="5"/>
      <c r="I4" s="5">
        <v>3.4418743000000002E-2</v>
      </c>
      <c r="J4" s="5"/>
      <c r="K4" s="5">
        <v>4.9525999999999997E-3</v>
      </c>
      <c r="L4" s="5">
        <v>0.28449400000000002</v>
      </c>
      <c r="M4" s="5"/>
      <c r="N4" s="5">
        <v>0.21560000000000001</v>
      </c>
      <c r="O4" s="5">
        <v>4.6059849999999999E-3</v>
      </c>
      <c r="P4" s="5">
        <v>0.37167600000000001</v>
      </c>
    </row>
    <row r="5" spans="1:16" x14ac:dyDescent="0.3">
      <c r="A5" s="5">
        <v>0.33572000000000002</v>
      </c>
      <c r="B5" s="5">
        <v>0.123952101</v>
      </c>
      <c r="C5" s="5">
        <v>5.4396289999999996E-3</v>
      </c>
      <c r="D5" s="5">
        <v>0.11542997000000001</v>
      </c>
      <c r="E5" s="5">
        <v>0</v>
      </c>
      <c r="F5" s="5">
        <v>0.12981536499999999</v>
      </c>
      <c r="G5" s="5"/>
      <c r="H5" s="5"/>
      <c r="I5" s="5">
        <v>0</v>
      </c>
      <c r="J5" s="5"/>
      <c r="K5" s="5">
        <v>1.3679E-3</v>
      </c>
      <c r="L5" s="5">
        <v>0.175237</v>
      </c>
      <c r="M5" s="5"/>
      <c r="N5" s="5">
        <v>4.87E-2</v>
      </c>
      <c r="O5" s="5">
        <v>1.809705E-3</v>
      </c>
      <c r="P5" s="5">
        <v>0.34417500000000001</v>
      </c>
    </row>
    <row r="6" spans="1:16" x14ac:dyDescent="0.3">
      <c r="A6" s="5"/>
      <c r="B6" s="5">
        <v>0.23832846099999999</v>
      </c>
      <c r="C6" s="5">
        <v>0</v>
      </c>
      <c r="D6" s="5">
        <v>0</v>
      </c>
      <c r="E6" s="5">
        <v>6.8872220000000001E-3</v>
      </c>
      <c r="F6" s="5"/>
      <c r="G6" s="5"/>
      <c r="H6" s="5"/>
      <c r="I6" s="5">
        <v>0</v>
      </c>
      <c r="J6" s="5"/>
      <c r="K6" s="5">
        <v>2.69064E-2</v>
      </c>
      <c r="L6" s="5"/>
      <c r="M6" s="5"/>
      <c r="N6" s="5">
        <v>0.11119999999999999</v>
      </c>
      <c r="O6" s="5">
        <v>4.0469010000000003E-3</v>
      </c>
      <c r="P6" s="5">
        <v>0.22369800000000001</v>
      </c>
    </row>
    <row r="7" spans="1:16" x14ac:dyDescent="0.3">
      <c r="A7" s="5"/>
      <c r="B7" s="5"/>
      <c r="C7" s="5">
        <v>2.3256514999999998E-2</v>
      </c>
      <c r="D7" s="5">
        <v>4.9802869999999999E-2</v>
      </c>
      <c r="E7" s="5">
        <v>1.5461974E-2</v>
      </c>
      <c r="F7" s="5"/>
      <c r="G7" s="5"/>
      <c r="H7" s="5"/>
      <c r="I7" s="5">
        <v>0</v>
      </c>
      <c r="J7" s="5"/>
      <c r="K7" s="5">
        <v>0</v>
      </c>
      <c r="L7" s="5"/>
      <c r="M7" s="5"/>
      <c r="N7" s="5">
        <v>0.29189999999999999</v>
      </c>
      <c r="O7" s="5">
        <v>3.2617772000000003E-2</v>
      </c>
      <c r="P7" s="5">
        <v>0.45899099999999998</v>
      </c>
    </row>
    <row r="8" spans="1:16" x14ac:dyDescent="0.3">
      <c r="A8" s="5"/>
      <c r="B8" s="5"/>
      <c r="C8" s="5">
        <v>0</v>
      </c>
      <c r="D8" s="5">
        <v>0</v>
      </c>
      <c r="E8" s="5">
        <v>1.6611681999999999E-2</v>
      </c>
      <c r="F8" s="5"/>
      <c r="G8" s="5"/>
      <c r="H8" s="5"/>
      <c r="I8" s="5">
        <v>0</v>
      </c>
      <c r="J8" s="5"/>
      <c r="K8" s="5">
        <v>0</v>
      </c>
      <c r="L8" s="5"/>
      <c r="M8" s="5"/>
      <c r="N8" s="5">
        <v>1.4500000000000001E-2</v>
      </c>
      <c r="O8" s="5">
        <v>0</v>
      </c>
      <c r="P8" s="5">
        <v>0.447959</v>
      </c>
    </row>
    <row r="9" spans="1:16" x14ac:dyDescent="0.3">
      <c r="A9" s="5"/>
      <c r="B9" s="5"/>
      <c r="C9" s="5"/>
      <c r="D9" s="5">
        <v>1.215141E-2</v>
      </c>
      <c r="E9" s="5">
        <v>0</v>
      </c>
      <c r="F9" s="5"/>
      <c r="G9" s="5"/>
      <c r="H9" s="5"/>
      <c r="I9" s="5">
        <v>0</v>
      </c>
      <c r="J9" s="5"/>
      <c r="K9" s="5">
        <v>4.0924000000000002E-2</v>
      </c>
      <c r="L9" s="5"/>
      <c r="M9" s="5"/>
      <c r="N9" s="5">
        <v>0</v>
      </c>
      <c r="O9" s="5">
        <v>1.3480064E-2</v>
      </c>
      <c r="P9" s="5">
        <v>0.31839299999999998</v>
      </c>
    </row>
    <row r="10" spans="1:16" x14ac:dyDescent="0.3">
      <c r="A10" s="5"/>
      <c r="B10" s="5"/>
      <c r="C10" s="5"/>
      <c r="D10" s="5">
        <v>9.9417800000000008E-3</v>
      </c>
      <c r="E10" s="5">
        <v>5.4043437E-2</v>
      </c>
      <c r="F10" s="5"/>
      <c r="G10" s="5"/>
      <c r="H10" s="5"/>
      <c r="I10" s="5">
        <v>0</v>
      </c>
      <c r="J10" s="5"/>
      <c r="K10" s="5">
        <v>0</v>
      </c>
      <c r="L10" s="5"/>
      <c r="M10" s="5"/>
      <c r="N10" s="5">
        <v>0.435</v>
      </c>
      <c r="O10" s="5">
        <v>0</v>
      </c>
      <c r="P10" s="5">
        <v>0.17994099999999999</v>
      </c>
    </row>
    <row r="11" spans="1:16" x14ac:dyDescent="0.3">
      <c r="A11" s="5"/>
      <c r="B11" s="5"/>
      <c r="C11" s="5"/>
      <c r="D11" s="5"/>
      <c r="E11" s="5">
        <v>0</v>
      </c>
      <c r="F11" s="5"/>
      <c r="G11" s="5"/>
      <c r="H11" s="5"/>
      <c r="I11" s="5">
        <v>1.826542E-3</v>
      </c>
      <c r="J11" s="5"/>
      <c r="K11" s="5">
        <v>0</v>
      </c>
      <c r="L11" s="5"/>
      <c r="M11" s="5"/>
      <c r="N11" s="5">
        <v>7.4099999999999999E-2</v>
      </c>
      <c r="O11" s="5">
        <v>1.6196881E-2</v>
      </c>
      <c r="P11" s="5">
        <v>0.29158200000000001</v>
      </c>
    </row>
    <row r="12" spans="1:16" x14ac:dyDescent="0.3">
      <c r="A12" s="5"/>
      <c r="B12" s="5"/>
      <c r="C12" s="5"/>
      <c r="D12" s="5"/>
      <c r="E12" s="5"/>
      <c r="F12" s="5"/>
      <c r="G12" s="5"/>
      <c r="H12" s="5"/>
      <c r="I12" s="5"/>
      <c r="J12" s="5"/>
      <c r="K12" s="5">
        <v>7.5152099999999999E-2</v>
      </c>
      <c r="L12" s="5"/>
      <c r="M12" s="5"/>
      <c r="N12" s="5">
        <v>0.14560000000000001</v>
      </c>
      <c r="O12" s="5"/>
      <c r="P12" s="5">
        <v>0.34059200000000001</v>
      </c>
    </row>
    <row r="13" spans="1:16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>
        <v>2.23929E-2</v>
      </c>
      <c r="L13" s="5"/>
      <c r="M13" s="5"/>
      <c r="N13" s="5">
        <v>9.6699999999999994E-2</v>
      </c>
      <c r="O13" s="5"/>
      <c r="P13" s="5">
        <v>0.14854600000000001</v>
      </c>
    </row>
    <row r="14" spans="1:16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>
        <v>8.8482000000000005E-3</v>
      </c>
      <c r="L14" s="5"/>
      <c r="M14" s="5"/>
      <c r="N14" s="5">
        <v>0.25040000000000001</v>
      </c>
      <c r="O14" s="5"/>
      <c r="P14" s="5">
        <v>0.215111</v>
      </c>
    </row>
    <row r="15" spans="1:16" x14ac:dyDescent="0.3">
      <c r="A15" s="5"/>
      <c r="B15" s="5"/>
      <c r="C15" s="5"/>
      <c r="D15" s="5"/>
      <c r="E15" s="5"/>
      <c r="F15" s="5"/>
      <c r="G15" s="5"/>
      <c r="H15" s="5"/>
      <c r="I15" s="5"/>
      <c r="J15" s="5"/>
      <c r="K15" s="5">
        <v>0.13008900000000001</v>
      </c>
      <c r="L15" s="5"/>
      <c r="M15" s="5"/>
      <c r="N15" s="5">
        <v>2.3E-3</v>
      </c>
      <c r="O15" s="5"/>
      <c r="P15" s="5">
        <v>0.29204000000000002</v>
      </c>
    </row>
    <row r="16" spans="1:16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>
        <v>0.24413099999999999</v>
      </c>
      <c r="L16" s="5"/>
      <c r="M16" s="5"/>
      <c r="N16" s="5">
        <v>2.4799999999999999E-2</v>
      </c>
      <c r="O16" s="5"/>
      <c r="P16" s="5">
        <v>0.36745100000000003</v>
      </c>
    </row>
    <row r="17" spans="1:16" x14ac:dyDescent="0.3">
      <c r="A17" s="5"/>
      <c r="B17" s="5"/>
      <c r="C17" s="5"/>
      <c r="D17" s="5"/>
      <c r="E17" s="5"/>
      <c r="F17" s="5"/>
      <c r="G17" s="5"/>
      <c r="H17" s="5"/>
      <c r="I17" s="5"/>
      <c r="J17" s="5"/>
      <c r="K17" s="5">
        <v>6.7090300000000005E-2</v>
      </c>
      <c r="L17" s="5"/>
      <c r="M17" s="5"/>
      <c r="N17" s="5">
        <v>0.15129999999999999</v>
      </c>
      <c r="O17" s="5"/>
      <c r="P17" s="5">
        <v>0.27626400000000001</v>
      </c>
    </row>
    <row r="18" spans="1:16" x14ac:dyDescent="0.3">
      <c r="A18" s="5"/>
      <c r="B18" s="5"/>
      <c r="C18" s="5"/>
      <c r="D18" s="5"/>
      <c r="E18" s="5"/>
      <c r="F18" s="5"/>
      <c r="G18" s="5"/>
      <c r="H18" s="5"/>
      <c r="I18" s="5"/>
      <c r="J18" s="5"/>
      <c r="K18" s="5">
        <v>0</v>
      </c>
      <c r="L18" s="5"/>
      <c r="M18" s="5"/>
      <c r="N18" s="5">
        <v>2.98E-2</v>
      </c>
      <c r="O18" s="5"/>
      <c r="P18" s="5">
        <v>8.0381999999999995E-2</v>
      </c>
    </row>
    <row r="19" spans="1:16" x14ac:dyDescent="0.3">
      <c r="A19" s="5"/>
      <c r="B19" s="5"/>
      <c r="C19" s="5"/>
      <c r="D19" s="5"/>
      <c r="E19" s="5"/>
      <c r="F19" s="5"/>
      <c r="G19" s="5"/>
      <c r="H19" s="5"/>
      <c r="I19" s="5"/>
      <c r="J19" s="5"/>
      <c r="K19" s="5">
        <v>7.8140999999999992E-3</v>
      </c>
      <c r="L19" s="5"/>
      <c r="M19" s="5"/>
      <c r="N19" s="5">
        <v>6.93E-2</v>
      </c>
      <c r="O19" s="5"/>
      <c r="P19" s="5">
        <v>0.26606800000000003</v>
      </c>
    </row>
    <row r="20" spans="1:16" x14ac:dyDescent="0.3">
      <c r="A20" s="5"/>
      <c r="B20" s="5"/>
      <c r="C20" s="5"/>
      <c r="D20" s="5"/>
      <c r="E20" s="5"/>
      <c r="F20" s="5"/>
      <c r="G20" s="5"/>
      <c r="H20" s="5"/>
      <c r="I20" s="5"/>
      <c r="J20" s="5"/>
      <c r="K20" s="5">
        <v>7.1761000000000004E-3</v>
      </c>
      <c r="L20" s="5"/>
      <c r="M20" s="5"/>
      <c r="N20" s="5">
        <v>9.2799999999999994E-2</v>
      </c>
      <c r="O20" s="5"/>
      <c r="P20" s="5">
        <v>0.31966600000000001</v>
      </c>
    </row>
    <row r="21" spans="1:16" x14ac:dyDescent="0.3">
      <c r="A21" s="5"/>
      <c r="B21" s="5"/>
      <c r="C21" s="5"/>
      <c r="D21" s="5"/>
      <c r="E21" s="5"/>
      <c r="F21" s="5"/>
      <c r="G21" s="5"/>
      <c r="H21" s="5"/>
      <c r="I21" s="5"/>
      <c r="J21" s="5"/>
      <c r="K21" s="5">
        <v>3.2740499999999999E-2</v>
      </c>
      <c r="L21" s="5"/>
      <c r="M21" s="5"/>
      <c r="N21" s="5">
        <v>7.7000000000000002E-3</v>
      </c>
      <c r="O21" s="5"/>
      <c r="P21" s="5">
        <v>0.35534399999999999</v>
      </c>
    </row>
    <row r="22" spans="1:16" x14ac:dyDescent="0.3">
      <c r="A22" s="5"/>
      <c r="B22" s="5"/>
      <c r="C22" s="5"/>
      <c r="D22" s="5"/>
      <c r="E22" s="5"/>
      <c r="F22" s="5"/>
      <c r="G22" s="5"/>
      <c r="H22" s="5"/>
      <c r="I22" s="5"/>
      <c r="J22" s="5"/>
      <c r="K22" s="5">
        <v>1.9377200000000001E-2</v>
      </c>
      <c r="L22" s="5"/>
      <c r="M22" s="5"/>
      <c r="N22" s="5">
        <v>6.9199999999999998E-2</v>
      </c>
      <c r="O22" s="5"/>
      <c r="P22" s="5">
        <v>0.34615099999999999</v>
      </c>
    </row>
    <row r="23" spans="1:16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>
        <v>0.16000500000000001</v>
      </c>
      <c r="L23" s="5"/>
      <c r="M23" s="5"/>
      <c r="N23" s="5">
        <v>0.21970000000000001</v>
      </c>
      <c r="O23" s="5"/>
      <c r="P23" s="5">
        <v>0.31490099999999999</v>
      </c>
    </row>
    <row r="24" spans="1:16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>
        <v>2.9187299999999999E-2</v>
      </c>
      <c r="L24" s="5"/>
      <c r="M24" s="5"/>
      <c r="N24" s="5">
        <v>0</v>
      </c>
      <c r="O24" s="5"/>
      <c r="P24" s="5">
        <v>0.39878799999999998</v>
      </c>
    </row>
    <row r="25" spans="1:16" x14ac:dyDescent="0.3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>
        <v>1.8E-3</v>
      </c>
      <c r="O25" s="5"/>
      <c r="P25" s="5">
        <v>0.24170800000000001</v>
      </c>
    </row>
    <row r="26" spans="1:16" x14ac:dyDescent="0.3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>
        <v>7.6600000000000001E-2</v>
      </c>
      <c r="O26" s="5"/>
      <c r="P26" s="5">
        <v>0.32161299999999998</v>
      </c>
    </row>
    <row r="27" spans="1:16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>
        <v>0.20050000000000001</v>
      </c>
      <c r="O27" s="5"/>
      <c r="P27" s="5">
        <v>4.7716000000000001E-2</v>
      </c>
    </row>
    <row r="28" spans="1:16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>
        <v>0.15060000000000001</v>
      </c>
      <c r="O28" s="5"/>
      <c r="P28" s="5">
        <v>0.30986900000000001</v>
      </c>
    </row>
    <row r="29" spans="1:16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>
        <v>3.0972E-2</v>
      </c>
    </row>
    <row r="30" spans="1:16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>
        <v>0.20138300000000001</v>
      </c>
    </row>
    <row r="31" spans="1:16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>
        <v>0.24321899999999999</v>
      </c>
    </row>
    <row r="32" spans="1:16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>
        <v>0.18201100000000001</v>
      </c>
    </row>
    <row r="33" spans="1:16" x14ac:dyDescent="0.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>
        <v>0.24657100000000001</v>
      </c>
    </row>
    <row r="34" spans="1:16" x14ac:dyDescent="0.3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>
        <v>0.29425200000000001</v>
      </c>
    </row>
    <row r="35" spans="1:16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>
        <v>3.1517999999999997E-2</v>
      </c>
    </row>
    <row r="36" spans="1:16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>
        <v>0.36760199999999998</v>
      </c>
    </row>
    <row r="37" spans="1:16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>
        <v>0.31526500000000002</v>
      </c>
    </row>
    <row r="38" spans="1:16" x14ac:dyDescent="0.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>
        <v>0.37499199999999999</v>
      </c>
    </row>
    <row r="39" spans="1:16" x14ac:dyDescent="0.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>
        <v>0.268291</v>
      </c>
    </row>
    <row r="40" spans="1:16" x14ac:dyDescent="0.3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>
        <v>0.28491300000000003</v>
      </c>
    </row>
    <row r="41" spans="1:16" x14ac:dyDescent="0.3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>
        <v>0.21462300000000001</v>
      </c>
    </row>
    <row r="42" spans="1:16" x14ac:dyDescent="0.3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>
        <v>4.0828000000000003E-2</v>
      </c>
    </row>
  </sheetData>
  <mergeCells count="1">
    <mergeCell ref="A1:P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7FF32-9DB0-4CD2-BFFE-1ACE2BC6880E}">
  <dimension ref="A1:I21"/>
  <sheetViews>
    <sheetView workbookViewId="0">
      <selection activeCell="J29" sqref="J29"/>
    </sheetView>
  </sheetViews>
  <sheetFormatPr defaultRowHeight="14.4" x14ac:dyDescent="0.3"/>
  <sheetData>
    <row r="1" spans="1:9" x14ac:dyDescent="0.3">
      <c r="A1" s="15" t="s">
        <v>132</v>
      </c>
      <c r="B1" s="15"/>
      <c r="C1" s="15"/>
      <c r="D1" s="15"/>
      <c r="E1" s="15"/>
      <c r="F1" s="15"/>
      <c r="G1" s="15"/>
      <c r="H1" s="15"/>
      <c r="I1" s="15"/>
    </row>
    <row r="2" spans="1:9" x14ac:dyDescent="0.3">
      <c r="A2" s="7" t="s">
        <v>105</v>
      </c>
      <c r="B2" s="7" t="s">
        <v>153</v>
      </c>
      <c r="C2" s="7" t="s">
        <v>138</v>
      </c>
      <c r="D2" s="7" t="s">
        <v>150</v>
      </c>
      <c r="E2" s="7" t="s">
        <v>149</v>
      </c>
      <c r="F2" s="7" t="s">
        <v>124</v>
      </c>
      <c r="G2" s="7" t="s">
        <v>125</v>
      </c>
      <c r="H2" s="7" t="s">
        <v>112</v>
      </c>
      <c r="I2" s="7" t="s">
        <v>143</v>
      </c>
    </row>
    <row r="3" spans="1:9" x14ac:dyDescent="0.3">
      <c r="A3" s="1">
        <v>0.31712099999999999</v>
      </c>
      <c r="B3" s="1">
        <v>7.5941719999999997E-3</v>
      </c>
      <c r="C3" s="1">
        <v>0.21818779799999999</v>
      </c>
      <c r="D3" s="1">
        <v>5.7116210000000001E-3</v>
      </c>
      <c r="E3" s="1">
        <v>4.1830628000000002E-2</v>
      </c>
      <c r="F3" s="1">
        <v>8.7728007999999996E-2</v>
      </c>
      <c r="G3" s="1">
        <v>0.29301571999999998</v>
      </c>
      <c r="H3" s="1">
        <v>0.354826221</v>
      </c>
      <c r="I3" s="1">
        <v>0.38855828599999997</v>
      </c>
    </row>
    <row r="4" spans="1:9" x14ac:dyDescent="0.3">
      <c r="A4" s="1"/>
      <c r="B4" s="1"/>
      <c r="C4" s="1">
        <v>0.20001877300000001</v>
      </c>
      <c r="D4" s="1"/>
      <c r="E4" s="1"/>
      <c r="F4" s="1">
        <v>0.180967455</v>
      </c>
      <c r="G4" s="1"/>
      <c r="H4" s="1">
        <v>0.102648108</v>
      </c>
      <c r="I4" s="1">
        <v>0.43075459599999999</v>
      </c>
    </row>
    <row r="5" spans="1:9" x14ac:dyDescent="0.3">
      <c r="A5" s="1"/>
      <c r="B5" s="1"/>
      <c r="C5" s="1">
        <v>0.19881705099999999</v>
      </c>
      <c r="D5" s="1"/>
      <c r="E5" s="1"/>
      <c r="F5" s="1"/>
      <c r="G5" s="1"/>
      <c r="H5" s="1">
        <v>0.446652622</v>
      </c>
      <c r="I5" s="1">
        <v>0.36150224600000003</v>
      </c>
    </row>
    <row r="6" spans="1:9" x14ac:dyDescent="0.3">
      <c r="A6" s="1"/>
      <c r="B6" s="1"/>
      <c r="C6" s="1"/>
      <c r="D6" s="1"/>
      <c r="E6" s="1"/>
      <c r="F6" s="1"/>
      <c r="G6" s="1"/>
      <c r="H6" s="1">
        <v>0.22091690899999999</v>
      </c>
      <c r="I6" s="1">
        <v>0.159882039</v>
      </c>
    </row>
    <row r="7" spans="1:9" x14ac:dyDescent="0.3">
      <c r="A7" s="1"/>
      <c r="B7" s="1"/>
      <c r="C7" s="1"/>
      <c r="D7" s="1"/>
      <c r="E7" s="1"/>
      <c r="F7" s="1"/>
      <c r="G7" s="1"/>
      <c r="H7" s="1">
        <v>0.29207126</v>
      </c>
      <c r="I7" s="1">
        <v>0.36422020500000002</v>
      </c>
    </row>
    <row r="8" spans="1:9" x14ac:dyDescent="0.3">
      <c r="A8" s="1"/>
      <c r="B8" s="1"/>
      <c r="C8" s="1"/>
      <c r="D8" s="1"/>
      <c r="E8" s="1"/>
      <c r="F8" s="1"/>
      <c r="G8" s="1"/>
      <c r="H8" s="1">
        <v>0.47689838899999998</v>
      </c>
      <c r="I8" s="1">
        <v>0.305348919</v>
      </c>
    </row>
    <row r="9" spans="1:9" x14ac:dyDescent="0.3">
      <c r="A9" s="1"/>
      <c r="B9" s="1"/>
      <c r="C9" s="1"/>
      <c r="D9" s="1"/>
      <c r="E9" s="1"/>
      <c r="F9" s="1"/>
      <c r="G9" s="1"/>
      <c r="H9" s="1">
        <v>0.25943949500000002</v>
      </c>
      <c r="I9" s="1">
        <v>0.29272382000000002</v>
      </c>
    </row>
    <row r="10" spans="1:9" x14ac:dyDescent="0.3">
      <c r="A10" s="1"/>
      <c r="B10" s="1"/>
      <c r="C10" s="1"/>
      <c r="D10" s="1"/>
      <c r="E10" s="1"/>
      <c r="F10" s="1"/>
      <c r="G10" s="1"/>
      <c r="H10" s="1">
        <v>0.104810948</v>
      </c>
      <c r="I10" s="1">
        <v>0.32413412899999999</v>
      </c>
    </row>
    <row r="11" spans="1:9" x14ac:dyDescent="0.3">
      <c r="A11" s="1"/>
      <c r="B11" s="1"/>
      <c r="C11" s="1"/>
      <c r="D11" s="1"/>
      <c r="E11" s="1"/>
      <c r="F11" s="1"/>
      <c r="G11" s="1"/>
      <c r="H11" s="1">
        <v>0.35740048000000002</v>
      </c>
      <c r="I11" s="1">
        <v>0.17468176099999999</v>
      </c>
    </row>
    <row r="12" spans="1:9" x14ac:dyDescent="0.3">
      <c r="A12" s="1"/>
      <c r="B12" s="1"/>
      <c r="C12" s="1"/>
      <c r="D12" s="1"/>
      <c r="E12" s="1"/>
      <c r="F12" s="1"/>
      <c r="G12" s="1"/>
      <c r="H12" s="1">
        <v>8.7072447999999997E-2</v>
      </c>
      <c r="I12" s="1">
        <v>0.37171159799999998</v>
      </c>
    </row>
    <row r="13" spans="1:9" x14ac:dyDescent="0.3">
      <c r="A13" s="1"/>
      <c r="B13" s="1"/>
      <c r="C13" s="1"/>
      <c r="D13" s="1"/>
      <c r="E13" s="1"/>
      <c r="F13" s="1"/>
      <c r="G13" s="1"/>
      <c r="H13" s="1">
        <v>0.141441072</v>
      </c>
      <c r="I13" s="1">
        <v>0.40208441299999997</v>
      </c>
    </row>
    <row r="14" spans="1:9" x14ac:dyDescent="0.3">
      <c r="A14" s="1"/>
      <c r="B14" s="1"/>
      <c r="C14" s="1"/>
      <c r="D14" s="1"/>
      <c r="E14" s="1"/>
      <c r="F14" s="1"/>
      <c r="G14" s="1"/>
      <c r="H14" s="1">
        <v>0.241332661</v>
      </c>
      <c r="I14" s="1">
        <v>0.27229655400000002</v>
      </c>
    </row>
    <row r="15" spans="1:9" x14ac:dyDescent="0.3">
      <c r="A15" s="1"/>
      <c r="B15" s="1"/>
      <c r="C15" s="1"/>
      <c r="D15" s="1"/>
      <c r="E15" s="1"/>
      <c r="F15" s="1"/>
      <c r="G15" s="1"/>
      <c r="H15" s="1">
        <v>0.51705489599999999</v>
      </c>
      <c r="I15" s="1">
        <v>0.44216859200000003</v>
      </c>
    </row>
    <row r="16" spans="1:9" x14ac:dyDescent="0.3">
      <c r="A16" s="1"/>
      <c r="B16" s="1"/>
      <c r="C16" s="1"/>
      <c r="D16" s="1"/>
      <c r="E16" s="1"/>
      <c r="F16" s="1"/>
      <c r="G16" s="1"/>
      <c r="H16" s="1">
        <v>4.1597574999999998E-2</v>
      </c>
      <c r="I16" s="1">
        <v>0.392356011</v>
      </c>
    </row>
    <row r="17" spans="1:9" x14ac:dyDescent="0.3">
      <c r="A17" s="1"/>
      <c r="B17" s="1"/>
      <c r="C17" s="1"/>
      <c r="D17" s="1"/>
      <c r="E17" s="1"/>
      <c r="F17" s="1"/>
      <c r="G17" s="1"/>
      <c r="H17" s="1">
        <v>0.29373656799999998</v>
      </c>
      <c r="I17" s="1">
        <v>0.35709629599999998</v>
      </c>
    </row>
    <row r="18" spans="1:9" x14ac:dyDescent="0.3">
      <c r="A18" s="1"/>
      <c r="B18" s="1"/>
      <c r="C18" s="1"/>
      <c r="D18" s="1"/>
      <c r="E18" s="1"/>
      <c r="F18" s="1"/>
      <c r="G18" s="1"/>
      <c r="H18" s="1">
        <v>7.3305172000000002E-2</v>
      </c>
      <c r="I18" s="1">
        <v>0.22319006699999999</v>
      </c>
    </row>
    <row r="19" spans="1:9" x14ac:dyDescent="0.3">
      <c r="A19" s="1"/>
      <c r="B19" s="1"/>
      <c r="C19" s="1"/>
      <c r="D19" s="1"/>
      <c r="E19" s="1"/>
      <c r="F19" s="1"/>
      <c r="G19" s="1"/>
      <c r="H19" s="1">
        <v>0.27090982400000002</v>
      </c>
      <c r="I19" s="1">
        <v>0.329068366</v>
      </c>
    </row>
    <row r="20" spans="1:9" x14ac:dyDescent="0.3">
      <c r="A20" s="1"/>
      <c r="B20" s="1"/>
      <c r="C20" s="1"/>
      <c r="D20" s="1"/>
      <c r="E20" s="1"/>
      <c r="F20" s="1"/>
      <c r="G20" s="1"/>
      <c r="H20" s="1">
        <v>0.1570569</v>
      </c>
      <c r="I20" s="1"/>
    </row>
    <row r="21" spans="1:9" x14ac:dyDescent="0.3">
      <c r="A21" s="1"/>
      <c r="B21" s="1"/>
      <c r="C21" s="1"/>
      <c r="D21" s="1"/>
      <c r="E21" s="1"/>
      <c r="F21" s="1"/>
      <c r="G21" s="1"/>
      <c r="H21" s="1">
        <v>0.27166101500000001</v>
      </c>
      <c r="I21" s="1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DE378-AD50-4970-8CD8-25E977060735}">
  <dimension ref="A1:U47"/>
  <sheetViews>
    <sheetView workbookViewId="0">
      <selection activeCell="H16" sqref="H16"/>
    </sheetView>
  </sheetViews>
  <sheetFormatPr defaultRowHeight="14.4" x14ac:dyDescent="0.3"/>
  <cols>
    <col min="1" max="1" width="9.5546875" bestFit="1" customWidth="1"/>
    <col min="2" max="2" width="11.21875" bestFit="1" customWidth="1"/>
    <col min="3" max="3" width="6" bestFit="1" customWidth="1"/>
    <col min="4" max="4" width="10.33203125" bestFit="1" customWidth="1"/>
    <col min="5" max="5" width="12.109375" bestFit="1" customWidth="1"/>
    <col min="6" max="6" width="6" bestFit="1" customWidth="1"/>
    <col min="7" max="7" width="10.33203125" bestFit="1" customWidth="1"/>
    <col min="8" max="8" width="12.109375" bestFit="1" customWidth="1"/>
    <col min="9" max="9" width="6" bestFit="1" customWidth="1"/>
    <col min="10" max="10" width="10.33203125" bestFit="1" customWidth="1"/>
    <col min="11" max="11" width="12.109375" bestFit="1" customWidth="1"/>
    <col min="12" max="12" width="5" bestFit="1" customWidth="1"/>
    <col min="13" max="13" width="10.33203125" bestFit="1" customWidth="1"/>
    <col min="14" max="14" width="12.109375" bestFit="1" customWidth="1"/>
    <col min="15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15" t="s">
        <v>163</v>
      </c>
      <c r="B1" s="50"/>
      <c r="C1" s="11"/>
      <c r="D1" s="15" t="s">
        <v>162</v>
      </c>
      <c r="E1" s="50"/>
      <c r="F1" s="11"/>
      <c r="G1" s="15" t="s">
        <v>161</v>
      </c>
      <c r="H1" s="50"/>
      <c r="I1" s="11"/>
      <c r="J1" s="15" t="s">
        <v>160</v>
      </c>
      <c r="K1" s="50"/>
      <c r="L1" s="11"/>
      <c r="M1" s="15" t="s">
        <v>159</v>
      </c>
      <c r="N1" s="50"/>
      <c r="O1" s="11"/>
      <c r="P1" s="11"/>
      <c r="Q1" s="11"/>
      <c r="R1" s="11"/>
      <c r="S1" s="11"/>
    </row>
    <row r="2" spans="1:20" x14ac:dyDescent="0.3">
      <c r="A2" s="7" t="s">
        <v>158</v>
      </c>
      <c r="B2" s="7" t="s">
        <v>157</v>
      </c>
      <c r="C2" s="6"/>
      <c r="D2" s="7" t="s">
        <v>158</v>
      </c>
      <c r="E2" s="7" t="s">
        <v>157</v>
      </c>
      <c r="F2" s="6"/>
      <c r="G2" s="7" t="s">
        <v>158</v>
      </c>
      <c r="H2" s="7" t="s">
        <v>157</v>
      </c>
      <c r="I2" s="6"/>
      <c r="J2" s="7" t="s">
        <v>158</v>
      </c>
      <c r="K2" s="7" t="s">
        <v>157</v>
      </c>
      <c r="L2" s="6"/>
      <c r="M2" s="7" t="s">
        <v>158</v>
      </c>
      <c r="N2" s="7" t="s">
        <v>157</v>
      </c>
      <c r="O2" s="6"/>
      <c r="P2" s="6"/>
      <c r="Q2" s="6"/>
      <c r="R2" s="6"/>
      <c r="S2" s="6"/>
      <c r="T2" s="9"/>
    </row>
    <row r="3" spans="1:20" x14ac:dyDescent="0.3">
      <c r="A3" s="5">
        <v>64</v>
      </c>
      <c r="B3" s="5">
        <v>68.5</v>
      </c>
      <c r="C3" s="5"/>
      <c r="D3" s="5">
        <v>0.19</v>
      </c>
      <c r="E3" s="5">
        <v>1.49</v>
      </c>
      <c r="F3" s="5"/>
      <c r="G3" s="5">
        <v>0.25</v>
      </c>
      <c r="H3" s="5">
        <v>0.9</v>
      </c>
      <c r="I3" s="5"/>
      <c r="J3" s="5">
        <v>1.53</v>
      </c>
      <c r="K3" s="5">
        <v>0.69</v>
      </c>
      <c r="L3" s="5"/>
      <c r="M3" s="5">
        <v>2.1000000000000001E-2</v>
      </c>
      <c r="N3" s="5">
        <v>0.14000000000000001</v>
      </c>
      <c r="O3" s="5"/>
      <c r="P3" s="5"/>
      <c r="Q3" s="5"/>
      <c r="R3" s="5"/>
      <c r="S3" s="5"/>
    </row>
    <row r="4" spans="1:20" x14ac:dyDescent="0.3">
      <c r="A4" s="5">
        <v>56.1</v>
      </c>
      <c r="B4" s="5">
        <v>26</v>
      </c>
      <c r="C4" s="5"/>
      <c r="D4" s="5">
        <v>1.41</v>
      </c>
      <c r="E4" s="5">
        <v>2.0499999999999998</v>
      </c>
      <c r="F4" s="5"/>
      <c r="G4" s="5">
        <v>9.4E-2</v>
      </c>
      <c r="H4" s="5">
        <v>7.09</v>
      </c>
      <c r="I4" s="5"/>
      <c r="J4" s="5">
        <v>0.7</v>
      </c>
      <c r="K4" s="5">
        <v>2.92</v>
      </c>
      <c r="L4" s="5"/>
      <c r="M4" s="5">
        <v>3.4000000000000002E-2</v>
      </c>
      <c r="N4" s="5">
        <v>0.15</v>
      </c>
      <c r="O4" s="5"/>
      <c r="P4" s="5"/>
      <c r="Q4" s="5"/>
      <c r="R4" s="5"/>
      <c r="S4" s="5"/>
    </row>
    <row r="5" spans="1:20" x14ac:dyDescent="0.3">
      <c r="A5" s="5">
        <v>59.2</v>
      </c>
      <c r="B5" s="5">
        <v>41.1</v>
      </c>
      <c r="C5" s="5"/>
      <c r="D5" s="5">
        <v>1.59</v>
      </c>
      <c r="E5" s="5">
        <v>1.1299999999999999</v>
      </c>
      <c r="F5" s="5"/>
      <c r="G5" s="5">
        <v>0.12</v>
      </c>
      <c r="H5" s="5">
        <v>1.02</v>
      </c>
      <c r="I5" s="5"/>
      <c r="J5" s="5">
        <v>3.92</v>
      </c>
      <c r="K5" s="5">
        <v>1.99</v>
      </c>
      <c r="L5" s="5"/>
      <c r="M5" s="5">
        <v>0.06</v>
      </c>
      <c r="N5" s="5">
        <v>0.3</v>
      </c>
      <c r="O5" s="5"/>
      <c r="P5" s="5"/>
      <c r="Q5" s="5"/>
      <c r="R5" s="5"/>
      <c r="S5" s="5"/>
    </row>
    <row r="6" spans="1:20" x14ac:dyDescent="0.3">
      <c r="A6" s="5">
        <v>42.7</v>
      </c>
      <c r="B6" s="5">
        <v>29.4</v>
      </c>
      <c r="C6" s="5"/>
      <c r="D6" s="5">
        <v>1.45</v>
      </c>
      <c r="E6" s="5">
        <v>1.23</v>
      </c>
      <c r="F6" s="5"/>
      <c r="G6" s="5">
        <v>0.08</v>
      </c>
      <c r="H6" s="5">
        <v>14.4</v>
      </c>
      <c r="I6" s="5"/>
      <c r="J6" s="5">
        <v>4.29</v>
      </c>
      <c r="K6" s="5">
        <v>1.25</v>
      </c>
      <c r="L6" s="5"/>
      <c r="M6" s="5">
        <v>4.4999999999999998E-2</v>
      </c>
      <c r="N6" s="5">
        <v>0.43</v>
      </c>
      <c r="O6" s="5"/>
      <c r="P6" s="5"/>
      <c r="Q6" s="5"/>
      <c r="R6" s="5"/>
      <c r="S6" s="5"/>
    </row>
    <row r="7" spans="1:20" x14ac:dyDescent="0.3">
      <c r="A7" s="5">
        <v>44.3</v>
      </c>
      <c r="B7" s="5">
        <v>62.6</v>
      </c>
      <c r="C7" s="5"/>
      <c r="D7" s="5">
        <v>1.41</v>
      </c>
      <c r="E7" s="5">
        <v>1.55</v>
      </c>
      <c r="F7" s="5"/>
      <c r="G7" s="5">
        <v>0.09</v>
      </c>
      <c r="H7" s="5">
        <v>8.19</v>
      </c>
      <c r="I7" s="5"/>
      <c r="J7" s="5">
        <v>5</v>
      </c>
      <c r="K7" s="5">
        <v>0.89</v>
      </c>
      <c r="L7" s="5"/>
      <c r="M7" s="5">
        <v>5.0999999999999997E-2</v>
      </c>
      <c r="N7" s="5">
        <v>0.27</v>
      </c>
      <c r="O7" s="5"/>
      <c r="P7" s="5"/>
      <c r="Q7" s="5"/>
      <c r="R7" s="5"/>
      <c r="S7" s="5"/>
    </row>
    <row r="8" spans="1:20" x14ac:dyDescent="0.3">
      <c r="A8" s="5">
        <v>66.099999999999994</v>
      </c>
      <c r="B8" s="5">
        <v>36.9</v>
      </c>
      <c r="C8" s="5"/>
      <c r="D8" s="5">
        <v>1.42</v>
      </c>
      <c r="E8" s="5">
        <v>1.42</v>
      </c>
      <c r="F8" s="5"/>
      <c r="G8" s="5">
        <v>0.15</v>
      </c>
      <c r="H8" s="5">
        <v>2.76</v>
      </c>
      <c r="I8" s="5"/>
      <c r="J8" s="5">
        <v>6.19</v>
      </c>
      <c r="K8" s="5">
        <v>1.95</v>
      </c>
      <c r="L8" s="5"/>
      <c r="M8" s="5">
        <v>5.2999999999999999E-2</v>
      </c>
      <c r="N8" s="5">
        <v>0.22</v>
      </c>
      <c r="O8" s="5"/>
      <c r="P8" s="5"/>
      <c r="Q8" s="5"/>
      <c r="R8" s="5"/>
      <c r="S8" s="5"/>
    </row>
    <row r="9" spans="1:20" x14ac:dyDescent="0.3">
      <c r="A9" s="5">
        <v>66.599999999999994</v>
      </c>
      <c r="B9" s="5">
        <v>56.3</v>
      </c>
      <c r="D9" s="5">
        <v>1.5</v>
      </c>
      <c r="E9" s="5">
        <v>1.1299999999999999</v>
      </c>
      <c r="G9" s="5">
        <v>9.8000000000000004E-2</v>
      </c>
      <c r="H9" s="5">
        <v>2.42</v>
      </c>
      <c r="J9" s="5">
        <v>0.9</v>
      </c>
      <c r="K9" s="5">
        <v>0.84</v>
      </c>
      <c r="M9" s="5">
        <v>3.5999999999999997E-2</v>
      </c>
      <c r="N9" s="5">
        <v>0.19</v>
      </c>
    </row>
    <row r="10" spans="1:20" x14ac:dyDescent="0.3">
      <c r="A10" s="5">
        <v>59.5</v>
      </c>
      <c r="B10" s="5">
        <v>63.6</v>
      </c>
      <c r="C10" s="6"/>
      <c r="D10" s="5">
        <v>1.1399999999999999</v>
      </c>
      <c r="E10" s="5">
        <v>4.26</v>
      </c>
      <c r="F10" s="6"/>
      <c r="G10" s="5">
        <v>4.3999999999999997E-2</v>
      </c>
      <c r="H10" s="5">
        <v>8.9600000000000009</v>
      </c>
      <c r="I10" s="6"/>
      <c r="J10" s="5">
        <v>3.78</v>
      </c>
      <c r="K10" s="5">
        <v>0.8</v>
      </c>
      <c r="L10" s="6"/>
      <c r="M10" s="5">
        <v>2.4E-2</v>
      </c>
      <c r="N10" s="5">
        <v>0.49</v>
      </c>
      <c r="O10" s="6"/>
      <c r="P10" s="9"/>
    </row>
    <row r="11" spans="1:20" x14ac:dyDescent="0.3">
      <c r="A11" s="5">
        <v>57</v>
      </c>
      <c r="B11" s="5">
        <v>35.6</v>
      </c>
      <c r="C11" s="5"/>
      <c r="D11" s="5">
        <v>1.44</v>
      </c>
      <c r="E11" s="5">
        <v>0.77</v>
      </c>
      <c r="F11" s="5"/>
      <c r="G11" s="5">
        <v>4.2999999999999997E-2</v>
      </c>
      <c r="H11" s="5">
        <v>0.95</v>
      </c>
      <c r="I11" s="5"/>
      <c r="J11" s="5">
        <v>2.72</v>
      </c>
      <c r="K11" s="5">
        <v>0.45</v>
      </c>
      <c r="L11" s="5"/>
      <c r="M11" s="5">
        <v>2.3E-2</v>
      </c>
      <c r="N11" s="5">
        <v>0.13</v>
      </c>
      <c r="O11" s="5"/>
    </row>
    <row r="12" spans="1:20" x14ac:dyDescent="0.3">
      <c r="A12" s="5">
        <v>46.9</v>
      </c>
      <c r="B12" s="5">
        <v>58.9</v>
      </c>
      <c r="C12" s="5"/>
      <c r="D12" s="5">
        <v>1.19</v>
      </c>
      <c r="E12" s="5">
        <v>1.37</v>
      </c>
      <c r="F12" s="5"/>
      <c r="G12" s="5">
        <v>8.2000000000000003E-2</v>
      </c>
      <c r="H12" s="5">
        <v>1.1200000000000001</v>
      </c>
      <c r="I12" s="5"/>
      <c r="J12" s="5">
        <v>6.42</v>
      </c>
      <c r="K12" s="5">
        <v>0.96</v>
      </c>
      <c r="L12" s="5"/>
      <c r="M12" s="5">
        <v>5.5E-2</v>
      </c>
      <c r="N12" s="5">
        <v>0.16</v>
      </c>
      <c r="O12" s="5"/>
    </row>
    <row r="13" spans="1:20" x14ac:dyDescent="0.3">
      <c r="A13" s="5">
        <v>46.8</v>
      </c>
      <c r="B13" s="5">
        <v>13</v>
      </c>
      <c r="C13" s="5"/>
      <c r="D13" s="5">
        <v>1.39</v>
      </c>
      <c r="E13" s="5">
        <v>1.6</v>
      </c>
      <c r="F13" s="5"/>
      <c r="G13" s="5">
        <v>0.13</v>
      </c>
      <c r="H13" s="5">
        <v>5</v>
      </c>
      <c r="I13" s="5"/>
      <c r="J13" s="5">
        <v>3.18</v>
      </c>
      <c r="K13" s="5">
        <v>2.4</v>
      </c>
      <c r="L13" s="5"/>
      <c r="M13" s="5">
        <v>5.7000000000000002E-2</v>
      </c>
      <c r="N13" s="5">
        <v>0.17</v>
      </c>
      <c r="O13" s="5"/>
    </row>
    <row r="14" spans="1:20" x14ac:dyDescent="0.3">
      <c r="A14" s="5">
        <v>56.8</v>
      </c>
      <c r="B14" s="5">
        <v>68.400000000000006</v>
      </c>
      <c r="C14" s="5"/>
      <c r="D14" s="5">
        <v>2.23</v>
      </c>
      <c r="E14" s="5">
        <v>9.51</v>
      </c>
      <c r="F14" s="5"/>
      <c r="G14" s="5">
        <v>0.42</v>
      </c>
      <c r="H14" s="5">
        <v>33.6</v>
      </c>
      <c r="I14" s="5"/>
      <c r="J14" s="5">
        <v>7.45</v>
      </c>
      <c r="K14" s="5">
        <v>1.88</v>
      </c>
      <c r="L14" s="5"/>
      <c r="M14" s="5">
        <v>9.8000000000000004E-2</v>
      </c>
      <c r="N14" s="5">
        <v>1.81</v>
      </c>
      <c r="O14" s="5"/>
    </row>
    <row r="15" spans="1:20" x14ac:dyDescent="0.3">
      <c r="A15" s="5"/>
      <c r="B15" s="5">
        <v>65.7</v>
      </c>
      <c r="C15" s="5"/>
      <c r="D15" s="5"/>
      <c r="E15" s="5">
        <v>6.41</v>
      </c>
      <c r="F15" s="5"/>
      <c r="G15" s="5"/>
      <c r="H15" s="5">
        <v>6.83</v>
      </c>
      <c r="I15" s="5"/>
      <c r="J15" s="5"/>
      <c r="K15" s="5">
        <v>1.34</v>
      </c>
      <c r="L15" s="5"/>
      <c r="M15" s="5"/>
      <c r="N15" s="5">
        <v>0.69</v>
      </c>
      <c r="O15" s="5"/>
    </row>
    <row r="16" spans="1:20" x14ac:dyDescent="0.3">
      <c r="A16" s="5"/>
      <c r="B16" s="5">
        <v>43.3</v>
      </c>
      <c r="C16" s="5"/>
      <c r="D16" s="5"/>
      <c r="E16" s="5">
        <v>4.51</v>
      </c>
      <c r="F16" s="5"/>
      <c r="G16" s="5"/>
      <c r="H16" s="5">
        <v>6.12</v>
      </c>
      <c r="I16" s="5"/>
      <c r="J16" s="5"/>
      <c r="K16" s="5">
        <v>1.64</v>
      </c>
      <c r="L16" s="5"/>
      <c r="M16" s="5"/>
      <c r="N16" s="5">
        <v>0.59</v>
      </c>
      <c r="O16" s="5"/>
    </row>
    <row r="17" spans="1:21" x14ac:dyDescent="0.3">
      <c r="A17" s="5"/>
      <c r="B17" s="5">
        <v>61.8</v>
      </c>
      <c r="C17" s="11"/>
      <c r="D17" s="5"/>
      <c r="E17" s="5">
        <v>4.3499999999999996</v>
      </c>
      <c r="F17" s="11"/>
      <c r="G17" s="5"/>
      <c r="H17" s="5">
        <v>4.09</v>
      </c>
      <c r="I17" s="11"/>
      <c r="J17" s="5"/>
      <c r="K17" s="5">
        <v>1.21</v>
      </c>
      <c r="L17" s="11"/>
      <c r="M17" s="5"/>
      <c r="N17" s="5">
        <v>0.13</v>
      </c>
      <c r="O17" s="11"/>
      <c r="P17" s="11"/>
      <c r="Q17" s="11"/>
      <c r="R17" s="11"/>
      <c r="S17" s="11"/>
      <c r="T17" s="11"/>
    </row>
    <row r="18" spans="1:21" x14ac:dyDescent="0.3">
      <c r="A18" s="5"/>
      <c r="B18" s="5">
        <v>79.3</v>
      </c>
      <c r="C18" s="6"/>
      <c r="D18" s="5"/>
      <c r="E18" s="5">
        <v>2.13</v>
      </c>
      <c r="F18" s="6"/>
      <c r="G18" s="5"/>
      <c r="H18" s="5">
        <v>11.1</v>
      </c>
      <c r="I18" s="6"/>
      <c r="J18" s="5"/>
      <c r="K18" s="5">
        <v>0.25</v>
      </c>
      <c r="L18" s="6"/>
      <c r="M18" s="5"/>
      <c r="N18" s="5">
        <v>0.55000000000000004</v>
      </c>
      <c r="O18" s="6"/>
      <c r="P18" s="6"/>
      <c r="Q18" s="6"/>
      <c r="R18" s="6"/>
      <c r="S18" s="6"/>
      <c r="T18" s="6"/>
      <c r="U18" s="9"/>
    </row>
    <row r="19" spans="1:21" x14ac:dyDescent="0.3">
      <c r="A19" s="5"/>
      <c r="B19" s="5">
        <v>70.3</v>
      </c>
      <c r="C19" s="5"/>
      <c r="D19" s="5"/>
      <c r="E19" s="5">
        <v>0.86</v>
      </c>
      <c r="F19" s="5"/>
      <c r="G19" s="5"/>
      <c r="H19" s="5">
        <v>3.13</v>
      </c>
      <c r="I19" s="5"/>
      <c r="J19" s="5"/>
      <c r="K19" s="5">
        <v>0.65</v>
      </c>
      <c r="L19" s="5"/>
      <c r="M19" s="5"/>
      <c r="N19" s="5">
        <v>0.35</v>
      </c>
      <c r="O19" s="5"/>
      <c r="P19" s="5"/>
      <c r="Q19" s="5"/>
      <c r="R19" s="5"/>
      <c r="S19" s="5"/>
      <c r="T19" s="5"/>
    </row>
    <row r="20" spans="1:21" x14ac:dyDescent="0.3">
      <c r="A20" s="5"/>
      <c r="B20" s="5">
        <v>44.2</v>
      </c>
      <c r="C20" s="5"/>
      <c r="D20" s="5"/>
      <c r="E20" s="5">
        <v>1.26</v>
      </c>
      <c r="F20" s="5"/>
      <c r="G20" s="5"/>
      <c r="H20" s="5">
        <v>6.76</v>
      </c>
      <c r="I20" s="5"/>
      <c r="J20" s="5"/>
      <c r="K20" s="5">
        <v>2.7</v>
      </c>
      <c r="L20" s="5"/>
      <c r="M20" s="5"/>
      <c r="N20" s="5">
        <v>0.27</v>
      </c>
      <c r="O20" s="5"/>
      <c r="P20" s="5"/>
      <c r="Q20" s="5"/>
      <c r="R20" s="5"/>
      <c r="S20" s="5"/>
      <c r="T20" s="5"/>
    </row>
    <row r="21" spans="1:21" x14ac:dyDescent="0.3">
      <c r="A21" s="5"/>
      <c r="B21" s="5">
        <v>52.8</v>
      </c>
      <c r="C21" s="5"/>
      <c r="D21" s="5"/>
      <c r="E21" s="5">
        <v>1.6</v>
      </c>
      <c r="F21" s="5"/>
      <c r="G21" s="5"/>
      <c r="H21" s="5">
        <v>1.05</v>
      </c>
      <c r="I21" s="5"/>
      <c r="J21" s="5"/>
      <c r="K21" s="5">
        <v>0.67</v>
      </c>
      <c r="L21" s="5"/>
      <c r="M21" s="5"/>
      <c r="N21" s="5">
        <v>0.22</v>
      </c>
      <c r="O21" s="5"/>
      <c r="P21" s="5"/>
      <c r="Q21" s="5"/>
      <c r="R21" s="5"/>
      <c r="S21" s="5"/>
      <c r="T21" s="5"/>
    </row>
    <row r="22" spans="1:21" x14ac:dyDescent="0.3">
      <c r="A22" s="5"/>
      <c r="B22" s="5">
        <v>45.2</v>
      </c>
      <c r="C22" s="5"/>
      <c r="D22" s="5"/>
      <c r="E22" s="5">
        <v>3.38</v>
      </c>
      <c r="F22" s="5"/>
      <c r="G22" s="5"/>
      <c r="H22" s="5">
        <v>0.92</v>
      </c>
      <c r="I22" s="5"/>
      <c r="J22" s="5"/>
      <c r="K22" s="5">
        <v>1.06</v>
      </c>
      <c r="L22" s="5"/>
      <c r="M22" s="5"/>
      <c r="N22" s="5">
        <v>5.2999999999999999E-2</v>
      </c>
      <c r="O22" s="5"/>
      <c r="P22" s="5"/>
      <c r="Q22" s="5"/>
      <c r="R22" s="5"/>
      <c r="S22" s="5"/>
      <c r="T22" s="5"/>
    </row>
    <row r="23" spans="1:21" x14ac:dyDescent="0.3">
      <c r="A23" s="5"/>
      <c r="B23" s="5">
        <v>60.1</v>
      </c>
      <c r="C23" s="5"/>
      <c r="D23" s="5"/>
      <c r="E23" s="5">
        <v>0.42</v>
      </c>
      <c r="F23" s="5"/>
      <c r="G23" s="5"/>
      <c r="H23" s="5">
        <v>0.53</v>
      </c>
      <c r="I23" s="5"/>
      <c r="J23" s="5"/>
      <c r="K23" s="5">
        <v>0.92</v>
      </c>
      <c r="L23" s="5"/>
      <c r="M23" s="5"/>
      <c r="N23" s="5">
        <v>5.8000000000000003E-2</v>
      </c>
      <c r="O23" s="5"/>
      <c r="P23" s="5"/>
      <c r="Q23" s="5"/>
      <c r="R23" s="5"/>
      <c r="S23" s="5"/>
      <c r="T23" s="5"/>
    </row>
    <row r="24" spans="1:21" x14ac:dyDescent="0.3">
      <c r="A24" s="5"/>
      <c r="B24" s="5">
        <v>39.5</v>
      </c>
      <c r="D24" s="5"/>
      <c r="E24" s="5">
        <v>1.25</v>
      </c>
      <c r="G24" s="5"/>
      <c r="H24" s="5">
        <v>4.84</v>
      </c>
      <c r="J24" s="5"/>
      <c r="K24" s="5">
        <v>3.69</v>
      </c>
      <c r="M24" s="5"/>
      <c r="N24" s="5">
        <v>0.52</v>
      </c>
    </row>
    <row r="25" spans="1:21" x14ac:dyDescent="0.3">
      <c r="A25" s="5"/>
      <c r="B25" s="5">
        <v>75.400000000000006</v>
      </c>
      <c r="C25" s="11"/>
      <c r="D25" s="5"/>
      <c r="E25" s="5">
        <v>1.36</v>
      </c>
      <c r="F25" s="11"/>
      <c r="G25" s="5"/>
      <c r="H25" s="5">
        <v>2.61</v>
      </c>
      <c r="I25" s="11"/>
      <c r="J25" s="5"/>
      <c r="K25" s="5">
        <v>0.8</v>
      </c>
      <c r="L25" s="11"/>
      <c r="M25" s="5"/>
      <c r="N25" s="5">
        <v>0.32</v>
      </c>
      <c r="O25" s="11"/>
    </row>
    <row r="26" spans="1:21" x14ac:dyDescent="0.3">
      <c r="A26" s="5"/>
      <c r="B26" s="5">
        <v>57.2</v>
      </c>
      <c r="C26" s="6"/>
      <c r="D26" s="5"/>
      <c r="E26" s="5">
        <v>4.9800000000000004</v>
      </c>
      <c r="F26" s="6"/>
      <c r="G26" s="5"/>
      <c r="H26" s="5">
        <v>19.8</v>
      </c>
      <c r="I26" s="6"/>
      <c r="J26" s="5"/>
      <c r="K26" s="5">
        <v>3.36</v>
      </c>
      <c r="L26" s="6"/>
      <c r="M26" s="5"/>
      <c r="N26" s="5">
        <v>1.1200000000000001</v>
      </c>
      <c r="O26" s="6"/>
      <c r="P26" s="9"/>
    </row>
    <row r="27" spans="1:21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21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21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3" spans="1:17" x14ac:dyDescent="0.3">
      <c r="A33" s="3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</row>
    <row r="34" spans="1:17" x14ac:dyDescent="0.3">
      <c r="A34" s="7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9"/>
    </row>
    <row r="35" spans="1:17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7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7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1" spans="1:17" x14ac:dyDescent="0.3">
      <c r="A41" s="3"/>
      <c r="B41" s="11"/>
      <c r="C41" s="11"/>
      <c r="D41" s="11"/>
      <c r="E41" s="11"/>
      <c r="F41" s="11"/>
      <c r="G41" s="11"/>
      <c r="H41" s="11"/>
      <c r="I41" s="11"/>
      <c r="J41" s="11"/>
    </row>
    <row r="42" spans="1:17" x14ac:dyDescent="0.3">
      <c r="A42" s="7"/>
      <c r="B42" s="6"/>
      <c r="C42" s="6"/>
      <c r="D42" s="6"/>
      <c r="E42" s="6"/>
      <c r="F42" s="6"/>
      <c r="G42" s="6"/>
      <c r="H42" s="6"/>
      <c r="I42" s="6"/>
      <c r="J42" s="6"/>
      <c r="K42" s="9"/>
    </row>
    <row r="43" spans="1:17" x14ac:dyDescent="0.3">
      <c r="A43" s="5"/>
      <c r="B43" s="5"/>
      <c r="C43" s="5"/>
      <c r="D43" s="5"/>
      <c r="E43" s="5"/>
      <c r="F43" s="5"/>
      <c r="G43" s="5"/>
      <c r="H43" s="5"/>
      <c r="I43" s="5"/>
      <c r="J43" s="5"/>
    </row>
    <row r="44" spans="1:17" x14ac:dyDescent="0.3">
      <c r="A44" s="5"/>
      <c r="B44" s="5"/>
      <c r="C44" s="5"/>
      <c r="D44" s="5"/>
      <c r="E44" s="5"/>
      <c r="F44" s="5"/>
      <c r="G44" s="5"/>
      <c r="H44" s="5"/>
      <c r="I44" s="5"/>
      <c r="J44" s="5"/>
    </row>
    <row r="45" spans="1:17" x14ac:dyDescent="0.3">
      <c r="A45" s="5"/>
      <c r="B45" s="5"/>
      <c r="C45" s="5"/>
      <c r="D45" s="5"/>
      <c r="E45" s="5"/>
      <c r="F45" s="5"/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5"/>
      <c r="B47" s="5"/>
      <c r="C47" s="5"/>
      <c r="D47" s="5"/>
      <c r="E47" s="5"/>
      <c r="F47" s="5"/>
      <c r="G47" s="5"/>
      <c r="H47" s="5"/>
      <c r="I47" s="5"/>
      <c r="J47" s="5"/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5ED7C-9155-40C7-89A6-070626F33130}">
  <dimension ref="A1:E26"/>
  <sheetViews>
    <sheetView workbookViewId="0">
      <selection activeCell="H16" sqref="H16"/>
    </sheetView>
  </sheetViews>
  <sheetFormatPr defaultRowHeight="14.4" x14ac:dyDescent="0.3"/>
  <cols>
    <col min="1" max="1" width="12.109375" bestFit="1" customWidth="1"/>
    <col min="2" max="2" width="9.5546875" bestFit="1" customWidth="1"/>
    <col min="4" max="4" width="12.109375" bestFit="1" customWidth="1"/>
    <col min="5" max="5" width="9.5546875" bestFit="1" customWidth="1"/>
  </cols>
  <sheetData>
    <row r="1" spans="1:5" x14ac:dyDescent="0.3">
      <c r="A1" s="15" t="s">
        <v>166</v>
      </c>
      <c r="B1" s="15"/>
      <c r="D1" s="15" t="s">
        <v>165</v>
      </c>
      <c r="E1" s="15"/>
    </row>
    <row r="2" spans="1:5" x14ac:dyDescent="0.3">
      <c r="A2" s="7" t="s">
        <v>157</v>
      </c>
      <c r="B2" s="7" t="s">
        <v>164</v>
      </c>
      <c r="D2" s="7" t="s">
        <v>157</v>
      </c>
      <c r="E2" s="7" t="s">
        <v>164</v>
      </c>
    </row>
    <row r="3" spans="1:5" x14ac:dyDescent="0.3">
      <c r="A3" s="1">
        <v>0.14000000000000001</v>
      </c>
      <c r="B3" s="1">
        <v>0.96</v>
      </c>
      <c r="D3" s="5">
        <v>0.69</v>
      </c>
      <c r="E3" s="5">
        <v>5.71</v>
      </c>
    </row>
    <row r="4" spans="1:5" x14ac:dyDescent="0.3">
      <c r="A4" s="1">
        <v>0.15</v>
      </c>
      <c r="B4" s="1">
        <v>0</v>
      </c>
      <c r="D4" s="5">
        <v>2.92</v>
      </c>
      <c r="E4" s="5">
        <v>15.7</v>
      </c>
    </row>
    <row r="5" spans="1:5" x14ac:dyDescent="0.3">
      <c r="A5" s="1">
        <v>0.3</v>
      </c>
      <c r="B5" s="1">
        <v>0</v>
      </c>
      <c r="D5" s="5">
        <v>1.99</v>
      </c>
      <c r="E5" s="5">
        <v>9.49</v>
      </c>
    </row>
    <row r="6" spans="1:5" x14ac:dyDescent="0.3">
      <c r="A6" s="1">
        <v>0.43</v>
      </c>
      <c r="B6" s="1">
        <v>0.46</v>
      </c>
      <c r="D6" s="5">
        <v>1.25</v>
      </c>
      <c r="E6" s="5">
        <v>8.94</v>
      </c>
    </row>
    <row r="7" spans="1:5" x14ac:dyDescent="0.3">
      <c r="A7" s="1">
        <v>0.27</v>
      </c>
      <c r="B7" s="1">
        <v>0.34</v>
      </c>
      <c r="D7" s="5">
        <v>0.89</v>
      </c>
      <c r="E7" s="5">
        <v>15</v>
      </c>
    </row>
    <row r="8" spans="1:5" x14ac:dyDescent="0.3">
      <c r="A8" s="1">
        <v>0.22</v>
      </c>
      <c r="B8" s="1">
        <v>0.41</v>
      </c>
      <c r="D8" s="5">
        <v>1.95</v>
      </c>
      <c r="E8" s="5">
        <v>5</v>
      </c>
    </row>
    <row r="9" spans="1:5" x14ac:dyDescent="0.3">
      <c r="A9" s="1">
        <v>0.19</v>
      </c>
      <c r="B9" s="1">
        <v>0</v>
      </c>
      <c r="D9" s="5">
        <v>0.84</v>
      </c>
      <c r="E9" s="5">
        <v>3.95</v>
      </c>
    </row>
    <row r="10" spans="1:5" x14ac:dyDescent="0.3">
      <c r="A10" s="1">
        <v>0.49</v>
      </c>
      <c r="B10" s="1">
        <v>0</v>
      </c>
      <c r="D10" s="5">
        <v>0.8</v>
      </c>
      <c r="E10" s="5">
        <v>3.46</v>
      </c>
    </row>
    <row r="11" spans="1:5" x14ac:dyDescent="0.3">
      <c r="A11" s="1">
        <v>0.13</v>
      </c>
      <c r="B11" s="1">
        <v>0.19</v>
      </c>
      <c r="D11" s="5">
        <v>0.45</v>
      </c>
      <c r="E11" s="5">
        <v>1.39</v>
      </c>
    </row>
    <row r="12" spans="1:5" x14ac:dyDescent="0.3">
      <c r="A12" s="1">
        <v>0.16</v>
      </c>
      <c r="B12" s="1">
        <v>0</v>
      </c>
      <c r="D12" s="5">
        <v>0.96</v>
      </c>
      <c r="E12" s="5">
        <v>3</v>
      </c>
    </row>
    <row r="13" spans="1:5" x14ac:dyDescent="0.3">
      <c r="A13" s="1">
        <v>0.17</v>
      </c>
      <c r="B13" s="1">
        <v>0.28000000000000003</v>
      </c>
      <c r="D13" s="5">
        <v>2.4</v>
      </c>
      <c r="E13" s="5">
        <v>1.36</v>
      </c>
    </row>
    <row r="14" spans="1:5" x14ac:dyDescent="0.3">
      <c r="A14" s="1">
        <v>1.81</v>
      </c>
      <c r="B14" s="1">
        <v>0</v>
      </c>
      <c r="D14" s="5">
        <v>1.88</v>
      </c>
      <c r="E14" s="5">
        <v>5.33</v>
      </c>
    </row>
    <row r="15" spans="1:5" x14ac:dyDescent="0.3">
      <c r="A15" s="1">
        <v>0.69</v>
      </c>
      <c r="B15" s="1">
        <v>0</v>
      </c>
      <c r="D15" s="5">
        <v>1.34</v>
      </c>
      <c r="E15" s="5">
        <v>1.92</v>
      </c>
    </row>
    <row r="16" spans="1:5" x14ac:dyDescent="0.3">
      <c r="A16" s="1">
        <v>0.59</v>
      </c>
      <c r="B16" s="1">
        <v>0</v>
      </c>
      <c r="D16" s="5">
        <v>1.64</v>
      </c>
      <c r="E16" s="5">
        <v>2.94</v>
      </c>
    </row>
    <row r="17" spans="1:5" x14ac:dyDescent="0.3">
      <c r="A17" s="1">
        <v>0.13</v>
      </c>
      <c r="B17" s="1">
        <v>0.48</v>
      </c>
      <c r="D17" s="5">
        <v>1.21</v>
      </c>
      <c r="E17" s="5">
        <v>2.21</v>
      </c>
    </row>
    <row r="18" spans="1:5" x14ac:dyDescent="0.3">
      <c r="A18" s="1">
        <v>0.55000000000000004</v>
      </c>
      <c r="B18" s="1">
        <v>0.28999999999999998</v>
      </c>
      <c r="D18" s="5">
        <v>0.25</v>
      </c>
      <c r="E18" s="5">
        <v>4.3899999999999997</v>
      </c>
    </row>
    <row r="19" spans="1:5" x14ac:dyDescent="0.3">
      <c r="A19" s="1">
        <v>0.35</v>
      </c>
      <c r="B19" s="1">
        <v>0</v>
      </c>
      <c r="D19" s="5">
        <v>0.65</v>
      </c>
      <c r="E19" s="5">
        <v>2.72</v>
      </c>
    </row>
    <row r="20" spans="1:5" x14ac:dyDescent="0.3">
      <c r="A20" s="1">
        <v>0.27</v>
      </c>
      <c r="B20" s="1">
        <v>0</v>
      </c>
      <c r="D20" s="5">
        <v>2.7</v>
      </c>
      <c r="E20" s="5">
        <v>5.88</v>
      </c>
    </row>
    <row r="21" spans="1:5" x14ac:dyDescent="0.3">
      <c r="A21" s="1">
        <v>0.22</v>
      </c>
      <c r="B21" s="1">
        <v>0</v>
      </c>
      <c r="D21" s="5">
        <v>0.67</v>
      </c>
      <c r="E21" s="5">
        <v>2.76</v>
      </c>
    </row>
    <row r="22" spans="1:5" x14ac:dyDescent="0.3">
      <c r="A22" s="1">
        <v>5.2999999999999999E-2</v>
      </c>
      <c r="B22" s="1">
        <v>0.45</v>
      </c>
      <c r="D22" s="5">
        <v>1.06</v>
      </c>
      <c r="E22" s="5">
        <v>0.92</v>
      </c>
    </row>
    <row r="23" spans="1:5" x14ac:dyDescent="0.3">
      <c r="A23" s="1">
        <v>5.8000000000000003E-2</v>
      </c>
      <c r="B23" s="1">
        <v>0</v>
      </c>
      <c r="D23" s="5">
        <v>0.92</v>
      </c>
      <c r="E23" s="5">
        <v>1.63</v>
      </c>
    </row>
    <row r="24" spans="1:5" x14ac:dyDescent="0.3">
      <c r="A24" s="1">
        <v>0.52</v>
      </c>
      <c r="B24" s="1">
        <v>0</v>
      </c>
      <c r="D24" s="5">
        <v>3.69</v>
      </c>
      <c r="E24" s="5">
        <v>5.05</v>
      </c>
    </row>
    <row r="25" spans="1:5" x14ac:dyDescent="0.3">
      <c r="A25" s="1">
        <v>0.32</v>
      </c>
      <c r="B25" s="1">
        <v>0.36</v>
      </c>
      <c r="D25" s="5">
        <v>0.8</v>
      </c>
      <c r="E25" s="5"/>
    </row>
    <row r="26" spans="1:5" x14ac:dyDescent="0.3">
      <c r="A26" s="1">
        <v>1.1200000000000001</v>
      </c>
      <c r="B26" s="1">
        <v>0</v>
      </c>
      <c r="D26" s="5">
        <v>3.36</v>
      </c>
      <c r="E26" s="5"/>
    </row>
  </sheetData>
  <mergeCells count="2">
    <mergeCell ref="A1:B1"/>
    <mergeCell ref="D1:E1"/>
  </mergeCells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5B36-84FD-401D-9F6B-3B929267EE72}">
  <dimension ref="A1:U47"/>
  <sheetViews>
    <sheetView workbookViewId="0">
      <selection activeCell="I8" sqref="I8"/>
    </sheetView>
  </sheetViews>
  <sheetFormatPr defaultRowHeight="14.4" x14ac:dyDescent="0.3"/>
  <cols>
    <col min="1" max="1" width="21.6640625" bestFit="1" customWidth="1"/>
    <col min="2" max="3" width="6" bestFit="1" customWidth="1"/>
    <col min="4" max="4" width="5" bestFit="1" customWidth="1"/>
    <col min="5" max="5" width="8" bestFit="1" customWidth="1"/>
    <col min="6" max="6" width="6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51"/>
      <c r="B1" s="15" t="s">
        <v>114</v>
      </c>
      <c r="C1" s="15"/>
      <c r="D1" s="15"/>
      <c r="E1" s="15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20" x14ac:dyDescent="0.3">
      <c r="A2" s="7" t="s">
        <v>115</v>
      </c>
      <c r="B2" s="7" t="s">
        <v>20</v>
      </c>
      <c r="C2" s="7" t="s">
        <v>26</v>
      </c>
      <c r="D2" s="7" t="s">
        <v>27</v>
      </c>
      <c r="E2" s="7" t="s">
        <v>28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9"/>
    </row>
    <row r="3" spans="1:20" x14ac:dyDescent="0.3">
      <c r="A3" s="8" t="s">
        <v>175</v>
      </c>
      <c r="B3" s="5">
        <v>0</v>
      </c>
      <c r="C3" s="5">
        <v>0</v>
      </c>
      <c r="D3" s="5">
        <v>0</v>
      </c>
      <c r="E3" s="5">
        <v>0.174565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20" x14ac:dyDescent="0.3">
      <c r="A4" s="8" t="s">
        <v>174</v>
      </c>
      <c r="B4" s="5">
        <v>8.6309999999999998E-3</v>
      </c>
      <c r="C4" s="5">
        <v>1.4152E-2</v>
      </c>
      <c r="D4" s="5">
        <v>1.5834000000000001E-2</v>
      </c>
      <c r="E4" s="5">
        <v>9.4782000000000005E-2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20" x14ac:dyDescent="0.3">
      <c r="A5" s="8" t="s">
        <v>173</v>
      </c>
      <c r="B5" s="5">
        <v>0.346827</v>
      </c>
      <c r="C5" s="5">
        <v>0.24646199999999999</v>
      </c>
      <c r="D5" s="5">
        <v>0.27456700000000001</v>
      </c>
      <c r="E5" s="5">
        <v>0.240147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20" x14ac:dyDescent="0.3">
      <c r="A6" s="8" t="s">
        <v>172</v>
      </c>
      <c r="B6" s="5">
        <v>0</v>
      </c>
      <c r="C6" s="5">
        <v>0</v>
      </c>
      <c r="D6" s="5">
        <v>0</v>
      </c>
      <c r="E6" s="5">
        <v>0.23679600000000001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20" x14ac:dyDescent="0.3">
      <c r="A7" s="8" t="s">
        <v>171</v>
      </c>
      <c r="B7" s="5">
        <v>8.3273E-2</v>
      </c>
      <c r="C7" s="5">
        <v>1.8669000000000002E-2</v>
      </c>
      <c r="D7" s="5">
        <v>1.7467E-2</v>
      </c>
      <c r="E7" s="5">
        <v>2.7126000000000001E-2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20" x14ac:dyDescent="0.3">
      <c r="A8" s="8" t="s">
        <v>170</v>
      </c>
      <c r="B8" s="5">
        <v>0</v>
      </c>
      <c r="C8" s="5">
        <v>6.0373000000000003E-2</v>
      </c>
      <c r="D8" s="5">
        <v>0.102102</v>
      </c>
      <c r="E8" s="5">
        <v>5.7603000000000001E-2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20" x14ac:dyDescent="0.3">
      <c r="A9" s="8" t="s">
        <v>169</v>
      </c>
      <c r="B9" s="5">
        <v>0.50206700000000004</v>
      </c>
      <c r="C9" s="5">
        <v>0.60975599999999996</v>
      </c>
      <c r="D9" s="5">
        <v>0.48508899999999999</v>
      </c>
      <c r="E9" s="5">
        <v>0.14616199999999999</v>
      </c>
    </row>
    <row r="10" spans="1:20" x14ac:dyDescent="0.3">
      <c r="A10" s="8" t="s">
        <v>168</v>
      </c>
      <c r="B10" s="5">
        <v>3.1607000000000003E-2</v>
      </c>
      <c r="C10" s="5">
        <v>3.9746999999999998E-2</v>
      </c>
      <c r="D10" s="5">
        <v>5.7156999999999999E-2</v>
      </c>
      <c r="E10" s="5">
        <v>2.2818000000000001E-2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9"/>
    </row>
    <row r="11" spans="1:20" x14ac:dyDescent="0.3">
      <c r="A11" s="8" t="s">
        <v>105</v>
      </c>
      <c r="B11" s="5">
        <v>2.7595000000000001E-2</v>
      </c>
      <c r="C11" s="5">
        <v>0</v>
      </c>
      <c r="D11" s="5">
        <v>4.7785000000000001E-2</v>
      </c>
      <c r="E11" s="5">
        <v>0</v>
      </c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pans="1:20" x14ac:dyDescent="0.3">
      <c r="A12" s="8" t="s">
        <v>167</v>
      </c>
      <c r="B12" s="5">
        <v>0</v>
      </c>
      <c r="C12" s="5">
        <v>1.0840000000000001E-2</v>
      </c>
      <c r="D12" s="5">
        <v>0</v>
      </c>
      <c r="E12" s="5">
        <v>0</v>
      </c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20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20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20" x14ac:dyDescent="0.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20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3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</row>
    <row r="18" spans="1:21" x14ac:dyDescent="0.3">
      <c r="A18" s="7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9"/>
    </row>
    <row r="19" spans="1:21" x14ac:dyDescent="0.3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1" x14ac:dyDescent="0.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1" x14ac:dyDescent="0.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1" x14ac:dyDescent="0.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1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5" spans="1:21" x14ac:dyDescent="0.3">
      <c r="A25" s="3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6" spans="1:21" x14ac:dyDescent="0.3">
      <c r="A26" s="7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9"/>
    </row>
    <row r="27" spans="1:21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21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21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3" spans="1:17" x14ac:dyDescent="0.3">
      <c r="A33" s="3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</row>
    <row r="34" spans="1:17" x14ac:dyDescent="0.3">
      <c r="A34" s="7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9"/>
    </row>
    <row r="35" spans="1:17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7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7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1" spans="1:17" x14ac:dyDescent="0.3">
      <c r="A41" s="3"/>
      <c r="B41" s="11"/>
      <c r="C41" s="11"/>
      <c r="D41" s="11"/>
      <c r="E41" s="11"/>
      <c r="F41" s="11"/>
      <c r="G41" s="11"/>
      <c r="H41" s="11"/>
      <c r="I41" s="11"/>
      <c r="J41" s="11"/>
    </row>
    <row r="42" spans="1:17" x14ac:dyDescent="0.3">
      <c r="A42" s="7"/>
      <c r="B42" s="6"/>
      <c r="C42" s="6"/>
      <c r="D42" s="6"/>
      <c r="E42" s="6"/>
      <c r="F42" s="6"/>
      <c r="G42" s="6"/>
      <c r="H42" s="6"/>
      <c r="I42" s="6"/>
      <c r="J42" s="6"/>
      <c r="K42" s="9"/>
    </row>
    <row r="43" spans="1:17" x14ac:dyDescent="0.3">
      <c r="A43" s="5"/>
      <c r="B43" s="5"/>
      <c r="C43" s="5"/>
      <c r="D43" s="5"/>
      <c r="E43" s="5"/>
      <c r="F43" s="5"/>
      <c r="G43" s="5"/>
      <c r="H43" s="5"/>
      <c r="I43" s="5"/>
      <c r="J43" s="5"/>
    </row>
    <row r="44" spans="1:17" x14ac:dyDescent="0.3">
      <c r="A44" s="5"/>
      <c r="B44" s="5"/>
      <c r="C44" s="5"/>
      <c r="D44" s="5"/>
      <c r="E44" s="5"/>
      <c r="F44" s="5"/>
      <c r="G44" s="5"/>
      <c r="H44" s="5"/>
      <c r="I44" s="5"/>
      <c r="J44" s="5"/>
    </row>
    <row r="45" spans="1:17" x14ac:dyDescent="0.3">
      <c r="A45" s="5"/>
      <c r="B45" s="5"/>
      <c r="C45" s="5"/>
      <c r="D45" s="5"/>
      <c r="E45" s="5"/>
      <c r="F45" s="5"/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5"/>
      <c r="B47" s="5"/>
      <c r="C47" s="5"/>
      <c r="D47" s="5"/>
      <c r="E47" s="5"/>
      <c r="F47" s="5"/>
      <c r="G47" s="5"/>
      <c r="H47" s="5"/>
      <c r="I47" s="5"/>
      <c r="J47" s="5"/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C1502-8040-4DFA-829E-DA08D99E7A52}">
  <dimension ref="A1:F91"/>
  <sheetViews>
    <sheetView workbookViewId="0">
      <selection activeCell="I8" sqref="I8"/>
    </sheetView>
  </sheetViews>
  <sheetFormatPr defaultRowHeight="14.4" x14ac:dyDescent="0.3"/>
  <cols>
    <col min="3" max="5" width="12.5546875" customWidth="1"/>
  </cols>
  <sheetData>
    <row r="1" spans="1:6" x14ac:dyDescent="0.3">
      <c r="B1" s="15" t="s">
        <v>178</v>
      </c>
      <c r="C1" s="15"/>
      <c r="D1" s="15"/>
      <c r="E1" s="15"/>
    </row>
    <row r="2" spans="1:6" x14ac:dyDescent="0.3">
      <c r="A2" s="11" t="s">
        <v>177</v>
      </c>
      <c r="B2" s="15" t="s">
        <v>20</v>
      </c>
      <c r="C2" s="15"/>
      <c r="D2" s="15" t="s">
        <v>27</v>
      </c>
      <c r="E2" s="15"/>
    </row>
    <row r="3" spans="1:6" x14ac:dyDescent="0.3">
      <c r="A3" s="11" t="s">
        <v>176</v>
      </c>
      <c r="B3" s="7" t="s">
        <v>20</v>
      </c>
      <c r="C3" s="7" t="s">
        <v>27</v>
      </c>
      <c r="D3" s="7" t="s">
        <v>20</v>
      </c>
      <c r="E3" s="7" t="s">
        <v>27</v>
      </c>
      <c r="F3" s="7"/>
    </row>
    <row r="4" spans="1:6" x14ac:dyDescent="0.3">
      <c r="B4" s="1">
        <v>1</v>
      </c>
      <c r="C4" s="1">
        <v>0.38423939000000001</v>
      </c>
      <c r="D4" s="1">
        <v>1</v>
      </c>
      <c r="E4" s="1">
        <v>6.4563218390000001</v>
      </c>
    </row>
    <row r="5" spans="1:6" x14ac:dyDescent="0.3">
      <c r="B5" s="1"/>
      <c r="C5" s="1">
        <v>1.9816880269999999</v>
      </c>
      <c r="D5" s="1"/>
      <c r="E5" s="1">
        <v>1.726685134</v>
      </c>
    </row>
    <row r="6" spans="1:6" x14ac:dyDescent="0.3">
      <c r="B6" s="1"/>
      <c r="C6" s="1">
        <v>1.0023978600000001</v>
      </c>
      <c r="D6" s="1"/>
      <c r="E6" s="1">
        <v>4.1907460390000004</v>
      </c>
    </row>
    <row r="7" spans="1:6" x14ac:dyDescent="0.3">
      <c r="B7" s="1"/>
      <c r="C7" s="1">
        <v>1.7258101589999999</v>
      </c>
      <c r="D7" s="1"/>
      <c r="E7" s="1">
        <v>0.93838204700000005</v>
      </c>
    </row>
    <row r="8" spans="1:6" x14ac:dyDescent="0.3">
      <c r="B8" s="1"/>
      <c r="C8" s="1">
        <v>1.346407047</v>
      </c>
      <c r="D8" s="1"/>
      <c r="E8" s="1">
        <v>1.813663918</v>
      </c>
    </row>
    <row r="9" spans="1:6" x14ac:dyDescent="0.3">
      <c r="B9" s="1"/>
      <c r="C9" s="1">
        <v>1.3936480899999999</v>
      </c>
      <c r="D9" s="1"/>
      <c r="E9" s="1">
        <v>2.0237875999999999</v>
      </c>
    </row>
    <row r="10" spans="1:6" x14ac:dyDescent="0.3">
      <c r="B10" s="1"/>
      <c r="C10" s="1">
        <v>1.3157338970000001</v>
      </c>
      <c r="D10" s="1"/>
      <c r="E10" s="1">
        <v>1.642570079</v>
      </c>
    </row>
    <row r="11" spans="1:6" x14ac:dyDescent="0.3">
      <c r="B11" s="1"/>
      <c r="C11" s="1">
        <v>1.95567867</v>
      </c>
      <c r="D11" s="1"/>
      <c r="E11" s="1">
        <v>0.83541477900000005</v>
      </c>
    </row>
    <row r="12" spans="1:6" x14ac:dyDescent="0.3">
      <c r="B12" s="1"/>
      <c r="C12" s="1">
        <v>1.6082605240000001</v>
      </c>
      <c r="D12" s="1"/>
      <c r="E12" s="1">
        <v>1.1345684330000001</v>
      </c>
    </row>
    <row r="13" spans="1:6" x14ac:dyDescent="0.3">
      <c r="B13" s="1"/>
      <c r="C13" s="1"/>
      <c r="D13" s="1"/>
      <c r="E13" s="1">
        <v>1.821967066</v>
      </c>
    </row>
    <row r="14" spans="1:6" x14ac:dyDescent="0.3">
      <c r="B14" s="1"/>
      <c r="C14" s="1"/>
      <c r="D14" s="1"/>
      <c r="E14" s="1">
        <v>2.4878692849999999</v>
      </c>
      <c r="F14" s="7"/>
    </row>
    <row r="15" spans="1:6" x14ac:dyDescent="0.3">
      <c r="B15" s="1"/>
      <c r="C15" s="1"/>
      <c r="D15" s="1"/>
      <c r="E15" s="1">
        <v>0.82281943400000002</v>
      </c>
    </row>
    <row r="16" spans="1:6" x14ac:dyDescent="0.3">
      <c r="B16" s="8"/>
      <c r="C16" s="5"/>
      <c r="D16" s="5"/>
      <c r="E16" s="5"/>
    </row>
    <row r="17" spans="2:6" x14ac:dyDescent="0.3">
      <c r="B17" s="8"/>
      <c r="C17" s="5"/>
      <c r="D17" s="5"/>
      <c r="E17" s="5"/>
    </row>
    <row r="18" spans="2:6" x14ac:dyDescent="0.3">
      <c r="B18" s="8"/>
      <c r="C18" s="5"/>
      <c r="D18" s="5"/>
      <c r="E18" s="5"/>
    </row>
    <row r="19" spans="2:6" x14ac:dyDescent="0.3">
      <c r="B19" s="8"/>
      <c r="C19" s="5"/>
      <c r="D19" s="5"/>
      <c r="E19" s="5"/>
    </row>
    <row r="20" spans="2:6" x14ac:dyDescent="0.3">
      <c r="B20" s="8"/>
      <c r="C20" s="5"/>
      <c r="D20" s="5"/>
      <c r="E20" s="5"/>
    </row>
    <row r="21" spans="2:6" x14ac:dyDescent="0.3">
      <c r="B21" s="8"/>
      <c r="C21" s="5"/>
      <c r="D21" s="5"/>
      <c r="E21" s="5"/>
    </row>
    <row r="22" spans="2:6" x14ac:dyDescent="0.3">
      <c r="B22" s="8"/>
      <c r="C22" s="5"/>
      <c r="D22" s="5"/>
      <c r="E22" s="5"/>
    </row>
    <row r="24" spans="2:6" x14ac:dyDescent="0.3">
      <c r="B24" s="3"/>
      <c r="C24" s="11"/>
      <c r="D24" s="11"/>
      <c r="E24" s="11"/>
    </row>
    <row r="25" spans="2:6" x14ac:dyDescent="0.3">
      <c r="B25" s="7"/>
      <c r="C25" s="6"/>
      <c r="D25" s="6"/>
      <c r="E25" s="6"/>
      <c r="F25" s="7"/>
    </row>
    <row r="26" spans="2:6" x14ac:dyDescent="0.3">
      <c r="B26" s="8"/>
      <c r="C26" s="5"/>
      <c r="D26" s="5"/>
      <c r="E26" s="5"/>
    </row>
    <row r="27" spans="2:6" x14ac:dyDescent="0.3">
      <c r="B27" s="8"/>
      <c r="C27" s="5"/>
      <c r="D27" s="5"/>
      <c r="E27" s="5"/>
    </row>
    <row r="28" spans="2:6" x14ac:dyDescent="0.3">
      <c r="B28" s="8"/>
      <c r="C28" s="5"/>
      <c r="D28" s="5"/>
      <c r="E28" s="5"/>
    </row>
    <row r="29" spans="2:6" x14ac:dyDescent="0.3">
      <c r="B29" s="8"/>
      <c r="C29" s="5"/>
      <c r="D29" s="5"/>
      <c r="E29" s="5"/>
    </row>
    <row r="30" spans="2:6" x14ac:dyDescent="0.3">
      <c r="B30" s="8"/>
      <c r="C30" s="5"/>
      <c r="D30" s="5"/>
      <c r="E30" s="5"/>
    </row>
    <row r="31" spans="2:6" x14ac:dyDescent="0.3">
      <c r="B31" s="8"/>
      <c r="C31" s="5"/>
      <c r="D31" s="5"/>
      <c r="E31" s="5"/>
    </row>
    <row r="32" spans="2:6" x14ac:dyDescent="0.3">
      <c r="B32" s="8"/>
      <c r="C32" s="5"/>
      <c r="D32" s="5"/>
      <c r="E32" s="5"/>
    </row>
    <row r="33" spans="2:6" x14ac:dyDescent="0.3">
      <c r="B33" s="8"/>
      <c r="C33" s="5"/>
      <c r="D33" s="5"/>
      <c r="E33" s="5"/>
    </row>
    <row r="34" spans="2:6" x14ac:dyDescent="0.3">
      <c r="B34" s="8"/>
      <c r="C34" s="5"/>
      <c r="D34" s="5"/>
      <c r="E34" s="5"/>
    </row>
    <row r="35" spans="2:6" x14ac:dyDescent="0.3">
      <c r="B35" s="8"/>
      <c r="C35" s="5"/>
      <c r="D35" s="5"/>
      <c r="E35" s="5"/>
    </row>
    <row r="36" spans="2:6" x14ac:dyDescent="0.3">
      <c r="B36" s="8"/>
      <c r="C36" s="5"/>
      <c r="D36" s="5"/>
      <c r="E36" s="5"/>
    </row>
    <row r="37" spans="2:6" x14ac:dyDescent="0.3">
      <c r="B37" s="8"/>
      <c r="C37" s="5"/>
      <c r="D37" s="5"/>
      <c r="E37" s="5"/>
    </row>
    <row r="38" spans="2:6" x14ac:dyDescent="0.3">
      <c r="B38" s="8"/>
      <c r="C38" s="5"/>
      <c r="D38" s="5"/>
      <c r="E38" s="5"/>
    </row>
    <row r="39" spans="2:6" x14ac:dyDescent="0.3">
      <c r="B39" s="8"/>
      <c r="C39" s="5"/>
      <c r="D39" s="5"/>
      <c r="E39" s="5"/>
    </row>
    <row r="40" spans="2:6" x14ac:dyDescent="0.3">
      <c r="B40" s="8"/>
      <c r="C40" s="5"/>
      <c r="D40" s="5"/>
      <c r="E40" s="5"/>
    </row>
    <row r="41" spans="2:6" x14ac:dyDescent="0.3">
      <c r="B41" s="8"/>
      <c r="C41" s="5"/>
      <c r="D41" s="5"/>
      <c r="E41" s="5"/>
    </row>
    <row r="42" spans="2:6" x14ac:dyDescent="0.3">
      <c r="B42" s="8"/>
      <c r="C42" s="5"/>
      <c r="D42" s="5"/>
      <c r="E42" s="5"/>
    </row>
    <row r="43" spans="2:6" x14ac:dyDescent="0.3">
      <c r="B43" s="8"/>
      <c r="C43" s="5"/>
      <c r="D43" s="5"/>
      <c r="E43" s="5"/>
    </row>
    <row r="44" spans="2:6" x14ac:dyDescent="0.3">
      <c r="B44" s="8"/>
      <c r="C44" s="5"/>
      <c r="D44" s="5"/>
      <c r="E44" s="5"/>
    </row>
    <row r="45" spans="2:6" x14ac:dyDescent="0.3">
      <c r="B45" s="8"/>
      <c r="C45" s="5"/>
      <c r="D45" s="5"/>
      <c r="E45" s="5"/>
    </row>
    <row r="46" spans="2:6" x14ac:dyDescent="0.3">
      <c r="B46" s="3"/>
      <c r="C46" s="11"/>
      <c r="D46" s="11"/>
      <c r="E46" s="11"/>
    </row>
    <row r="47" spans="2:6" x14ac:dyDescent="0.3">
      <c r="B47" s="7"/>
      <c r="C47" s="6"/>
      <c r="D47" s="6"/>
      <c r="E47" s="6"/>
      <c r="F47" s="7"/>
    </row>
    <row r="48" spans="2:6" x14ac:dyDescent="0.3">
      <c r="B48" s="8"/>
      <c r="C48" s="5"/>
      <c r="D48" s="5"/>
      <c r="E48" s="5"/>
    </row>
    <row r="49" spans="2:6" x14ac:dyDescent="0.3">
      <c r="B49" s="8"/>
      <c r="C49" s="5"/>
      <c r="D49" s="5"/>
      <c r="E49" s="5"/>
    </row>
    <row r="50" spans="2:6" x14ac:dyDescent="0.3">
      <c r="B50" s="8"/>
      <c r="C50" s="5"/>
      <c r="D50" s="5"/>
      <c r="E50" s="5"/>
    </row>
    <row r="51" spans="2:6" x14ac:dyDescent="0.3">
      <c r="B51" s="8"/>
      <c r="C51" s="5"/>
      <c r="D51" s="5"/>
      <c r="E51" s="5"/>
    </row>
    <row r="52" spans="2:6" x14ac:dyDescent="0.3">
      <c r="B52" s="8"/>
      <c r="C52" s="5"/>
      <c r="D52" s="5"/>
      <c r="E52" s="5"/>
    </row>
    <row r="53" spans="2:6" x14ac:dyDescent="0.3">
      <c r="B53" s="8"/>
      <c r="C53" s="5"/>
      <c r="D53" s="5"/>
      <c r="E53" s="5"/>
    </row>
    <row r="54" spans="2:6" x14ac:dyDescent="0.3">
      <c r="B54" s="8"/>
      <c r="C54" s="5"/>
      <c r="D54" s="5"/>
      <c r="E54" s="5"/>
    </row>
    <row r="55" spans="2:6" x14ac:dyDescent="0.3">
      <c r="B55" s="8"/>
      <c r="C55" s="5"/>
      <c r="D55" s="5"/>
      <c r="E55" s="5"/>
    </row>
    <row r="56" spans="2:6" x14ac:dyDescent="0.3">
      <c r="B56" s="8"/>
      <c r="C56" s="5"/>
      <c r="D56" s="5"/>
      <c r="E56" s="5"/>
    </row>
    <row r="57" spans="2:6" x14ac:dyDescent="0.3">
      <c r="B57" s="8"/>
      <c r="C57" s="5"/>
      <c r="D57" s="5"/>
      <c r="E57" s="5"/>
    </row>
    <row r="58" spans="2:6" x14ac:dyDescent="0.3">
      <c r="B58" s="8"/>
      <c r="C58" s="5"/>
      <c r="D58" s="5"/>
      <c r="E58" s="5"/>
    </row>
    <row r="59" spans="2:6" x14ac:dyDescent="0.3">
      <c r="B59" s="8"/>
      <c r="C59" s="5"/>
      <c r="D59" s="5"/>
      <c r="E59" s="5"/>
    </row>
    <row r="60" spans="2:6" x14ac:dyDescent="0.3">
      <c r="B60" s="8"/>
      <c r="C60" s="5"/>
      <c r="D60" s="5"/>
      <c r="E60" s="5"/>
    </row>
    <row r="61" spans="2:6" x14ac:dyDescent="0.3">
      <c r="B61" s="8"/>
      <c r="C61" s="5"/>
      <c r="D61" s="5"/>
      <c r="E61" s="5"/>
    </row>
    <row r="63" spans="2:6" x14ac:dyDescent="0.3">
      <c r="B63" s="3"/>
      <c r="C63" s="11"/>
      <c r="D63" s="11"/>
      <c r="E63" s="11"/>
    </row>
    <row r="64" spans="2:6" x14ac:dyDescent="0.3">
      <c r="B64" s="7"/>
      <c r="C64" s="6"/>
      <c r="D64" s="6"/>
      <c r="E64" s="6"/>
      <c r="F64" s="7"/>
    </row>
    <row r="65" spans="2:5" x14ac:dyDescent="0.3">
      <c r="B65" s="8"/>
      <c r="C65" s="5"/>
      <c r="D65" s="5"/>
      <c r="E65" s="5"/>
    </row>
    <row r="66" spans="2:5" x14ac:dyDescent="0.3">
      <c r="B66" s="8"/>
      <c r="C66" s="5"/>
      <c r="D66" s="5"/>
      <c r="E66" s="5"/>
    </row>
    <row r="67" spans="2:5" x14ac:dyDescent="0.3">
      <c r="B67" s="8"/>
      <c r="C67" s="5"/>
      <c r="D67" s="5"/>
      <c r="E67" s="5"/>
    </row>
    <row r="68" spans="2:5" x14ac:dyDescent="0.3">
      <c r="B68" s="8"/>
      <c r="C68" s="5"/>
      <c r="D68" s="5"/>
      <c r="E68" s="5"/>
    </row>
    <row r="69" spans="2:5" x14ac:dyDescent="0.3">
      <c r="B69" s="8"/>
      <c r="C69" s="5"/>
      <c r="D69" s="5"/>
      <c r="E69" s="5"/>
    </row>
    <row r="70" spans="2:5" x14ac:dyDescent="0.3">
      <c r="B70" s="8"/>
      <c r="C70" s="5"/>
      <c r="D70" s="5"/>
      <c r="E70" s="5"/>
    </row>
    <row r="71" spans="2:5" x14ac:dyDescent="0.3">
      <c r="B71" s="8"/>
      <c r="C71" s="5"/>
      <c r="D71" s="5"/>
      <c r="E71" s="5"/>
    </row>
    <row r="72" spans="2:5" x14ac:dyDescent="0.3">
      <c r="B72" s="8"/>
      <c r="C72" s="5"/>
      <c r="D72" s="5"/>
      <c r="E72" s="5"/>
    </row>
    <row r="73" spans="2:5" x14ac:dyDescent="0.3">
      <c r="B73" s="8"/>
      <c r="C73" s="5"/>
      <c r="D73" s="5"/>
      <c r="E73" s="5"/>
    </row>
    <row r="74" spans="2:5" x14ac:dyDescent="0.3">
      <c r="B74" s="8"/>
      <c r="C74" s="5"/>
      <c r="D74" s="5"/>
      <c r="E74" s="5"/>
    </row>
    <row r="75" spans="2:5" x14ac:dyDescent="0.3">
      <c r="B75" s="8"/>
      <c r="C75" s="5"/>
      <c r="D75" s="5"/>
      <c r="E75" s="5"/>
    </row>
    <row r="76" spans="2:5" x14ac:dyDescent="0.3">
      <c r="B76" s="8"/>
      <c r="C76" s="5"/>
      <c r="D76" s="5"/>
      <c r="E76" s="5"/>
    </row>
    <row r="77" spans="2:5" x14ac:dyDescent="0.3">
      <c r="B77" s="8"/>
      <c r="C77" s="5"/>
      <c r="D77" s="5"/>
      <c r="E77" s="5"/>
    </row>
    <row r="78" spans="2:5" x14ac:dyDescent="0.3">
      <c r="B78" s="8"/>
      <c r="C78" s="5"/>
      <c r="D78" s="5"/>
      <c r="E78" s="5"/>
    </row>
    <row r="79" spans="2:5" x14ac:dyDescent="0.3">
      <c r="B79" s="8"/>
      <c r="C79" s="5"/>
      <c r="D79" s="5"/>
      <c r="E79" s="5"/>
    </row>
    <row r="81" spans="2:6" x14ac:dyDescent="0.3">
      <c r="B81" s="3"/>
      <c r="C81" s="11"/>
      <c r="D81" s="11"/>
      <c r="E81" s="11"/>
    </row>
    <row r="82" spans="2:6" x14ac:dyDescent="0.3">
      <c r="B82" s="7"/>
      <c r="C82" s="6"/>
      <c r="D82" s="6"/>
      <c r="E82" s="6"/>
      <c r="F82" s="7"/>
    </row>
    <row r="83" spans="2:6" x14ac:dyDescent="0.3">
      <c r="B83" s="8"/>
      <c r="C83" s="5"/>
      <c r="D83" s="5"/>
      <c r="E83" s="5"/>
    </row>
    <row r="84" spans="2:6" x14ac:dyDescent="0.3">
      <c r="B84" s="8"/>
      <c r="C84" s="5"/>
      <c r="D84" s="5"/>
      <c r="E84" s="5"/>
    </row>
    <row r="85" spans="2:6" x14ac:dyDescent="0.3">
      <c r="B85" s="8"/>
      <c r="C85" s="5"/>
      <c r="D85" s="5"/>
      <c r="E85" s="5"/>
    </row>
    <row r="86" spans="2:6" x14ac:dyDescent="0.3">
      <c r="B86" s="8"/>
      <c r="C86" s="5"/>
      <c r="D86" s="5"/>
      <c r="E86" s="5"/>
    </row>
    <row r="87" spans="2:6" x14ac:dyDescent="0.3">
      <c r="B87" s="8"/>
      <c r="C87" s="5"/>
      <c r="D87" s="5"/>
      <c r="E87" s="5"/>
    </row>
    <row r="88" spans="2:6" x14ac:dyDescent="0.3">
      <c r="B88" s="8"/>
      <c r="C88" s="5"/>
      <c r="D88" s="5"/>
      <c r="E88" s="5"/>
    </row>
    <row r="89" spans="2:6" x14ac:dyDescent="0.3">
      <c r="B89" s="8"/>
      <c r="C89" s="5"/>
      <c r="D89" s="5"/>
      <c r="E89" s="5"/>
    </row>
    <row r="90" spans="2:6" x14ac:dyDescent="0.3">
      <c r="B90" s="8"/>
      <c r="C90" s="5"/>
      <c r="D90" s="5"/>
      <c r="E90" s="5"/>
    </row>
    <row r="91" spans="2:6" x14ac:dyDescent="0.3">
      <c r="B91" s="8"/>
      <c r="C91" s="5"/>
      <c r="D91" s="5"/>
      <c r="E91" s="5"/>
    </row>
  </sheetData>
  <mergeCells count="3">
    <mergeCell ref="B1:E1"/>
    <mergeCell ref="B2:C2"/>
    <mergeCell ref="D2:E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DE90E-5CE5-4F25-A824-3F4BFBFBB4A4}">
  <dimension ref="A1:E19"/>
  <sheetViews>
    <sheetView workbookViewId="0">
      <selection activeCell="K16" sqref="K16"/>
    </sheetView>
  </sheetViews>
  <sheetFormatPr defaultRowHeight="14.4" x14ac:dyDescent="0.3"/>
  <sheetData>
    <row r="1" spans="1:5" x14ac:dyDescent="0.3">
      <c r="A1" s="15" t="s">
        <v>35</v>
      </c>
      <c r="B1" s="15"/>
      <c r="C1" s="15"/>
      <c r="D1" s="15"/>
      <c r="E1" s="15"/>
    </row>
    <row r="2" spans="1:5" x14ac:dyDescent="0.3">
      <c r="A2" s="7" t="s">
        <v>19</v>
      </c>
      <c r="B2" s="7" t="s">
        <v>20</v>
      </c>
      <c r="C2" s="7" t="s">
        <v>21</v>
      </c>
      <c r="D2" s="7" t="s">
        <v>26</v>
      </c>
      <c r="E2" s="7" t="s">
        <v>27</v>
      </c>
    </row>
    <row r="3" spans="1:5" x14ac:dyDescent="0.3">
      <c r="A3" s="1">
        <v>1875000</v>
      </c>
      <c r="B3" s="1">
        <v>3450000</v>
      </c>
      <c r="C3" s="1">
        <v>3650000</v>
      </c>
      <c r="D3" s="1">
        <v>11400000</v>
      </c>
      <c r="E3" s="1">
        <v>9375000</v>
      </c>
    </row>
    <row r="4" spans="1:5" x14ac:dyDescent="0.3">
      <c r="A4" s="1">
        <v>2025000</v>
      </c>
      <c r="B4" s="1">
        <v>4325000</v>
      </c>
      <c r="C4" s="1">
        <v>4000000</v>
      </c>
      <c r="D4" s="1">
        <v>8025000</v>
      </c>
      <c r="E4" s="1">
        <v>11062500</v>
      </c>
    </row>
    <row r="5" spans="1:5" x14ac:dyDescent="0.3">
      <c r="A5" s="1">
        <v>1875000</v>
      </c>
      <c r="B5" s="1">
        <v>3850000</v>
      </c>
      <c r="C5" s="1">
        <v>3850000</v>
      </c>
      <c r="D5" s="1">
        <v>7200000</v>
      </c>
      <c r="E5" s="1">
        <v>12000000</v>
      </c>
    </row>
    <row r="6" spans="1:5" x14ac:dyDescent="0.3">
      <c r="A6" s="1">
        <v>1950000</v>
      </c>
      <c r="B6" s="1">
        <v>2250000</v>
      </c>
      <c r="C6" s="1">
        <v>5900000</v>
      </c>
      <c r="D6" s="1">
        <v>14175000</v>
      </c>
      <c r="E6" s="1">
        <v>9375000</v>
      </c>
    </row>
    <row r="7" spans="1:5" x14ac:dyDescent="0.3">
      <c r="A7" s="1">
        <v>1475000</v>
      </c>
      <c r="B7" s="1">
        <v>6050000</v>
      </c>
      <c r="C7" s="1">
        <v>6600000</v>
      </c>
      <c r="D7" s="1">
        <v>6225000</v>
      </c>
      <c r="E7" s="1">
        <v>10687500</v>
      </c>
    </row>
    <row r="8" spans="1:5" x14ac:dyDescent="0.3">
      <c r="A8" s="1">
        <v>1587500</v>
      </c>
      <c r="B8" s="1">
        <v>2750000</v>
      </c>
      <c r="C8" s="1">
        <v>4900000</v>
      </c>
      <c r="D8" s="1">
        <v>7875000</v>
      </c>
      <c r="E8" s="1">
        <v>5850000</v>
      </c>
    </row>
    <row r="9" spans="1:5" x14ac:dyDescent="0.3">
      <c r="A9" s="1">
        <v>1662500</v>
      </c>
      <c r="B9" s="1">
        <v>2750000</v>
      </c>
      <c r="C9" s="1">
        <v>6600000</v>
      </c>
      <c r="D9" s="1">
        <v>12450000</v>
      </c>
      <c r="E9" s="1">
        <v>8650000</v>
      </c>
    </row>
    <row r="10" spans="1:5" x14ac:dyDescent="0.3">
      <c r="A10" s="1">
        <v>1187500</v>
      </c>
      <c r="B10" s="1">
        <v>3800000</v>
      </c>
      <c r="C10" s="1">
        <v>4700000</v>
      </c>
      <c r="D10" s="1">
        <v>5925000</v>
      </c>
      <c r="E10" s="1">
        <v>6650000</v>
      </c>
    </row>
    <row r="11" spans="1:5" x14ac:dyDescent="0.3">
      <c r="A11" s="1">
        <v>2125000</v>
      </c>
      <c r="B11" s="1">
        <v>2825000</v>
      </c>
      <c r="C11" s="1">
        <v>5050000</v>
      </c>
      <c r="D11" s="1">
        <v>7950000</v>
      </c>
      <c r="E11" s="1">
        <v>5650000</v>
      </c>
    </row>
    <row r="12" spans="1:5" x14ac:dyDescent="0.3">
      <c r="A12" s="1">
        <v>1775000</v>
      </c>
      <c r="B12" s="1">
        <v>3500000</v>
      </c>
      <c r="C12" s="1">
        <v>4000000</v>
      </c>
      <c r="D12" s="1">
        <v>4000000</v>
      </c>
      <c r="E12" s="1">
        <v>6900000</v>
      </c>
    </row>
    <row r="13" spans="1:5" x14ac:dyDescent="0.3">
      <c r="A13" s="1">
        <v>2275000</v>
      </c>
      <c r="B13" s="1">
        <v>3475000</v>
      </c>
      <c r="C13" s="1">
        <v>9650000</v>
      </c>
      <c r="D13" s="1">
        <v>5250000</v>
      </c>
      <c r="E13" s="1">
        <v>6350000</v>
      </c>
    </row>
    <row r="14" spans="1:5" x14ac:dyDescent="0.3">
      <c r="A14" s="1">
        <v>2075000</v>
      </c>
      <c r="B14" s="1">
        <v>3650000</v>
      </c>
      <c r="C14" s="1">
        <v>6150000</v>
      </c>
      <c r="D14" s="1">
        <v>6050000</v>
      </c>
      <c r="E14" s="1">
        <v>8000000</v>
      </c>
    </row>
    <row r="15" spans="1:5" x14ac:dyDescent="0.3">
      <c r="A15" s="1">
        <v>2250000</v>
      </c>
      <c r="B15" s="1">
        <v>4250000</v>
      </c>
      <c r="C15" s="1">
        <v>7500000</v>
      </c>
      <c r="D15" s="1">
        <v>5950000</v>
      </c>
      <c r="E15" s="1"/>
    </row>
    <row r="16" spans="1:5" x14ac:dyDescent="0.3">
      <c r="A16" s="1"/>
      <c r="B16" s="1"/>
      <c r="C16" s="1">
        <v>5650000</v>
      </c>
      <c r="D16" s="1">
        <v>6000000</v>
      </c>
      <c r="E16" s="1"/>
    </row>
    <row r="17" spans="1:5" x14ac:dyDescent="0.3">
      <c r="A17" s="1"/>
      <c r="B17" s="1"/>
      <c r="C17" s="1">
        <v>5000000</v>
      </c>
      <c r="D17" s="1">
        <v>5100000</v>
      </c>
      <c r="E17" s="1"/>
    </row>
    <row r="18" spans="1:5" x14ac:dyDescent="0.3">
      <c r="A18" s="1"/>
      <c r="B18" s="1"/>
      <c r="C18" s="1">
        <v>5400000</v>
      </c>
      <c r="D18" s="1">
        <v>7350000</v>
      </c>
      <c r="E18" s="1"/>
    </row>
    <row r="19" spans="1:5" x14ac:dyDescent="0.3">
      <c r="A19" s="1"/>
      <c r="B19" s="1"/>
      <c r="C19" s="1">
        <v>4625000</v>
      </c>
      <c r="D19" s="1"/>
      <c r="E19" s="1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BE26E-3216-4FBD-AB8F-E44F1C79EF8D}">
  <dimension ref="A1:F15"/>
  <sheetViews>
    <sheetView workbookViewId="0">
      <selection activeCell="I8" sqref="I8"/>
    </sheetView>
  </sheetViews>
  <sheetFormatPr defaultRowHeight="14.4" x14ac:dyDescent="0.3"/>
  <sheetData>
    <row r="1" spans="1:6" x14ac:dyDescent="0.3">
      <c r="B1" s="15" t="s">
        <v>179</v>
      </c>
      <c r="C1" s="15"/>
      <c r="D1" s="15"/>
      <c r="E1" s="15"/>
      <c r="F1" s="11"/>
    </row>
    <row r="2" spans="1:6" x14ac:dyDescent="0.3">
      <c r="A2" s="11" t="s">
        <v>177</v>
      </c>
      <c r="B2" s="15" t="s">
        <v>20</v>
      </c>
      <c r="C2" s="15"/>
      <c r="D2" s="15" t="s">
        <v>27</v>
      </c>
      <c r="E2" s="15"/>
      <c r="F2" s="52"/>
    </row>
    <row r="3" spans="1:6" x14ac:dyDescent="0.3">
      <c r="A3" s="11" t="s">
        <v>176</v>
      </c>
      <c r="B3" s="7" t="s">
        <v>20</v>
      </c>
      <c r="C3" s="7" t="s">
        <v>27</v>
      </c>
      <c r="D3" s="7" t="s">
        <v>20</v>
      </c>
      <c r="E3" s="7" t="s">
        <v>27</v>
      </c>
      <c r="F3" s="5"/>
    </row>
    <row r="4" spans="1:6" x14ac:dyDescent="0.3">
      <c r="B4" s="5">
        <v>1</v>
      </c>
      <c r="C4" s="5">
        <v>1.882777277</v>
      </c>
      <c r="D4" s="5">
        <v>1</v>
      </c>
      <c r="E4" s="5">
        <v>5.436507937</v>
      </c>
      <c r="F4" s="5"/>
    </row>
    <row r="5" spans="1:6" x14ac:dyDescent="0.3">
      <c r="B5" s="5"/>
      <c r="C5" s="5">
        <v>2.5337344640000001</v>
      </c>
      <c r="D5" s="5"/>
      <c r="E5" s="5">
        <v>1.8770083099999999</v>
      </c>
      <c r="F5" s="5"/>
    </row>
    <row r="6" spans="1:6" x14ac:dyDescent="0.3">
      <c r="B6" s="5"/>
      <c r="C6" s="5">
        <v>1.246057382</v>
      </c>
      <c r="D6" s="5"/>
      <c r="E6" s="5">
        <v>4.12109375</v>
      </c>
    </row>
    <row r="7" spans="1:6" x14ac:dyDescent="0.3">
      <c r="B7" s="5"/>
      <c r="C7" s="5">
        <v>1.8790849670000001</v>
      </c>
      <c r="D7" s="5"/>
      <c r="E7" s="5">
        <v>0.94972347899999998</v>
      </c>
    </row>
    <row r="8" spans="1:6" x14ac:dyDescent="0.3">
      <c r="B8" s="5"/>
      <c r="C8" s="5">
        <v>1.952214452</v>
      </c>
      <c r="D8" s="5"/>
      <c r="E8" s="5">
        <v>1.7980182929999999</v>
      </c>
    </row>
    <row r="9" spans="1:6" x14ac:dyDescent="0.3">
      <c r="B9" s="5"/>
      <c r="C9" s="5">
        <v>1.230283912</v>
      </c>
      <c r="D9" s="5"/>
      <c r="E9" s="5">
        <v>1.545045045</v>
      </c>
    </row>
    <row r="10" spans="1:6" x14ac:dyDescent="0.3">
      <c r="B10" s="5"/>
      <c r="C10" s="5">
        <v>1.8642363289999999</v>
      </c>
      <c r="D10" s="5"/>
      <c r="E10" s="5">
        <v>1.8374340950000001</v>
      </c>
    </row>
    <row r="11" spans="1:6" x14ac:dyDescent="0.3">
      <c r="B11" s="5"/>
      <c r="C11" s="5">
        <v>3.1607142860000002</v>
      </c>
      <c r="D11" s="5"/>
      <c r="E11" s="5">
        <v>1.147601476</v>
      </c>
    </row>
    <row r="12" spans="1:6" x14ac:dyDescent="0.3">
      <c r="B12" s="5"/>
      <c r="C12" s="5">
        <v>3.5598669620000001</v>
      </c>
      <c r="D12" s="5"/>
      <c r="E12" s="5">
        <v>1.476273148</v>
      </c>
    </row>
    <row r="13" spans="1:6" x14ac:dyDescent="0.3">
      <c r="B13" s="5"/>
      <c r="C13" s="5"/>
      <c r="D13" s="5"/>
      <c r="E13" s="5">
        <v>1.4739096570000001</v>
      </c>
    </row>
    <row r="14" spans="1:6" x14ac:dyDescent="0.3">
      <c r="B14" s="5"/>
      <c r="C14" s="5"/>
      <c r="D14" s="5"/>
      <c r="E14" s="5">
        <v>2.397129187</v>
      </c>
    </row>
    <row r="15" spans="1:6" x14ac:dyDescent="0.3">
      <c r="B15" s="5"/>
      <c r="C15" s="5"/>
      <c r="D15" s="5"/>
      <c r="E15" s="5">
        <v>1.306016598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CA2A0-9DF6-492F-B68E-E4E0FB9F37E6}">
  <dimension ref="A1:E15"/>
  <sheetViews>
    <sheetView workbookViewId="0">
      <selection activeCell="I8" sqref="I8"/>
    </sheetView>
  </sheetViews>
  <sheetFormatPr defaultRowHeight="14.4" x14ac:dyDescent="0.3"/>
  <sheetData>
    <row r="1" spans="1:5" x14ac:dyDescent="0.3">
      <c r="B1" s="53" t="s">
        <v>180</v>
      </c>
      <c r="C1" s="53"/>
      <c r="D1" s="53"/>
      <c r="E1" s="53"/>
    </row>
    <row r="2" spans="1:5" x14ac:dyDescent="0.3">
      <c r="A2" s="11" t="s">
        <v>177</v>
      </c>
      <c r="B2" s="15" t="s">
        <v>20</v>
      </c>
      <c r="C2" s="15"/>
      <c r="D2" s="15" t="s">
        <v>27</v>
      </c>
      <c r="E2" s="15"/>
    </row>
    <row r="3" spans="1:5" x14ac:dyDescent="0.3">
      <c r="A3" s="11" t="s">
        <v>176</v>
      </c>
      <c r="B3" s="7" t="s">
        <v>20</v>
      </c>
      <c r="C3" s="7" t="s">
        <v>27</v>
      </c>
      <c r="D3" s="7" t="s">
        <v>20</v>
      </c>
      <c r="E3" s="7" t="s">
        <v>27</v>
      </c>
    </row>
    <row r="4" spans="1:5" x14ac:dyDescent="0.3">
      <c r="B4" s="5">
        <v>1</v>
      </c>
      <c r="C4" s="5">
        <v>1.5211097710000001</v>
      </c>
      <c r="D4" s="5">
        <v>1</v>
      </c>
      <c r="E4" s="5">
        <v>5.9603087099999996</v>
      </c>
    </row>
    <row r="5" spans="1:5" x14ac:dyDescent="0.3">
      <c r="B5" s="5"/>
      <c r="C5" s="5">
        <v>2.6094523390000002</v>
      </c>
      <c r="D5" s="5"/>
      <c r="E5" s="5">
        <v>2.3372412530000002</v>
      </c>
    </row>
    <row r="6" spans="1:5" x14ac:dyDescent="0.3">
      <c r="B6" s="5"/>
      <c r="C6" s="5">
        <v>0.94062748200000001</v>
      </c>
      <c r="D6" s="5"/>
      <c r="E6" s="5">
        <v>3.6282271939999999</v>
      </c>
    </row>
    <row r="7" spans="1:5" x14ac:dyDescent="0.3">
      <c r="B7" s="5"/>
      <c r="C7" s="5">
        <v>3.2228443449999999</v>
      </c>
      <c r="D7" s="5"/>
      <c r="E7" s="5">
        <v>1.1017176</v>
      </c>
    </row>
    <row r="8" spans="1:5" x14ac:dyDescent="0.3">
      <c r="B8" s="5"/>
      <c r="C8" s="5">
        <v>2.9046538019999999</v>
      </c>
      <c r="D8" s="5"/>
      <c r="E8" s="5">
        <v>2.102222222</v>
      </c>
    </row>
    <row r="9" spans="1:5" x14ac:dyDescent="0.3">
      <c r="B9" s="5"/>
      <c r="C9" s="5">
        <v>2.4547325099999999</v>
      </c>
      <c r="D9" s="5"/>
      <c r="E9" s="5">
        <v>2.7281368819999998</v>
      </c>
    </row>
    <row r="10" spans="1:5" x14ac:dyDescent="0.3">
      <c r="B10" s="5"/>
      <c r="C10" s="5">
        <v>3.214392804</v>
      </c>
      <c r="D10" s="5"/>
      <c r="E10" s="5">
        <v>1.7903145279999999</v>
      </c>
    </row>
    <row r="11" spans="1:5" x14ac:dyDescent="0.3">
      <c r="B11" s="5"/>
      <c r="C11" s="5">
        <v>5.5646067419999996</v>
      </c>
      <c r="D11" s="5"/>
      <c r="E11" s="5">
        <v>1.1516853929999999</v>
      </c>
    </row>
    <row r="12" spans="1:5" x14ac:dyDescent="0.3">
      <c r="B12" s="5"/>
      <c r="C12" s="5">
        <v>4.4588744589999996</v>
      </c>
      <c r="D12" s="5"/>
      <c r="E12" s="5">
        <v>1.307490145</v>
      </c>
    </row>
    <row r="13" spans="1:5" x14ac:dyDescent="0.3">
      <c r="B13" s="5"/>
      <c r="C13" s="5"/>
      <c r="D13" s="5"/>
      <c r="E13" s="5">
        <v>1.9863258029999999</v>
      </c>
    </row>
    <row r="14" spans="1:5" x14ac:dyDescent="0.3">
      <c r="B14" s="5"/>
      <c r="C14" s="5"/>
      <c r="D14" s="5"/>
      <c r="E14" s="5">
        <v>3.397217929</v>
      </c>
    </row>
    <row r="15" spans="1:5" x14ac:dyDescent="0.3">
      <c r="B15" s="5"/>
      <c r="C15" s="5"/>
      <c r="D15" s="5"/>
      <c r="E15" s="5">
        <v>1.3877640849999999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B666D-0E42-4E99-B979-98B56CA6446C}">
  <dimension ref="A1:E9"/>
  <sheetViews>
    <sheetView workbookViewId="0">
      <selection activeCell="I8" sqref="I8"/>
    </sheetView>
  </sheetViews>
  <sheetFormatPr defaultRowHeight="14.4" x14ac:dyDescent="0.3"/>
  <sheetData>
    <row r="1" spans="1:5" x14ac:dyDescent="0.3">
      <c r="B1" s="53" t="s">
        <v>181</v>
      </c>
      <c r="C1" s="53"/>
      <c r="D1" s="53"/>
      <c r="E1" s="53"/>
    </row>
    <row r="2" spans="1:5" x14ac:dyDescent="0.3">
      <c r="A2" s="11" t="s">
        <v>177</v>
      </c>
      <c r="B2" s="15" t="s">
        <v>20</v>
      </c>
      <c r="C2" s="15"/>
      <c r="D2" s="15" t="s">
        <v>27</v>
      </c>
      <c r="E2" s="15"/>
    </row>
    <row r="3" spans="1:5" x14ac:dyDescent="0.3">
      <c r="A3" s="11" t="s">
        <v>176</v>
      </c>
      <c r="B3" s="7" t="s">
        <v>20</v>
      </c>
      <c r="C3" s="7" t="s">
        <v>27</v>
      </c>
      <c r="D3" s="7" t="s">
        <v>20</v>
      </c>
      <c r="E3" s="7" t="s">
        <v>27</v>
      </c>
    </row>
    <row r="4" spans="1:5" x14ac:dyDescent="0.3">
      <c r="B4" s="5">
        <v>1</v>
      </c>
      <c r="C4" s="5">
        <v>1.451613</v>
      </c>
      <c r="D4" s="5">
        <v>1</v>
      </c>
      <c r="E4" s="5">
        <v>2.0769199999999999</v>
      </c>
    </row>
    <row r="5" spans="1:5" x14ac:dyDescent="0.3">
      <c r="B5" s="5"/>
      <c r="C5" s="5">
        <v>2</v>
      </c>
      <c r="D5" s="5"/>
      <c r="E5" s="5">
        <v>1.36957</v>
      </c>
    </row>
    <row r="6" spans="1:5" x14ac:dyDescent="0.3">
      <c r="B6" s="5"/>
      <c r="C6" s="5">
        <v>1.785714</v>
      </c>
      <c r="D6" s="5"/>
      <c r="E6" s="5">
        <v>2.1538499999999998</v>
      </c>
    </row>
    <row r="7" spans="1:5" x14ac:dyDescent="0.3">
      <c r="B7" s="5"/>
      <c r="C7" s="5">
        <v>1.5</v>
      </c>
      <c r="D7" s="5"/>
      <c r="E7" s="5">
        <v>1.5</v>
      </c>
    </row>
    <row r="8" spans="1:5" x14ac:dyDescent="0.3">
      <c r="B8" s="5"/>
      <c r="C8" s="5">
        <v>4.8</v>
      </c>
      <c r="D8" s="5"/>
      <c r="E8" s="5">
        <v>1.5294099999999999</v>
      </c>
    </row>
    <row r="9" spans="1:5" x14ac:dyDescent="0.3">
      <c r="B9" s="5"/>
      <c r="C9" s="5">
        <v>0.69696999999999998</v>
      </c>
      <c r="D9" s="5"/>
      <c r="E9" s="5">
        <v>1.7073199999999999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748AB-1EE9-42C7-9444-81B90D2D43AF}">
  <dimension ref="A1:E9"/>
  <sheetViews>
    <sheetView workbookViewId="0">
      <selection activeCell="I8" sqref="I8"/>
    </sheetView>
  </sheetViews>
  <sheetFormatPr defaultRowHeight="14.4" x14ac:dyDescent="0.3"/>
  <sheetData>
    <row r="1" spans="1:5" x14ac:dyDescent="0.3">
      <c r="B1" s="53" t="s">
        <v>182</v>
      </c>
      <c r="C1" s="53"/>
      <c r="D1" s="53"/>
      <c r="E1" s="53"/>
    </row>
    <row r="2" spans="1:5" x14ac:dyDescent="0.3">
      <c r="A2" s="11" t="s">
        <v>177</v>
      </c>
      <c r="B2" s="15" t="s">
        <v>20</v>
      </c>
      <c r="C2" s="15"/>
      <c r="D2" s="15" t="s">
        <v>27</v>
      </c>
      <c r="E2" s="15"/>
    </row>
    <row r="3" spans="1:5" x14ac:dyDescent="0.3">
      <c r="A3" s="11" t="s">
        <v>176</v>
      </c>
      <c r="B3" s="7" t="s">
        <v>20</v>
      </c>
      <c r="C3" s="7" t="s">
        <v>27</v>
      </c>
      <c r="D3" s="7" t="s">
        <v>20</v>
      </c>
      <c r="E3" s="7" t="s">
        <v>27</v>
      </c>
    </row>
    <row r="4" spans="1:5" x14ac:dyDescent="0.3">
      <c r="B4" s="5">
        <v>1</v>
      </c>
      <c r="C4" s="5">
        <v>1.71428571</v>
      </c>
      <c r="D4" s="5">
        <v>1</v>
      </c>
      <c r="E4" s="5">
        <v>6</v>
      </c>
    </row>
    <row r="5" spans="1:5" x14ac:dyDescent="0.3">
      <c r="B5" s="5"/>
      <c r="C5" s="5">
        <v>3.8333333299999999</v>
      </c>
      <c r="D5" s="5"/>
      <c r="E5" s="5">
        <v>1</v>
      </c>
    </row>
    <row r="6" spans="1:5" x14ac:dyDescent="0.3">
      <c r="B6" s="5"/>
      <c r="C6" s="5">
        <v>3.5</v>
      </c>
      <c r="D6" s="5"/>
      <c r="E6" s="5">
        <v>3.5</v>
      </c>
    </row>
    <row r="7" spans="1:5" x14ac:dyDescent="0.3">
      <c r="B7" s="5"/>
      <c r="C7" s="5">
        <v>5</v>
      </c>
      <c r="D7" s="5"/>
      <c r="E7" s="5">
        <v>3.25</v>
      </c>
    </row>
    <row r="8" spans="1:5" x14ac:dyDescent="0.3">
      <c r="B8" s="5"/>
      <c r="C8" s="5">
        <v>4</v>
      </c>
      <c r="D8" s="5"/>
      <c r="E8" s="5">
        <v>2.3333333330000001</v>
      </c>
    </row>
    <row r="9" spans="1:5" x14ac:dyDescent="0.3">
      <c r="B9" s="5"/>
      <c r="D9" s="5"/>
      <c r="E9" s="5">
        <v>2.3333333330000001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6E299-F952-4F50-9D46-A790DAA8D802}">
  <dimension ref="A1:E9"/>
  <sheetViews>
    <sheetView workbookViewId="0">
      <selection activeCell="I8" sqref="I8"/>
    </sheetView>
  </sheetViews>
  <sheetFormatPr defaultRowHeight="14.4" x14ac:dyDescent="0.3"/>
  <sheetData>
    <row r="1" spans="1:5" x14ac:dyDescent="0.3">
      <c r="B1" s="53" t="s">
        <v>183</v>
      </c>
      <c r="C1" s="53"/>
      <c r="D1" s="53"/>
      <c r="E1" s="53"/>
    </row>
    <row r="2" spans="1:5" x14ac:dyDescent="0.3">
      <c r="A2" s="11" t="s">
        <v>177</v>
      </c>
      <c r="B2" s="15" t="s">
        <v>20</v>
      </c>
      <c r="C2" s="15"/>
      <c r="D2" s="15" t="s">
        <v>27</v>
      </c>
      <c r="E2" s="15"/>
    </row>
    <row r="3" spans="1:5" x14ac:dyDescent="0.3">
      <c r="A3" s="11" t="s">
        <v>176</v>
      </c>
      <c r="B3" s="7" t="s">
        <v>20</v>
      </c>
      <c r="C3" s="7" t="s">
        <v>27</v>
      </c>
      <c r="D3" s="7" t="s">
        <v>20</v>
      </c>
      <c r="E3" s="7" t="s">
        <v>27</v>
      </c>
    </row>
    <row r="4" spans="1:5" x14ac:dyDescent="0.3">
      <c r="B4" s="5">
        <v>1</v>
      </c>
      <c r="C4" s="5">
        <v>1.75</v>
      </c>
      <c r="D4" s="5">
        <v>1</v>
      </c>
      <c r="E4" s="5">
        <v>2</v>
      </c>
    </row>
    <row r="5" spans="1:5" x14ac:dyDescent="0.3">
      <c r="B5" s="5"/>
      <c r="C5" s="5">
        <v>0.42859999999999998</v>
      </c>
      <c r="D5" s="5"/>
      <c r="E5" s="5">
        <v>1.222</v>
      </c>
    </row>
    <row r="6" spans="1:5" x14ac:dyDescent="0.3">
      <c r="B6" s="5"/>
      <c r="C6" s="5">
        <v>0.83330000000000004</v>
      </c>
      <c r="D6" s="5"/>
      <c r="E6" s="5">
        <v>1.5</v>
      </c>
    </row>
    <row r="7" spans="1:5" x14ac:dyDescent="0.3">
      <c r="B7" s="5"/>
      <c r="C7" s="5">
        <v>1</v>
      </c>
      <c r="D7" s="5"/>
      <c r="E7" s="5">
        <v>1.8</v>
      </c>
    </row>
    <row r="8" spans="1:5" x14ac:dyDescent="0.3">
      <c r="B8" s="5"/>
      <c r="C8" s="5">
        <v>2</v>
      </c>
      <c r="D8" s="5"/>
      <c r="E8" s="5">
        <v>1.7</v>
      </c>
    </row>
    <row r="9" spans="1:5" x14ac:dyDescent="0.3">
      <c r="B9" s="5"/>
      <c r="C9" s="5">
        <v>0.71430000000000005</v>
      </c>
      <c r="D9" s="5"/>
      <c r="E9" s="5">
        <v>1.333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5E879-A709-4E56-8667-3EDE4F07BCB3}">
  <dimension ref="A1:E9"/>
  <sheetViews>
    <sheetView workbookViewId="0">
      <selection activeCell="I8" sqref="I8"/>
    </sheetView>
  </sheetViews>
  <sheetFormatPr defaultRowHeight="14.4" x14ac:dyDescent="0.3"/>
  <sheetData>
    <row r="1" spans="1:5" x14ac:dyDescent="0.3">
      <c r="B1" s="53" t="s">
        <v>184</v>
      </c>
      <c r="C1" s="53"/>
      <c r="D1" s="53"/>
      <c r="E1" s="53"/>
    </row>
    <row r="2" spans="1:5" x14ac:dyDescent="0.3">
      <c r="A2" s="11" t="s">
        <v>177</v>
      </c>
      <c r="B2" s="15" t="s">
        <v>20</v>
      </c>
      <c r="C2" s="15"/>
      <c r="D2" s="15" t="s">
        <v>27</v>
      </c>
      <c r="E2" s="15"/>
    </row>
    <row r="3" spans="1:5" x14ac:dyDescent="0.3">
      <c r="A3" s="11" t="s">
        <v>176</v>
      </c>
      <c r="B3" s="7" t="s">
        <v>20</v>
      </c>
      <c r="C3" s="7" t="s">
        <v>27</v>
      </c>
      <c r="D3" s="7" t="s">
        <v>20</v>
      </c>
      <c r="E3" s="7" t="s">
        <v>27</v>
      </c>
    </row>
    <row r="4" spans="1:5" x14ac:dyDescent="0.3">
      <c r="B4" s="5">
        <v>1</v>
      </c>
      <c r="C4" s="5">
        <v>1.3</v>
      </c>
      <c r="D4" s="5">
        <v>1</v>
      </c>
      <c r="E4" s="5">
        <v>1.9</v>
      </c>
    </row>
    <row r="5" spans="1:5" x14ac:dyDescent="0.3">
      <c r="B5" s="5"/>
      <c r="C5" s="5">
        <v>2</v>
      </c>
      <c r="D5" s="5"/>
      <c r="E5" s="5">
        <v>1.4838709999999999</v>
      </c>
    </row>
    <row r="6" spans="1:5" x14ac:dyDescent="0.3">
      <c r="B6" s="5"/>
      <c r="C6" s="5">
        <v>1.7222219999999999</v>
      </c>
      <c r="D6" s="5"/>
      <c r="E6" s="5">
        <v>2.3125</v>
      </c>
    </row>
    <row r="7" spans="1:5" x14ac:dyDescent="0.3">
      <c r="B7" s="5"/>
      <c r="C7" s="5">
        <v>1.142857</v>
      </c>
      <c r="D7" s="5"/>
      <c r="E7" s="5">
        <v>1.0833330000000001</v>
      </c>
    </row>
    <row r="8" spans="1:5" x14ac:dyDescent="0.3">
      <c r="B8" s="5"/>
      <c r="C8" s="5">
        <v>3</v>
      </c>
      <c r="D8" s="5"/>
      <c r="E8" s="5">
        <v>1.1666669999999999</v>
      </c>
    </row>
    <row r="9" spans="1:5" x14ac:dyDescent="0.3">
      <c r="B9" s="5"/>
      <c r="C9" s="5">
        <v>0.41666700000000001</v>
      </c>
      <c r="D9" s="5"/>
      <c r="E9" s="5">
        <v>1.7391300000000001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0A2E-DDC1-499B-881D-6690674B5105}">
  <dimension ref="A1:U47"/>
  <sheetViews>
    <sheetView tabSelected="1" workbookViewId="0">
      <selection activeCell="E14" sqref="E14"/>
    </sheetView>
  </sheetViews>
  <sheetFormatPr defaultRowHeight="14.4" x14ac:dyDescent="0.3"/>
  <cols>
    <col min="1" max="1" width="18.21875" bestFit="1" customWidth="1"/>
    <col min="2" max="5" width="9" bestFit="1" customWidth="1"/>
    <col min="6" max="6" width="6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3"/>
      <c r="B1" s="15" t="s">
        <v>200</v>
      </c>
      <c r="C1" s="15"/>
      <c r="D1" s="15"/>
      <c r="E1" s="15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20" x14ac:dyDescent="0.3">
      <c r="A2" s="7" t="s">
        <v>199</v>
      </c>
      <c r="B2" s="7" t="s">
        <v>20</v>
      </c>
      <c r="C2" s="7" t="s">
        <v>26</v>
      </c>
      <c r="D2" s="7" t="s">
        <v>27</v>
      </c>
      <c r="E2" s="7" t="s">
        <v>28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9"/>
    </row>
    <row r="3" spans="1:20" x14ac:dyDescent="0.3">
      <c r="A3" s="8" t="s">
        <v>198</v>
      </c>
      <c r="B3" s="5">
        <v>1</v>
      </c>
      <c r="C3" s="5">
        <v>1.4683E-2</v>
      </c>
      <c r="D3" s="5">
        <v>1.8099000000000001E-2</v>
      </c>
      <c r="E3" s="5">
        <v>8.0770000000000008E-3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20" x14ac:dyDescent="0.3">
      <c r="A4" s="8" t="s">
        <v>197</v>
      </c>
      <c r="B4" s="5">
        <v>1</v>
      </c>
      <c r="C4" s="5">
        <v>5.5396000000000001E-2</v>
      </c>
      <c r="D4" s="5">
        <v>2.0541E-2</v>
      </c>
      <c r="E4" s="5">
        <v>1.0012999999999999E-2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20" x14ac:dyDescent="0.3">
      <c r="A5" s="8" t="s">
        <v>196</v>
      </c>
      <c r="B5" s="5">
        <v>1</v>
      </c>
      <c r="C5" s="5">
        <v>5.4515000000000001E-2</v>
      </c>
      <c r="D5" s="5">
        <v>1.0593999999999999E-2</v>
      </c>
      <c r="E5" s="5">
        <v>3.5100000000000001E-3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20" x14ac:dyDescent="0.3">
      <c r="A6" s="8" t="s">
        <v>195</v>
      </c>
      <c r="B6" s="5">
        <v>1</v>
      </c>
      <c r="C6" s="5">
        <v>2.3036000000000001E-2</v>
      </c>
      <c r="D6" s="5">
        <v>1.2337000000000001E-2</v>
      </c>
      <c r="E6" s="5">
        <v>2.552E-3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20" x14ac:dyDescent="0.3">
      <c r="A7" s="8" t="s">
        <v>194</v>
      </c>
      <c r="B7" s="5">
        <v>1</v>
      </c>
      <c r="C7" s="5">
        <v>0.90714099999999998</v>
      </c>
      <c r="D7" s="5">
        <v>6.3721E-2</v>
      </c>
      <c r="E7" s="5">
        <v>3.3779000000000003E-2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20" x14ac:dyDescent="0.3">
      <c r="A8" s="8" t="s">
        <v>193</v>
      </c>
      <c r="B8" s="5">
        <v>0.98350300000000002</v>
      </c>
      <c r="C8" s="5">
        <v>1</v>
      </c>
      <c r="D8" s="5">
        <v>2.4833000000000001E-2</v>
      </c>
      <c r="E8" s="5">
        <v>1.2773E-2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20" x14ac:dyDescent="0.3">
      <c r="A9" s="8" t="s">
        <v>192</v>
      </c>
      <c r="B9" s="5">
        <v>0.12084499999999999</v>
      </c>
      <c r="C9" s="5">
        <v>1</v>
      </c>
      <c r="D9" s="5">
        <v>0.80094399999999999</v>
      </c>
      <c r="E9" s="5">
        <v>0.29945500000000003</v>
      </c>
    </row>
    <row r="10" spans="1:20" x14ac:dyDescent="0.3">
      <c r="A10" s="8" t="s">
        <v>191</v>
      </c>
      <c r="B10" s="5">
        <v>1</v>
      </c>
      <c r="C10" s="5">
        <v>0.78374200000000005</v>
      </c>
      <c r="D10" s="5">
        <v>0.98734100000000002</v>
      </c>
      <c r="E10" s="5">
        <v>1.2755000000000001E-2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9"/>
    </row>
    <row r="11" spans="1:20" x14ac:dyDescent="0.3">
      <c r="A11" s="8" t="s">
        <v>190</v>
      </c>
      <c r="B11" s="5">
        <v>1</v>
      </c>
      <c r="C11" s="5">
        <v>0.73477099999999995</v>
      </c>
      <c r="D11" s="5">
        <v>0.21892400000000001</v>
      </c>
      <c r="E11" s="5">
        <v>6.3699999999999998E-3</v>
      </c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pans="1:20" x14ac:dyDescent="0.3">
      <c r="A12" s="8" t="s">
        <v>189</v>
      </c>
      <c r="B12" s="5">
        <v>1</v>
      </c>
      <c r="C12" s="5">
        <v>0</v>
      </c>
      <c r="D12" s="5">
        <v>0.35904199999999997</v>
      </c>
      <c r="E12" s="5">
        <v>0</v>
      </c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20" x14ac:dyDescent="0.3">
      <c r="A13" s="8" t="s">
        <v>188</v>
      </c>
      <c r="B13" s="5">
        <v>0.29558800000000002</v>
      </c>
      <c r="C13" s="5">
        <v>1</v>
      </c>
      <c r="D13" s="5">
        <v>0.86971600000000004</v>
      </c>
      <c r="E13" s="5">
        <v>0</v>
      </c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20" x14ac:dyDescent="0.3">
      <c r="A14" s="8" t="s">
        <v>187</v>
      </c>
      <c r="B14" s="5">
        <v>1</v>
      </c>
      <c r="C14" s="5">
        <v>0.32041700000000001</v>
      </c>
      <c r="D14" s="5">
        <v>0.43831300000000001</v>
      </c>
      <c r="E14" s="5">
        <v>0</v>
      </c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20" x14ac:dyDescent="0.3">
      <c r="A15" s="8" t="s">
        <v>186</v>
      </c>
      <c r="B15" s="5">
        <v>1.8977000000000001E-2</v>
      </c>
      <c r="C15" s="5">
        <v>6.6420000000000003E-3</v>
      </c>
      <c r="D15" s="5">
        <v>4.6369999999999996E-3</v>
      </c>
      <c r="E15" s="5">
        <v>1</v>
      </c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20" x14ac:dyDescent="0.3">
      <c r="A16" s="8" t="s">
        <v>185</v>
      </c>
      <c r="B16" s="5">
        <v>0.101811</v>
      </c>
      <c r="C16" s="5">
        <v>0.50404199999999999</v>
      </c>
      <c r="D16" s="5">
        <v>7.9020000000000007E-2</v>
      </c>
      <c r="E16" s="5">
        <v>1</v>
      </c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3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</row>
    <row r="18" spans="1:21" x14ac:dyDescent="0.3">
      <c r="A18" s="7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9"/>
    </row>
    <row r="19" spans="1:21" x14ac:dyDescent="0.3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1" x14ac:dyDescent="0.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1" x14ac:dyDescent="0.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1" x14ac:dyDescent="0.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1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5" spans="1:21" x14ac:dyDescent="0.3">
      <c r="A25" s="3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6" spans="1:21" x14ac:dyDescent="0.3">
      <c r="A26" s="7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9"/>
    </row>
    <row r="27" spans="1:21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21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21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3" spans="1:17" x14ac:dyDescent="0.3">
      <c r="A33" s="3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</row>
    <row r="34" spans="1:17" x14ac:dyDescent="0.3">
      <c r="A34" s="7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9"/>
    </row>
    <row r="35" spans="1:17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7" x14ac:dyDescent="0.3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7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1" spans="1:17" x14ac:dyDescent="0.3">
      <c r="A41" s="3"/>
      <c r="B41" s="11"/>
      <c r="C41" s="11"/>
      <c r="D41" s="11"/>
      <c r="E41" s="11"/>
      <c r="F41" s="11"/>
      <c r="G41" s="11"/>
      <c r="H41" s="11"/>
      <c r="I41" s="11"/>
      <c r="J41" s="11"/>
    </row>
    <row r="42" spans="1:17" x14ac:dyDescent="0.3">
      <c r="A42" s="7"/>
      <c r="B42" s="6"/>
      <c r="C42" s="6"/>
      <c r="D42" s="6"/>
      <c r="E42" s="6"/>
      <c r="F42" s="6"/>
      <c r="G42" s="6"/>
      <c r="H42" s="6"/>
      <c r="I42" s="6"/>
      <c r="J42" s="6"/>
      <c r="K42" s="9"/>
    </row>
    <row r="43" spans="1:17" x14ac:dyDescent="0.3">
      <c r="A43" s="5"/>
      <c r="B43" s="5"/>
      <c r="C43" s="5"/>
      <c r="D43" s="5"/>
      <c r="E43" s="5"/>
      <c r="F43" s="5"/>
      <c r="G43" s="5"/>
      <c r="H43" s="5"/>
      <c r="I43" s="5"/>
      <c r="J43" s="5"/>
    </row>
    <row r="44" spans="1:17" x14ac:dyDescent="0.3">
      <c r="A44" s="5"/>
      <c r="B44" s="5"/>
      <c r="C44" s="5"/>
      <c r="D44" s="5"/>
      <c r="E44" s="5"/>
      <c r="F44" s="5"/>
      <c r="G44" s="5"/>
      <c r="H44" s="5"/>
      <c r="I44" s="5"/>
      <c r="J44" s="5"/>
    </row>
    <row r="45" spans="1:17" x14ac:dyDescent="0.3">
      <c r="A45" s="5"/>
      <c r="B45" s="5"/>
      <c r="C45" s="5"/>
      <c r="D45" s="5"/>
      <c r="E45" s="5"/>
      <c r="F45" s="5"/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5"/>
      <c r="B47" s="5"/>
      <c r="C47" s="5"/>
      <c r="D47" s="5"/>
      <c r="E47" s="5"/>
      <c r="F47" s="5"/>
      <c r="G47" s="5"/>
      <c r="H47" s="5"/>
      <c r="I47" s="5"/>
      <c r="J47" s="5"/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6160A-C997-417E-8F19-77C90D152F51}">
  <dimension ref="A1:E90"/>
  <sheetViews>
    <sheetView topLeftCell="A58" workbookViewId="0">
      <selection activeCell="E14" sqref="E14"/>
    </sheetView>
  </sheetViews>
  <sheetFormatPr defaultRowHeight="14.4" x14ac:dyDescent="0.3"/>
  <cols>
    <col min="1" max="1" width="18.21875" bestFit="1" customWidth="1"/>
    <col min="2" max="5" width="9" bestFit="1" customWidth="1"/>
  </cols>
  <sheetData>
    <row r="1" spans="1:5" x14ac:dyDescent="0.3">
      <c r="A1" s="3"/>
      <c r="B1" s="11"/>
      <c r="C1" s="11"/>
      <c r="D1" s="11"/>
    </row>
    <row r="2" spans="1:5" x14ac:dyDescent="0.3">
      <c r="A2" s="7"/>
      <c r="B2" s="6"/>
      <c r="C2" s="6"/>
      <c r="D2" s="6"/>
      <c r="E2" s="7"/>
    </row>
    <row r="3" spans="1:5" x14ac:dyDescent="0.3">
      <c r="A3" s="8"/>
      <c r="B3" s="5"/>
      <c r="C3" s="5"/>
      <c r="D3" s="5"/>
    </row>
    <row r="4" spans="1:5" x14ac:dyDescent="0.3">
      <c r="A4" s="8"/>
      <c r="B4" s="5"/>
      <c r="C4" s="5"/>
      <c r="D4" s="5"/>
    </row>
    <row r="5" spans="1:5" x14ac:dyDescent="0.3">
      <c r="A5" s="8"/>
      <c r="B5" s="5"/>
      <c r="C5" s="5"/>
      <c r="D5" s="5"/>
    </row>
    <row r="6" spans="1:5" x14ac:dyDescent="0.3">
      <c r="A6" s="8"/>
      <c r="B6" s="5"/>
      <c r="C6" s="5"/>
      <c r="D6" s="5"/>
    </row>
    <row r="7" spans="1:5" x14ac:dyDescent="0.3">
      <c r="A7" s="8"/>
      <c r="B7" s="5"/>
      <c r="C7" s="5"/>
      <c r="D7" s="5"/>
    </row>
    <row r="8" spans="1:5" x14ac:dyDescent="0.3">
      <c r="A8" s="8"/>
      <c r="B8" s="5"/>
      <c r="C8" s="5"/>
      <c r="D8" s="5"/>
    </row>
    <row r="9" spans="1:5" x14ac:dyDescent="0.3">
      <c r="A9" s="8"/>
      <c r="B9" s="5"/>
      <c r="C9" s="5"/>
      <c r="D9" s="5"/>
    </row>
    <row r="10" spans="1:5" x14ac:dyDescent="0.3">
      <c r="A10" s="8"/>
      <c r="B10" s="5"/>
      <c r="C10" s="5"/>
      <c r="D10" s="5"/>
    </row>
    <row r="12" spans="1:5" x14ac:dyDescent="0.3">
      <c r="A12" s="3"/>
      <c r="B12" s="11"/>
      <c r="C12" s="11"/>
      <c r="D12" s="11"/>
    </row>
    <row r="13" spans="1:5" x14ac:dyDescent="0.3">
      <c r="A13" s="7"/>
      <c r="B13" s="6"/>
      <c r="C13" s="6"/>
      <c r="D13" s="6"/>
      <c r="E13" s="7"/>
    </row>
    <row r="14" spans="1:5" x14ac:dyDescent="0.3">
      <c r="A14" s="8"/>
      <c r="B14" s="5"/>
      <c r="C14" s="5"/>
      <c r="D14" s="5"/>
    </row>
    <row r="15" spans="1:5" x14ac:dyDescent="0.3">
      <c r="A15" s="8"/>
      <c r="B15" s="5"/>
      <c r="C15" s="5"/>
      <c r="D15" s="5"/>
    </row>
    <row r="16" spans="1:5" x14ac:dyDescent="0.3">
      <c r="A16" s="8"/>
      <c r="B16" s="5"/>
      <c r="C16" s="5"/>
      <c r="D16" s="5"/>
    </row>
    <row r="17" spans="1:5" x14ac:dyDescent="0.3">
      <c r="A17" s="8"/>
      <c r="B17" s="5"/>
      <c r="C17" s="5"/>
      <c r="D17" s="5"/>
    </row>
    <row r="18" spans="1:5" x14ac:dyDescent="0.3">
      <c r="A18" s="8"/>
      <c r="B18" s="5"/>
      <c r="C18" s="5"/>
      <c r="D18" s="5"/>
    </row>
    <row r="19" spans="1:5" x14ac:dyDescent="0.3">
      <c r="A19" s="8"/>
      <c r="B19" s="5"/>
      <c r="C19" s="5"/>
      <c r="D19" s="5"/>
    </row>
    <row r="20" spans="1:5" x14ac:dyDescent="0.3">
      <c r="A20" s="8"/>
      <c r="B20" s="5"/>
      <c r="C20" s="5"/>
      <c r="D20" s="5"/>
    </row>
    <row r="21" spans="1:5" x14ac:dyDescent="0.3">
      <c r="A21" s="8"/>
      <c r="B21" s="5"/>
      <c r="C21" s="5"/>
      <c r="D21" s="5"/>
    </row>
    <row r="23" spans="1:5" x14ac:dyDescent="0.3">
      <c r="A23" s="3"/>
      <c r="B23" s="11"/>
      <c r="C23" s="11"/>
      <c r="D23" s="11"/>
    </row>
    <row r="24" spans="1:5" x14ac:dyDescent="0.3">
      <c r="A24" s="7"/>
      <c r="B24" s="6"/>
      <c r="C24" s="6"/>
      <c r="D24" s="6"/>
      <c r="E24" s="7"/>
    </row>
    <row r="25" spans="1:5" x14ac:dyDescent="0.3">
      <c r="A25" s="8"/>
      <c r="B25" s="5"/>
      <c r="C25" s="5"/>
      <c r="D25" s="5"/>
    </row>
    <row r="26" spans="1:5" x14ac:dyDescent="0.3">
      <c r="A26" s="8"/>
      <c r="B26" s="5"/>
      <c r="C26" s="5"/>
      <c r="D26" s="5"/>
    </row>
    <row r="27" spans="1:5" x14ac:dyDescent="0.3">
      <c r="A27" s="8"/>
      <c r="B27" s="5"/>
      <c r="C27" s="5"/>
      <c r="D27" s="5"/>
    </row>
    <row r="28" spans="1:5" x14ac:dyDescent="0.3">
      <c r="A28" s="8"/>
      <c r="B28" s="5"/>
      <c r="C28" s="5"/>
      <c r="D28" s="5"/>
    </row>
    <row r="29" spans="1:5" x14ac:dyDescent="0.3">
      <c r="A29" s="8"/>
      <c r="B29" s="5"/>
      <c r="C29" s="5"/>
      <c r="D29" s="5"/>
    </row>
    <row r="30" spans="1:5" x14ac:dyDescent="0.3">
      <c r="A30" s="8"/>
      <c r="B30" s="5"/>
      <c r="C30" s="5"/>
      <c r="D30" s="5"/>
    </row>
    <row r="31" spans="1:5" x14ac:dyDescent="0.3">
      <c r="A31" s="8"/>
      <c r="B31" s="5"/>
      <c r="C31" s="5"/>
      <c r="D31" s="5"/>
    </row>
    <row r="32" spans="1:5" x14ac:dyDescent="0.3">
      <c r="A32" s="8"/>
      <c r="B32" s="5"/>
      <c r="C32" s="5"/>
      <c r="D32" s="5"/>
    </row>
    <row r="33" spans="1:5" x14ac:dyDescent="0.3">
      <c r="A33" s="8"/>
      <c r="B33" s="5"/>
      <c r="C33" s="5"/>
      <c r="D33" s="5"/>
    </row>
    <row r="34" spans="1:5" x14ac:dyDescent="0.3">
      <c r="A34" s="8"/>
      <c r="B34" s="5"/>
      <c r="C34" s="5"/>
      <c r="D34" s="5"/>
    </row>
    <row r="35" spans="1:5" x14ac:dyDescent="0.3">
      <c r="A35" s="8"/>
      <c r="B35" s="5"/>
      <c r="C35" s="5"/>
      <c r="D35" s="5"/>
    </row>
    <row r="36" spans="1:5" x14ac:dyDescent="0.3">
      <c r="A36" s="8"/>
      <c r="B36" s="5"/>
      <c r="C36" s="5"/>
      <c r="D36" s="5"/>
    </row>
    <row r="37" spans="1:5" x14ac:dyDescent="0.3">
      <c r="A37" s="8"/>
      <c r="B37" s="5"/>
      <c r="C37" s="5"/>
      <c r="D37" s="5"/>
    </row>
    <row r="38" spans="1:5" x14ac:dyDescent="0.3">
      <c r="A38" s="8"/>
      <c r="B38" s="5"/>
      <c r="C38" s="5"/>
      <c r="D38" s="5"/>
    </row>
    <row r="39" spans="1:5" x14ac:dyDescent="0.3">
      <c r="A39" s="8"/>
      <c r="B39" s="5"/>
      <c r="C39" s="5"/>
      <c r="D39" s="5"/>
    </row>
    <row r="40" spans="1:5" x14ac:dyDescent="0.3">
      <c r="A40" s="8"/>
      <c r="B40" s="5"/>
      <c r="C40" s="5"/>
      <c r="D40" s="5"/>
    </row>
    <row r="41" spans="1:5" x14ac:dyDescent="0.3">
      <c r="A41" s="8"/>
      <c r="B41" s="5"/>
      <c r="C41" s="5"/>
      <c r="D41" s="5"/>
    </row>
    <row r="42" spans="1:5" x14ac:dyDescent="0.3">
      <c r="A42" s="8"/>
      <c r="B42" s="5"/>
      <c r="C42" s="5"/>
      <c r="D42" s="5"/>
    </row>
    <row r="43" spans="1:5" x14ac:dyDescent="0.3">
      <c r="A43" s="8"/>
      <c r="B43" s="5"/>
      <c r="C43" s="5"/>
      <c r="D43" s="5"/>
    </row>
    <row r="44" spans="1:5" x14ac:dyDescent="0.3">
      <c r="A44" s="8"/>
      <c r="B44" s="5"/>
      <c r="C44" s="5"/>
      <c r="D44" s="5"/>
    </row>
    <row r="45" spans="1:5" x14ac:dyDescent="0.3">
      <c r="A45" s="3"/>
      <c r="B45" s="11"/>
      <c r="C45" s="11"/>
      <c r="D45" s="11"/>
    </row>
    <row r="46" spans="1:5" x14ac:dyDescent="0.3">
      <c r="A46" s="7"/>
      <c r="B46" s="6"/>
      <c r="C46" s="6"/>
      <c r="D46" s="6"/>
      <c r="E46" s="7"/>
    </row>
    <row r="47" spans="1:5" x14ac:dyDescent="0.3">
      <c r="A47" s="8"/>
      <c r="B47" s="5"/>
      <c r="C47" s="5"/>
      <c r="D47" s="5"/>
    </row>
    <row r="48" spans="1:5" x14ac:dyDescent="0.3">
      <c r="A48" s="8"/>
      <c r="B48" s="5"/>
      <c r="C48" s="5"/>
      <c r="D48" s="5"/>
    </row>
    <row r="49" spans="1:5" x14ac:dyDescent="0.3">
      <c r="A49" s="8"/>
      <c r="B49" s="5"/>
      <c r="C49" s="5"/>
      <c r="D49" s="5"/>
    </row>
    <row r="50" spans="1:5" x14ac:dyDescent="0.3">
      <c r="A50" s="8"/>
      <c r="B50" s="5"/>
      <c r="C50" s="5"/>
      <c r="D50" s="5"/>
    </row>
    <row r="51" spans="1:5" x14ac:dyDescent="0.3">
      <c r="A51" s="8"/>
      <c r="B51" s="5"/>
      <c r="C51" s="5"/>
      <c r="D51" s="5"/>
    </row>
    <row r="52" spans="1:5" x14ac:dyDescent="0.3">
      <c r="A52" s="8"/>
      <c r="B52" s="5"/>
      <c r="C52" s="5"/>
      <c r="D52" s="5"/>
    </row>
    <row r="53" spans="1:5" x14ac:dyDescent="0.3">
      <c r="A53" s="8"/>
      <c r="B53" s="5"/>
      <c r="C53" s="5"/>
      <c r="D53" s="5"/>
    </row>
    <row r="54" spans="1:5" x14ac:dyDescent="0.3">
      <c r="A54" s="8"/>
      <c r="B54" s="5"/>
      <c r="C54" s="5"/>
      <c r="D54" s="5"/>
    </row>
    <row r="55" spans="1:5" x14ac:dyDescent="0.3">
      <c r="A55" s="8"/>
      <c r="B55" s="5"/>
      <c r="C55" s="5"/>
      <c r="D55" s="5"/>
    </row>
    <row r="56" spans="1:5" x14ac:dyDescent="0.3">
      <c r="A56" s="8"/>
      <c r="B56" s="5"/>
      <c r="C56" s="5"/>
      <c r="D56" s="5"/>
    </row>
    <row r="57" spans="1:5" x14ac:dyDescent="0.3">
      <c r="A57" s="8"/>
      <c r="B57" s="5"/>
      <c r="C57" s="5"/>
      <c r="D57" s="5"/>
    </row>
    <row r="58" spans="1:5" x14ac:dyDescent="0.3">
      <c r="A58" s="3"/>
      <c r="B58" s="15" t="s">
        <v>200</v>
      </c>
      <c r="C58" s="15"/>
      <c r="D58" s="15"/>
      <c r="E58" s="15"/>
    </row>
    <row r="59" spans="1:5" x14ac:dyDescent="0.3">
      <c r="A59" s="7" t="s">
        <v>199</v>
      </c>
      <c r="B59" s="7" t="s">
        <v>20</v>
      </c>
      <c r="C59" s="7" t="s">
        <v>26</v>
      </c>
      <c r="D59" s="7" t="s">
        <v>27</v>
      </c>
      <c r="E59" s="7" t="s">
        <v>28</v>
      </c>
    </row>
    <row r="60" spans="1:5" x14ac:dyDescent="0.3">
      <c r="A60" s="8" t="s">
        <v>196</v>
      </c>
      <c r="B60" s="5">
        <v>1</v>
      </c>
      <c r="C60" s="5">
        <v>0.13939399999999999</v>
      </c>
      <c r="D60" s="5">
        <v>6.8543000000000007E-2</v>
      </c>
      <c r="E60" s="5">
        <v>4.7466000000000001E-2</v>
      </c>
    </row>
    <row r="61" spans="1:5" x14ac:dyDescent="0.3">
      <c r="A61" s="8" t="s">
        <v>197</v>
      </c>
      <c r="B61" s="5">
        <v>1</v>
      </c>
      <c r="C61" s="5">
        <v>0.10514999999999999</v>
      </c>
      <c r="D61" s="5">
        <v>8.1507999999999997E-2</v>
      </c>
      <c r="E61" s="5">
        <v>6.4243999999999996E-2</v>
      </c>
    </row>
    <row r="62" spans="1:5" x14ac:dyDescent="0.3">
      <c r="A62" s="8" t="s">
        <v>206</v>
      </c>
      <c r="B62" s="5">
        <v>0.62768100000000004</v>
      </c>
      <c r="C62" s="5">
        <v>1</v>
      </c>
      <c r="D62" s="5">
        <v>0.133912</v>
      </c>
      <c r="E62" s="5">
        <v>3.7672999999999998E-2</v>
      </c>
    </row>
    <row r="63" spans="1:5" x14ac:dyDescent="0.3">
      <c r="A63" s="8" t="s">
        <v>205</v>
      </c>
      <c r="B63" s="5">
        <v>0.16148399999999999</v>
      </c>
      <c r="C63" s="5">
        <v>1</v>
      </c>
      <c r="D63" s="5">
        <v>7.541E-3</v>
      </c>
      <c r="E63" s="5">
        <v>3.8639999999999998E-3</v>
      </c>
    </row>
    <row r="64" spans="1:5" x14ac:dyDescent="0.3">
      <c r="A64" s="8" t="s">
        <v>204</v>
      </c>
      <c r="B64" s="5">
        <v>1</v>
      </c>
      <c r="C64" s="5">
        <v>0.77732800000000002</v>
      </c>
      <c r="D64" s="5">
        <v>0.133491</v>
      </c>
      <c r="E64" s="5">
        <v>5.2072E-2</v>
      </c>
    </row>
    <row r="65" spans="1:5" x14ac:dyDescent="0.3">
      <c r="A65" s="8" t="s">
        <v>193</v>
      </c>
      <c r="B65" s="5">
        <v>1</v>
      </c>
      <c r="C65" s="5">
        <v>0.34759800000000002</v>
      </c>
      <c r="D65" s="5">
        <v>3.3126999999999997E-2</v>
      </c>
      <c r="E65" s="5">
        <v>2.0895E-2</v>
      </c>
    </row>
    <row r="66" spans="1:5" x14ac:dyDescent="0.3">
      <c r="A66" s="8" t="s">
        <v>189</v>
      </c>
      <c r="B66" s="5">
        <v>0.86414500000000005</v>
      </c>
      <c r="C66" s="5">
        <v>1</v>
      </c>
      <c r="D66" s="5">
        <v>0.16972599999999999</v>
      </c>
      <c r="E66" s="5">
        <v>2.4133999999999999E-2</v>
      </c>
    </row>
    <row r="67" spans="1:5" x14ac:dyDescent="0.3">
      <c r="A67" s="8" t="s">
        <v>190</v>
      </c>
      <c r="B67" s="5">
        <v>1</v>
      </c>
      <c r="C67" s="5">
        <v>0.43702099999999999</v>
      </c>
      <c r="D67" s="5">
        <v>0.27796799999999999</v>
      </c>
      <c r="E67" s="5">
        <v>6.3490000000000005E-2</v>
      </c>
    </row>
    <row r="68" spans="1:5" x14ac:dyDescent="0.3">
      <c r="A68" s="8" t="s">
        <v>187</v>
      </c>
      <c r="B68" s="5">
        <v>1</v>
      </c>
      <c r="C68" s="5">
        <v>0.26166200000000001</v>
      </c>
      <c r="D68" s="5">
        <v>0.71028599999999997</v>
      </c>
      <c r="E68" s="5">
        <v>0</v>
      </c>
    </row>
    <row r="69" spans="1:5" x14ac:dyDescent="0.3">
      <c r="A69" s="8" t="s">
        <v>203</v>
      </c>
      <c r="B69" s="5">
        <v>1.3698999999999999E-2</v>
      </c>
      <c r="C69" s="5">
        <v>2.0757999999999999E-2</v>
      </c>
      <c r="D69" s="5">
        <v>1</v>
      </c>
      <c r="E69" s="5">
        <v>1.1103E-2</v>
      </c>
    </row>
    <row r="70" spans="1:5" x14ac:dyDescent="0.3">
      <c r="A70" s="8" t="s">
        <v>188</v>
      </c>
      <c r="B70" s="5">
        <v>4.4803000000000003E-2</v>
      </c>
      <c r="C70" s="5">
        <v>0.154756</v>
      </c>
      <c r="D70" s="5">
        <v>1</v>
      </c>
      <c r="E70" s="5">
        <v>0</v>
      </c>
    </row>
    <row r="71" spans="1:5" x14ac:dyDescent="0.3">
      <c r="A71" s="8" t="s">
        <v>202</v>
      </c>
      <c r="B71" s="5">
        <v>0.66337100000000004</v>
      </c>
      <c r="C71" s="5">
        <v>0.29747800000000002</v>
      </c>
      <c r="D71" s="5">
        <v>0.123099</v>
      </c>
      <c r="E71" s="5">
        <v>1</v>
      </c>
    </row>
    <row r="72" spans="1:5" x14ac:dyDescent="0.3">
      <c r="A72" s="8" t="s">
        <v>185</v>
      </c>
      <c r="B72" s="5">
        <v>0.249394</v>
      </c>
      <c r="C72" s="5">
        <v>1</v>
      </c>
      <c r="D72" s="5">
        <v>0.191078</v>
      </c>
      <c r="E72" s="5">
        <v>0.67619499999999999</v>
      </c>
    </row>
    <row r="73" spans="1:5" x14ac:dyDescent="0.3">
      <c r="A73" s="8" t="s">
        <v>192</v>
      </c>
      <c r="B73" s="5">
        <v>1.2121E-2</v>
      </c>
      <c r="C73" s="5">
        <v>0.13300999999999999</v>
      </c>
      <c r="D73" s="5">
        <v>0.54301699999999997</v>
      </c>
      <c r="E73" s="5">
        <v>1</v>
      </c>
    </row>
    <row r="74" spans="1:5" x14ac:dyDescent="0.3">
      <c r="A74" s="8" t="s">
        <v>201</v>
      </c>
      <c r="B74" s="5">
        <v>4.1803E-2</v>
      </c>
      <c r="C74" s="5">
        <v>0.109263</v>
      </c>
      <c r="D74" s="5">
        <v>0.173652</v>
      </c>
      <c r="E74" s="5">
        <v>1</v>
      </c>
    </row>
    <row r="75" spans="1:5" x14ac:dyDescent="0.3">
      <c r="A75" s="8"/>
      <c r="B75" s="5"/>
      <c r="C75" s="5"/>
      <c r="D75" s="5"/>
    </row>
    <row r="76" spans="1:5" x14ac:dyDescent="0.3">
      <c r="A76" s="8"/>
      <c r="B76" s="5"/>
      <c r="C76" s="5"/>
      <c r="D76" s="5"/>
    </row>
    <row r="77" spans="1:5" x14ac:dyDescent="0.3">
      <c r="A77" s="8"/>
      <c r="B77" s="5"/>
      <c r="C77" s="5"/>
      <c r="D77" s="5"/>
    </row>
    <row r="78" spans="1:5" x14ac:dyDescent="0.3">
      <c r="A78" s="8"/>
      <c r="B78" s="5"/>
      <c r="C78" s="5"/>
      <c r="D78" s="5"/>
    </row>
    <row r="80" spans="1:5" x14ac:dyDescent="0.3">
      <c r="A80" s="3"/>
      <c r="B80" s="11"/>
      <c r="C80" s="11"/>
      <c r="D80" s="11"/>
    </row>
    <row r="81" spans="1:5" x14ac:dyDescent="0.3">
      <c r="A81" s="7"/>
      <c r="B81" s="6"/>
      <c r="C81" s="6"/>
      <c r="D81" s="6"/>
      <c r="E81" s="7"/>
    </row>
    <row r="82" spans="1:5" x14ac:dyDescent="0.3">
      <c r="A82" s="8"/>
      <c r="B82" s="5"/>
      <c r="C82" s="5"/>
      <c r="D82" s="5"/>
    </row>
    <row r="83" spans="1:5" x14ac:dyDescent="0.3">
      <c r="A83" s="8"/>
      <c r="B83" s="5"/>
      <c r="C83" s="5"/>
      <c r="D83" s="5"/>
    </row>
    <row r="84" spans="1:5" x14ac:dyDescent="0.3">
      <c r="A84" s="8"/>
      <c r="B84" s="5"/>
      <c r="C84" s="5"/>
      <c r="D84" s="5"/>
    </row>
    <row r="85" spans="1:5" x14ac:dyDescent="0.3">
      <c r="A85" s="8"/>
      <c r="B85" s="5"/>
      <c r="C85" s="5"/>
      <c r="D85" s="5"/>
    </row>
    <row r="86" spans="1:5" x14ac:dyDescent="0.3">
      <c r="A86" s="8"/>
      <c r="B86" s="5"/>
      <c r="C86" s="5"/>
      <c r="D86" s="5"/>
    </row>
    <row r="87" spans="1:5" x14ac:dyDescent="0.3">
      <c r="A87" s="8"/>
      <c r="B87" s="5"/>
      <c r="C87" s="5"/>
      <c r="D87" s="5"/>
    </row>
    <row r="88" spans="1:5" x14ac:dyDescent="0.3">
      <c r="A88" s="8"/>
      <c r="B88" s="5"/>
      <c r="C88" s="5"/>
      <c r="D88" s="5"/>
    </row>
    <row r="89" spans="1:5" x14ac:dyDescent="0.3">
      <c r="A89" s="8"/>
      <c r="B89" s="5"/>
      <c r="C89" s="5"/>
      <c r="D89" s="5"/>
    </row>
    <row r="90" spans="1:5" x14ac:dyDescent="0.3">
      <c r="A90" s="8"/>
      <c r="B90" s="5"/>
      <c r="C90" s="5"/>
      <c r="D90" s="5"/>
    </row>
  </sheetData>
  <mergeCells count="1">
    <mergeCell ref="B58:E58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AC3D8-A75D-475C-B0AD-6884BC09E240}">
  <dimension ref="A1:P16"/>
  <sheetViews>
    <sheetView workbookViewId="0">
      <selection activeCell="E14" sqref="E14"/>
    </sheetView>
  </sheetViews>
  <sheetFormatPr defaultColWidth="14.109375" defaultRowHeight="14.4" x14ac:dyDescent="0.3"/>
  <cols>
    <col min="1" max="1" width="15.33203125" bestFit="1" customWidth="1"/>
    <col min="2" max="2" width="17.21875" bestFit="1" customWidth="1"/>
    <col min="3" max="3" width="18.88671875" bestFit="1" customWidth="1"/>
    <col min="4" max="4" width="17.21875" bestFit="1" customWidth="1"/>
    <col min="5" max="5" width="12.33203125" bestFit="1" customWidth="1"/>
    <col min="6" max="6" width="9.6640625" bestFit="1" customWidth="1"/>
    <col min="7" max="7" width="17.21875" bestFit="1" customWidth="1"/>
    <col min="8" max="8" width="18.88671875" bestFit="1" customWidth="1"/>
    <col min="9" max="9" width="10.6640625" bestFit="1" customWidth="1"/>
    <col min="10" max="10" width="12.33203125" bestFit="1" customWidth="1"/>
    <col min="12" max="14" width="18.33203125" bestFit="1" customWidth="1"/>
    <col min="16" max="16" width="23.33203125" bestFit="1" customWidth="1"/>
  </cols>
  <sheetData>
    <row r="1" spans="1:16" x14ac:dyDescent="0.3">
      <c r="A1" s="3" t="s">
        <v>245</v>
      </c>
      <c r="B1" s="15" t="s">
        <v>20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6" x14ac:dyDescent="0.3">
      <c r="A2" s="7" t="s">
        <v>199</v>
      </c>
      <c r="B2" s="7" t="s">
        <v>244</v>
      </c>
      <c r="C2" s="7" t="s">
        <v>243</v>
      </c>
      <c r="D2" s="7" t="s">
        <v>242</v>
      </c>
      <c r="E2" s="7" t="s">
        <v>241</v>
      </c>
      <c r="F2" s="7" t="s">
        <v>240</v>
      </c>
      <c r="G2" s="7" t="s">
        <v>239</v>
      </c>
      <c r="H2" s="7" t="s">
        <v>238</v>
      </c>
      <c r="I2" s="7" t="s">
        <v>237</v>
      </c>
      <c r="J2" s="7" t="s">
        <v>223</v>
      </c>
      <c r="K2" s="7" t="s">
        <v>236</v>
      </c>
      <c r="L2" s="7" t="s">
        <v>235</v>
      </c>
      <c r="M2" s="7" t="s">
        <v>234</v>
      </c>
      <c r="N2" s="7" t="s">
        <v>233</v>
      </c>
      <c r="O2" s="18" t="s">
        <v>207</v>
      </c>
    </row>
    <row r="3" spans="1:16" x14ac:dyDescent="0.3">
      <c r="A3" s="8" t="s">
        <v>195</v>
      </c>
      <c r="B3" s="5">
        <v>0.91357900000000003</v>
      </c>
      <c r="C3" s="5">
        <v>0.58499800000000002</v>
      </c>
      <c r="D3" s="5">
        <v>0.92449499999999996</v>
      </c>
      <c r="E3" s="5">
        <v>0.36163699999999999</v>
      </c>
      <c r="F3" s="5">
        <v>0.93908000000000003</v>
      </c>
      <c r="G3" s="5">
        <v>0.936226</v>
      </c>
      <c r="H3" s="5">
        <v>0.92745599999999995</v>
      </c>
      <c r="I3" s="5">
        <v>0.63012500000000005</v>
      </c>
      <c r="J3" s="5">
        <v>0.93894900000000003</v>
      </c>
      <c r="K3" s="5">
        <v>0</v>
      </c>
      <c r="L3" s="5">
        <v>0.93556700000000004</v>
      </c>
      <c r="M3" s="5">
        <v>0.94735000000000003</v>
      </c>
      <c r="N3" s="5">
        <v>0.85195900000000002</v>
      </c>
    </row>
    <row r="4" spans="1:16" x14ac:dyDescent="0.3">
      <c r="A4" s="8" t="s">
        <v>197</v>
      </c>
      <c r="B4" s="5">
        <v>0.80356499999999997</v>
      </c>
      <c r="C4" s="5">
        <v>0.90015699999999998</v>
      </c>
      <c r="D4" s="5">
        <v>0.92878499999999997</v>
      </c>
      <c r="E4" s="5">
        <v>0.94119699999999995</v>
      </c>
      <c r="F4" s="5">
        <v>0.92674299999999998</v>
      </c>
      <c r="G4" s="5">
        <v>0.94097699999999995</v>
      </c>
      <c r="H4" s="5">
        <v>0.96010300000000004</v>
      </c>
      <c r="I4" s="5">
        <v>0</v>
      </c>
      <c r="J4" s="5">
        <v>0.95103499999999996</v>
      </c>
      <c r="K4" s="5">
        <v>0</v>
      </c>
      <c r="L4" s="5">
        <v>0</v>
      </c>
      <c r="M4" s="5">
        <v>0</v>
      </c>
      <c r="N4" s="5">
        <v>0.97158100000000003</v>
      </c>
    </row>
    <row r="5" spans="1:16" x14ac:dyDescent="0.3">
      <c r="A5" s="8" t="s">
        <v>196</v>
      </c>
      <c r="B5" s="5">
        <v>0.90758899999999998</v>
      </c>
      <c r="C5" s="5">
        <v>0.82574700000000001</v>
      </c>
      <c r="D5" s="5">
        <v>0.94313499999999995</v>
      </c>
      <c r="E5" s="5">
        <v>0</v>
      </c>
      <c r="F5" s="5">
        <v>0</v>
      </c>
      <c r="G5" s="5">
        <v>0.938859</v>
      </c>
      <c r="H5" s="5">
        <v>0.90846400000000005</v>
      </c>
      <c r="I5" s="5">
        <v>0.96148800000000001</v>
      </c>
      <c r="J5" s="5">
        <v>0.95315000000000005</v>
      </c>
      <c r="K5" s="5">
        <v>0</v>
      </c>
      <c r="L5" s="5">
        <v>0</v>
      </c>
      <c r="M5" s="5">
        <v>0</v>
      </c>
      <c r="N5" s="5">
        <v>0</v>
      </c>
    </row>
    <row r="6" spans="1:16" x14ac:dyDescent="0.3">
      <c r="A6" s="8" t="s">
        <v>198</v>
      </c>
      <c r="B6" s="5">
        <v>0.63534900000000005</v>
      </c>
      <c r="C6" s="5">
        <v>0.66711399999999998</v>
      </c>
      <c r="D6" s="5">
        <v>9.3591999999999995E-2</v>
      </c>
      <c r="E6" s="5">
        <v>0</v>
      </c>
      <c r="F6" s="5">
        <v>0</v>
      </c>
      <c r="G6" s="5">
        <v>0.110511</v>
      </c>
      <c r="H6" s="5">
        <v>0.53189900000000001</v>
      </c>
      <c r="I6" s="5">
        <v>0.30257899999999999</v>
      </c>
      <c r="J6" s="5">
        <v>0.30227799999999999</v>
      </c>
      <c r="K6" s="5">
        <v>0</v>
      </c>
      <c r="L6" s="5">
        <v>0</v>
      </c>
      <c r="M6" s="5">
        <v>0</v>
      </c>
      <c r="N6" s="5">
        <v>0</v>
      </c>
    </row>
    <row r="8" spans="1:16" x14ac:dyDescent="0.3">
      <c r="A8" s="3" t="s">
        <v>232</v>
      </c>
      <c r="B8" s="15" t="s">
        <v>200</v>
      </c>
      <c r="C8" s="15"/>
      <c r="D8" s="15"/>
      <c r="E8" s="15"/>
      <c r="F8" s="15"/>
      <c r="G8" s="15"/>
      <c r="H8" s="15"/>
      <c r="I8" s="15"/>
      <c r="J8" s="15"/>
      <c r="K8" s="11"/>
    </row>
    <row r="9" spans="1:16" x14ac:dyDescent="0.3">
      <c r="A9" s="7" t="s">
        <v>199</v>
      </c>
      <c r="B9" s="7" t="s">
        <v>231</v>
      </c>
      <c r="C9" s="7" t="s">
        <v>230</v>
      </c>
      <c r="D9" s="7" t="s">
        <v>229</v>
      </c>
      <c r="E9" s="7" t="s">
        <v>228</v>
      </c>
      <c r="F9" s="7" t="s">
        <v>227</v>
      </c>
      <c r="G9" s="7" t="s">
        <v>226</v>
      </c>
      <c r="H9" s="7" t="s">
        <v>225</v>
      </c>
      <c r="I9" s="7" t="s">
        <v>224</v>
      </c>
      <c r="J9" s="7" t="s">
        <v>223</v>
      </c>
      <c r="K9" s="18" t="s">
        <v>207</v>
      </c>
    </row>
    <row r="10" spans="1:16" x14ac:dyDescent="0.3">
      <c r="A10" s="8" t="s">
        <v>192</v>
      </c>
      <c r="B10" s="5">
        <v>0.95803300000000002</v>
      </c>
      <c r="C10" s="5">
        <v>0.71465500000000004</v>
      </c>
      <c r="D10" s="5">
        <v>7.894E-3</v>
      </c>
      <c r="E10" s="5">
        <v>0.96375500000000003</v>
      </c>
      <c r="F10" s="5">
        <v>9.2849999999999999E-3</v>
      </c>
      <c r="G10" s="5">
        <v>0</v>
      </c>
      <c r="H10" s="5">
        <v>0</v>
      </c>
      <c r="I10" s="5">
        <v>0</v>
      </c>
      <c r="J10" s="5">
        <v>0</v>
      </c>
    </row>
    <row r="11" spans="1:16" x14ac:dyDescent="0.3">
      <c r="A11" s="8" t="s">
        <v>188</v>
      </c>
      <c r="B11" s="5">
        <v>0.94640999999999997</v>
      </c>
      <c r="C11" s="5">
        <v>0.84864300000000004</v>
      </c>
      <c r="D11" s="5">
        <v>0.84864300000000004</v>
      </c>
      <c r="E11" s="5">
        <v>0.94215199999999999</v>
      </c>
      <c r="F11" s="5">
        <v>1.7510000000000001E-2</v>
      </c>
      <c r="G11" s="5">
        <v>8.4869999999999998E-3</v>
      </c>
      <c r="H11" s="5">
        <v>3.5746E-2</v>
      </c>
      <c r="I11" s="5">
        <v>0</v>
      </c>
      <c r="J11" s="5">
        <v>0</v>
      </c>
    </row>
    <row r="13" spans="1:16" x14ac:dyDescent="0.3">
      <c r="A13" s="3" t="s">
        <v>222</v>
      </c>
      <c r="B13" s="15" t="s">
        <v>200</v>
      </c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</row>
    <row r="14" spans="1:16" x14ac:dyDescent="0.3">
      <c r="A14" s="7" t="s">
        <v>199</v>
      </c>
      <c r="B14" s="7" t="s">
        <v>221</v>
      </c>
      <c r="C14" s="7" t="s">
        <v>220</v>
      </c>
      <c r="D14" s="7" t="s">
        <v>219</v>
      </c>
      <c r="E14" s="7" t="s">
        <v>218</v>
      </c>
      <c r="F14" s="7" t="s">
        <v>217</v>
      </c>
      <c r="G14" s="7" t="s">
        <v>216</v>
      </c>
      <c r="H14" s="7" t="s">
        <v>215</v>
      </c>
      <c r="I14" s="7" t="s">
        <v>214</v>
      </c>
      <c r="J14" s="7" t="s">
        <v>213</v>
      </c>
      <c r="K14" s="7" t="s">
        <v>212</v>
      </c>
      <c r="L14" s="7" t="s">
        <v>211</v>
      </c>
      <c r="M14" s="7" t="s">
        <v>210</v>
      </c>
      <c r="N14" s="7" t="s">
        <v>209</v>
      </c>
      <c r="O14" s="7" t="s">
        <v>208</v>
      </c>
      <c r="P14" s="18" t="s">
        <v>207</v>
      </c>
    </row>
    <row r="15" spans="1:16" x14ac:dyDescent="0.3">
      <c r="A15" s="8" t="s">
        <v>192</v>
      </c>
      <c r="B15" s="5">
        <v>0.80284599999999995</v>
      </c>
      <c r="C15" s="5">
        <v>0.80284599999999995</v>
      </c>
      <c r="D15" s="5">
        <v>0.53726200000000002</v>
      </c>
      <c r="E15" s="5">
        <v>6.5959000000000004E-2</v>
      </c>
      <c r="F15" s="5">
        <v>0.55527499999999996</v>
      </c>
      <c r="G15" s="5">
        <v>0.68578799999999995</v>
      </c>
      <c r="H15" s="5">
        <v>0</v>
      </c>
      <c r="I15" s="5">
        <v>0.95616800000000002</v>
      </c>
      <c r="J15" s="5">
        <v>7.1237999999999996E-2</v>
      </c>
      <c r="K15" s="5">
        <v>0.17291000000000001</v>
      </c>
      <c r="L15" s="5">
        <v>4.2630000000000003E-3</v>
      </c>
      <c r="M15" s="5">
        <v>1.1669000000000001E-2</v>
      </c>
      <c r="N15" s="5">
        <v>0.18577099999999999</v>
      </c>
      <c r="O15" s="5">
        <v>0</v>
      </c>
    </row>
    <row r="16" spans="1:16" x14ac:dyDescent="0.3">
      <c r="A16" s="8" t="s">
        <v>188</v>
      </c>
      <c r="B16" s="5">
        <v>0.76193999999999995</v>
      </c>
      <c r="C16" s="5">
        <v>0.76193999999999995</v>
      </c>
      <c r="D16" s="5">
        <v>0.52800000000000002</v>
      </c>
      <c r="E16" s="5">
        <v>7.6046000000000002E-2</v>
      </c>
      <c r="F16" s="5">
        <v>0.63113900000000001</v>
      </c>
      <c r="G16" s="5">
        <v>0.746282</v>
      </c>
      <c r="H16" s="5">
        <v>0</v>
      </c>
      <c r="I16" s="5">
        <v>0.97085200000000005</v>
      </c>
      <c r="J16" s="5">
        <v>8.5397000000000001E-2</v>
      </c>
      <c r="K16" s="5">
        <v>0.17333200000000001</v>
      </c>
      <c r="L16" s="5">
        <v>7.6968999999999996E-2</v>
      </c>
      <c r="M16" s="5">
        <v>1.1625E-2</v>
      </c>
      <c r="N16" s="5">
        <v>0.18739900000000001</v>
      </c>
      <c r="O16" s="5">
        <v>0</v>
      </c>
    </row>
  </sheetData>
  <mergeCells count="3">
    <mergeCell ref="B1:N1"/>
    <mergeCell ref="B8:J8"/>
    <mergeCell ref="B13:O1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CEBC1-D783-4A85-B7CC-41F57AB5AAD1}">
  <dimension ref="A1:O14"/>
  <sheetViews>
    <sheetView workbookViewId="0">
      <selection activeCell="E14" sqref="E14"/>
    </sheetView>
  </sheetViews>
  <sheetFormatPr defaultRowHeight="14.4" x14ac:dyDescent="0.3"/>
  <cols>
    <col min="1" max="1" width="15.33203125" bestFit="1" customWidth="1"/>
    <col min="2" max="4" width="17.21875" bestFit="1" customWidth="1"/>
    <col min="5" max="5" width="18.88671875" bestFit="1" customWidth="1"/>
    <col min="6" max="6" width="12.33203125" bestFit="1" customWidth="1"/>
    <col min="7" max="7" width="9.6640625" bestFit="1" customWidth="1"/>
    <col min="8" max="8" width="11.21875" bestFit="1" customWidth="1"/>
    <col min="9" max="9" width="17.21875" bestFit="1" customWidth="1"/>
    <col min="10" max="10" width="12.33203125" bestFit="1" customWidth="1"/>
    <col min="11" max="11" width="13.44140625" bestFit="1" customWidth="1"/>
    <col min="12" max="12" width="18.33203125" bestFit="1" customWidth="1"/>
    <col min="13" max="13" width="20.5546875" customWidth="1"/>
    <col min="14" max="15" width="23.33203125" bestFit="1" customWidth="1"/>
  </cols>
  <sheetData>
    <row r="1" spans="1:15" x14ac:dyDescent="0.3">
      <c r="A1" s="3" t="s">
        <v>273</v>
      </c>
      <c r="B1" s="15" t="s">
        <v>20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5" x14ac:dyDescent="0.3">
      <c r="A2" s="7" t="s">
        <v>199</v>
      </c>
      <c r="B2" s="7" t="s">
        <v>272</v>
      </c>
      <c r="C2" s="7" t="s">
        <v>271</v>
      </c>
      <c r="D2" s="7" t="s">
        <v>219</v>
      </c>
      <c r="E2" s="7" t="s">
        <v>270</v>
      </c>
      <c r="F2" s="7" t="s">
        <v>269</v>
      </c>
      <c r="G2" s="7" t="s">
        <v>268</v>
      </c>
      <c r="H2" s="7" t="s">
        <v>239</v>
      </c>
      <c r="I2" s="7" t="s">
        <v>237</v>
      </c>
      <c r="J2" s="7" t="s">
        <v>267</v>
      </c>
      <c r="K2" s="7" t="s">
        <v>236</v>
      </c>
      <c r="L2" s="7" t="s">
        <v>266</v>
      </c>
      <c r="M2" s="7" t="s">
        <v>265</v>
      </c>
      <c r="N2" s="7" t="s">
        <v>233</v>
      </c>
      <c r="O2" s="18" t="s">
        <v>207</v>
      </c>
    </row>
    <row r="3" spans="1:15" x14ac:dyDescent="0.3">
      <c r="A3" s="8" t="s">
        <v>197</v>
      </c>
      <c r="B3" s="5">
        <v>0.50961800000000002</v>
      </c>
      <c r="C3" s="5">
        <v>0.41695599999999999</v>
      </c>
      <c r="D3" s="5">
        <v>0.79775600000000002</v>
      </c>
      <c r="E3" s="5">
        <v>0.77468599999999999</v>
      </c>
      <c r="F3" s="5">
        <v>0.66282099999999999</v>
      </c>
      <c r="G3" s="5">
        <v>0.69744300000000004</v>
      </c>
      <c r="H3" s="5">
        <v>0.66766599999999998</v>
      </c>
      <c r="I3" s="5">
        <v>0.79312099999999996</v>
      </c>
      <c r="J3" s="5">
        <v>0.83393700000000004</v>
      </c>
      <c r="K3" s="5">
        <v>0</v>
      </c>
      <c r="L3" s="5">
        <v>0</v>
      </c>
      <c r="M3" s="5">
        <v>0</v>
      </c>
      <c r="N3" s="5">
        <v>0.74033000000000004</v>
      </c>
    </row>
    <row r="4" spans="1:15" x14ac:dyDescent="0.3">
      <c r="A4" s="8" t="s">
        <v>196</v>
      </c>
      <c r="B4" s="5">
        <v>0.56970500000000002</v>
      </c>
      <c r="C4" s="5">
        <v>0.52157200000000004</v>
      </c>
      <c r="D4" s="5">
        <v>0.74307800000000002</v>
      </c>
      <c r="E4" s="5">
        <v>0.83327200000000001</v>
      </c>
      <c r="F4" s="5">
        <v>0.66605599999999998</v>
      </c>
      <c r="G4" s="5">
        <v>0.70039099999999999</v>
      </c>
      <c r="H4" s="5">
        <v>0.66373800000000005</v>
      </c>
      <c r="I4" s="5">
        <v>0.80700400000000005</v>
      </c>
      <c r="J4" s="5">
        <v>0</v>
      </c>
      <c r="K4" s="5">
        <v>0</v>
      </c>
      <c r="L4" s="5">
        <v>0</v>
      </c>
      <c r="M4" s="5">
        <v>0</v>
      </c>
      <c r="N4" s="5">
        <v>0</v>
      </c>
    </row>
    <row r="6" spans="1:15" x14ac:dyDescent="0.3">
      <c r="A6" s="3" t="s">
        <v>264</v>
      </c>
      <c r="B6" s="15" t="s">
        <v>200</v>
      </c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</row>
    <row r="7" spans="1:15" x14ac:dyDescent="0.3">
      <c r="A7" s="7" t="s">
        <v>199</v>
      </c>
      <c r="B7" s="7" t="s">
        <v>263</v>
      </c>
      <c r="C7" s="7" t="s">
        <v>262</v>
      </c>
      <c r="D7" s="7" t="s">
        <v>219</v>
      </c>
      <c r="E7" s="7" t="s">
        <v>261</v>
      </c>
      <c r="F7" s="7" t="s">
        <v>260</v>
      </c>
      <c r="G7" s="7" t="s">
        <v>251</v>
      </c>
      <c r="H7" s="7" t="s">
        <v>250</v>
      </c>
      <c r="I7" s="7" t="s">
        <v>259</v>
      </c>
      <c r="J7" s="7" t="s">
        <v>258</v>
      </c>
      <c r="K7" s="7" t="s">
        <v>257</v>
      </c>
      <c r="L7" s="7" t="s">
        <v>256</v>
      </c>
      <c r="M7" s="7" t="s">
        <v>209</v>
      </c>
      <c r="N7" s="18" t="s">
        <v>207</v>
      </c>
    </row>
    <row r="8" spans="1:15" x14ac:dyDescent="0.3">
      <c r="A8" s="8" t="s">
        <v>192</v>
      </c>
      <c r="B8" s="5">
        <v>0.13123699999999999</v>
      </c>
      <c r="C8" s="5">
        <v>0.228043</v>
      </c>
      <c r="D8" s="5">
        <v>0.777173</v>
      </c>
      <c r="E8" s="5">
        <v>0.69465600000000005</v>
      </c>
      <c r="F8" s="5">
        <v>1.9417E-2</v>
      </c>
      <c r="G8" s="5">
        <v>9.7956000000000001E-2</v>
      </c>
      <c r="H8" s="5">
        <v>8.5027000000000005E-2</v>
      </c>
      <c r="I8" s="5">
        <v>0</v>
      </c>
      <c r="J8" s="5">
        <v>7.6650999999999997E-2</v>
      </c>
      <c r="K8" s="5">
        <v>0.13189600000000001</v>
      </c>
      <c r="L8" s="5">
        <v>0</v>
      </c>
      <c r="M8" s="5">
        <v>0</v>
      </c>
    </row>
    <row r="9" spans="1:15" x14ac:dyDescent="0.3">
      <c r="A9" s="8" t="s">
        <v>188</v>
      </c>
      <c r="B9" s="5">
        <v>0.12859699999999999</v>
      </c>
      <c r="C9" s="5">
        <v>0.24519299999999999</v>
      </c>
      <c r="D9" s="5">
        <v>0.75860300000000003</v>
      </c>
      <c r="E9" s="5">
        <v>0</v>
      </c>
      <c r="F9" s="5">
        <v>3.9766999999999997E-2</v>
      </c>
      <c r="G9" s="5">
        <v>9.7058000000000005E-2</v>
      </c>
      <c r="H9" s="5">
        <v>8.5765999999999995E-2</v>
      </c>
      <c r="I9" s="5">
        <v>4.4568999999999998E-2</v>
      </c>
      <c r="J9" s="5">
        <v>0.843283</v>
      </c>
      <c r="K9" s="5">
        <v>4.999E-3</v>
      </c>
      <c r="L9" s="5">
        <v>8.4893999999999997E-2</v>
      </c>
      <c r="M9" s="5">
        <v>4.9875000000000003E-2</v>
      </c>
    </row>
    <row r="11" spans="1:15" x14ac:dyDescent="0.3">
      <c r="A11" s="3" t="s">
        <v>255</v>
      </c>
      <c r="B11" s="15" t="s">
        <v>200</v>
      </c>
      <c r="C11" s="15"/>
      <c r="D11" s="15"/>
      <c r="E11" s="15"/>
      <c r="F11" s="15"/>
      <c r="G11" s="15"/>
      <c r="H11" s="15"/>
      <c r="I11" s="15"/>
      <c r="J11" s="15"/>
      <c r="K11" s="15"/>
      <c r="L11" s="15"/>
    </row>
    <row r="12" spans="1:15" x14ac:dyDescent="0.3">
      <c r="A12" s="7" t="s">
        <v>199</v>
      </c>
      <c r="B12" s="7" t="s">
        <v>221</v>
      </c>
      <c r="C12" s="7" t="s">
        <v>230</v>
      </c>
      <c r="D12" s="7" t="s">
        <v>254</v>
      </c>
      <c r="E12" s="7" t="s">
        <v>253</v>
      </c>
      <c r="F12" s="7" t="s">
        <v>252</v>
      </c>
      <c r="G12" s="7" t="s">
        <v>251</v>
      </c>
      <c r="H12" s="7" t="s">
        <v>250</v>
      </c>
      <c r="I12" s="7" t="s">
        <v>249</v>
      </c>
      <c r="J12" s="7" t="s">
        <v>248</v>
      </c>
      <c r="K12" s="7" t="s">
        <v>247</v>
      </c>
      <c r="L12" s="7" t="s">
        <v>246</v>
      </c>
      <c r="M12" s="18" t="s">
        <v>207</v>
      </c>
    </row>
    <row r="13" spans="1:15" x14ac:dyDescent="0.3">
      <c r="A13" s="8" t="s">
        <v>192</v>
      </c>
      <c r="B13" s="5">
        <v>0.55256000000000005</v>
      </c>
      <c r="C13" s="5">
        <v>0.699187</v>
      </c>
      <c r="D13" s="5">
        <v>0.40189399999999997</v>
      </c>
      <c r="E13" s="5">
        <v>6.0809999999999996E-3</v>
      </c>
      <c r="F13" s="5">
        <v>0.37505899999999998</v>
      </c>
      <c r="G13" s="5">
        <v>0.70061099999999998</v>
      </c>
      <c r="H13" s="5">
        <v>0.64207099999999995</v>
      </c>
      <c r="I13" s="5">
        <v>8.5269999999999999E-3</v>
      </c>
      <c r="J13" s="5">
        <v>0.24388799999999999</v>
      </c>
      <c r="K13" s="5">
        <v>0.20674999999999999</v>
      </c>
      <c r="L13" s="5">
        <v>2.1742999999999998E-2</v>
      </c>
    </row>
    <row r="14" spans="1:15" x14ac:dyDescent="0.3">
      <c r="A14" s="8" t="s">
        <v>188</v>
      </c>
      <c r="B14" s="5">
        <v>0.42622700000000002</v>
      </c>
      <c r="C14" s="5">
        <v>0.68766300000000002</v>
      </c>
      <c r="D14" s="5">
        <v>0.57289699999999999</v>
      </c>
      <c r="E14" s="5">
        <v>0</v>
      </c>
      <c r="F14" s="5">
        <v>0.401642</v>
      </c>
      <c r="G14" s="5">
        <v>0.70269300000000001</v>
      </c>
      <c r="H14" s="5">
        <v>0.68866300000000003</v>
      </c>
      <c r="I14" s="5">
        <v>0.349466</v>
      </c>
      <c r="J14" s="5">
        <v>0.203732</v>
      </c>
      <c r="K14" s="5">
        <v>0.20766799999999999</v>
      </c>
      <c r="L14" s="5">
        <v>0</v>
      </c>
    </row>
  </sheetData>
  <mergeCells count="3">
    <mergeCell ref="B1:N1"/>
    <mergeCell ref="B6:M6"/>
    <mergeCell ref="B11:L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8ED21-6BE6-46AA-A4D5-15C973DDF93F}">
  <dimension ref="A1:U131"/>
  <sheetViews>
    <sheetView topLeftCell="A106" workbookViewId="0">
      <selection activeCell="B127" sqref="B127:J131"/>
    </sheetView>
  </sheetViews>
  <sheetFormatPr defaultRowHeight="14.4" x14ac:dyDescent="0.3"/>
  <cols>
    <col min="1" max="1" width="20" bestFit="1" customWidth="1"/>
  </cols>
  <sheetData>
    <row r="1" spans="1:20" x14ac:dyDescent="0.3">
      <c r="A1" s="3" t="s">
        <v>19</v>
      </c>
      <c r="B1" s="15" t="s">
        <v>37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1"/>
    </row>
    <row r="2" spans="1:20" x14ac:dyDescent="0.3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36</v>
      </c>
    </row>
    <row r="3" spans="1:20" x14ac:dyDescent="0.3">
      <c r="A3" s="5">
        <v>4</v>
      </c>
      <c r="B3" s="5">
        <v>9.5000000000000001E-2</v>
      </c>
      <c r="C3" s="5">
        <v>3.5000000000000003E-2</v>
      </c>
      <c r="D3" s="5">
        <v>0.28999999999999998</v>
      </c>
      <c r="E3" s="5">
        <v>0</v>
      </c>
      <c r="F3" s="5">
        <v>0</v>
      </c>
      <c r="G3" s="5">
        <v>5.0999999999999997E-2</v>
      </c>
      <c r="H3" s="5">
        <v>2.9000000000000001E-2</v>
      </c>
      <c r="I3" s="5">
        <v>9.6699999999999998E-3</v>
      </c>
      <c r="J3" s="5">
        <v>3.5999999999999997E-2</v>
      </c>
      <c r="K3" s="5">
        <v>7.5999999999999998E-2</v>
      </c>
      <c r="L3" s="5">
        <v>19.5</v>
      </c>
      <c r="M3" s="5">
        <v>4.05</v>
      </c>
      <c r="N3" s="5">
        <v>31.7</v>
      </c>
      <c r="O3" s="5">
        <v>5.7000000000000002E-2</v>
      </c>
      <c r="P3" s="5">
        <v>1.88</v>
      </c>
      <c r="Q3" s="5">
        <v>11</v>
      </c>
      <c r="R3" s="5">
        <v>5.1999999999999998E-2</v>
      </c>
      <c r="S3" s="5">
        <v>0</v>
      </c>
    </row>
    <row r="4" spans="1:20" x14ac:dyDescent="0.3">
      <c r="A4" s="5">
        <v>8</v>
      </c>
      <c r="B4" s="5">
        <v>5.2999999999999999E-2</v>
      </c>
      <c r="C4" s="5">
        <v>1.2999999999999999E-2</v>
      </c>
      <c r="D4" s="5">
        <v>1.9E-2</v>
      </c>
      <c r="E4" s="5">
        <v>0</v>
      </c>
      <c r="F4" s="5">
        <v>5.1999999999999998E-3</v>
      </c>
      <c r="G4" s="5">
        <v>5.0999999999999997E-2</v>
      </c>
      <c r="H4" s="5">
        <v>1.0999999999999999E-2</v>
      </c>
      <c r="I4" s="5">
        <v>0</v>
      </c>
      <c r="J4" s="5">
        <v>2.1999999999999999E-2</v>
      </c>
      <c r="K4" s="5">
        <v>1.6E-2</v>
      </c>
      <c r="L4" s="5">
        <v>65.3</v>
      </c>
      <c r="M4" s="5">
        <v>16.100000000000001</v>
      </c>
      <c r="N4" s="5">
        <v>19.100000000000001</v>
      </c>
      <c r="O4" s="5">
        <v>0</v>
      </c>
      <c r="P4" s="5">
        <v>49.1</v>
      </c>
      <c r="Q4" s="5">
        <v>37.200000000000003</v>
      </c>
      <c r="R4" s="5">
        <v>13.4</v>
      </c>
      <c r="S4" s="5">
        <v>88.7</v>
      </c>
    </row>
    <row r="5" spans="1:20" x14ac:dyDescent="0.3">
      <c r="A5" s="5">
        <v>12</v>
      </c>
      <c r="B5" s="5">
        <v>0.21</v>
      </c>
      <c r="C5" s="5">
        <v>1.9E-2</v>
      </c>
      <c r="D5" s="5">
        <v>3.9E-2</v>
      </c>
      <c r="E5" s="5">
        <v>0</v>
      </c>
      <c r="F5" s="5">
        <v>7.5799999999999999E-3</v>
      </c>
      <c r="G5" s="5">
        <v>3.4000000000000002E-2</v>
      </c>
      <c r="H5" s="5">
        <v>0</v>
      </c>
      <c r="I5" s="5">
        <v>0</v>
      </c>
      <c r="J5" s="5">
        <v>3.5000000000000003E-2</v>
      </c>
      <c r="K5" s="5">
        <v>0</v>
      </c>
      <c r="L5" s="5">
        <v>49.8</v>
      </c>
      <c r="M5" s="5">
        <v>16.100000000000001</v>
      </c>
      <c r="N5" s="5">
        <v>19.399999999999999</v>
      </c>
      <c r="O5" s="5">
        <v>0.67</v>
      </c>
      <c r="P5" s="5">
        <v>62</v>
      </c>
      <c r="Q5" s="5">
        <v>32.799999999999997</v>
      </c>
      <c r="R5" s="5">
        <v>21.9</v>
      </c>
      <c r="S5" s="5">
        <v>96.3</v>
      </c>
    </row>
    <row r="6" spans="1:20" x14ac:dyDescent="0.3">
      <c r="A6" s="5">
        <v>16</v>
      </c>
      <c r="B6" s="5">
        <v>8.5000000000000006E-2</v>
      </c>
      <c r="C6" s="5">
        <v>1.6E-2</v>
      </c>
      <c r="D6" s="5">
        <v>0</v>
      </c>
      <c r="E6" s="5">
        <v>0</v>
      </c>
      <c r="F6" s="5">
        <v>0</v>
      </c>
      <c r="G6" s="5">
        <v>1.0999999999999999E-2</v>
      </c>
      <c r="H6" s="5">
        <v>0.12</v>
      </c>
      <c r="I6" s="5">
        <v>0</v>
      </c>
      <c r="J6" s="5">
        <v>0</v>
      </c>
      <c r="K6" s="5">
        <v>0</v>
      </c>
      <c r="L6" s="5">
        <v>43.1</v>
      </c>
      <c r="M6" s="5">
        <v>16</v>
      </c>
      <c r="N6" s="5">
        <v>20.5</v>
      </c>
      <c r="O6" s="5">
        <v>7.9000000000000001E-2</v>
      </c>
      <c r="P6" s="5">
        <v>66</v>
      </c>
      <c r="Q6" s="5">
        <v>25.3</v>
      </c>
      <c r="R6" s="5">
        <v>27.2</v>
      </c>
      <c r="S6" s="5">
        <v>96.9</v>
      </c>
    </row>
    <row r="7" spans="1:20" x14ac:dyDescent="0.3">
      <c r="A7" s="5">
        <v>20</v>
      </c>
      <c r="B7" s="5">
        <v>0.12</v>
      </c>
      <c r="C7" s="5">
        <v>5.2399999999999999E-3</v>
      </c>
      <c r="D7" s="5">
        <v>1.4999999999999999E-2</v>
      </c>
      <c r="E7" s="5">
        <v>5.9899999999999997E-3</v>
      </c>
      <c r="F7" s="5"/>
      <c r="G7" s="5">
        <v>3.9E-2</v>
      </c>
      <c r="H7" s="5">
        <v>0</v>
      </c>
      <c r="I7" s="5">
        <v>0</v>
      </c>
      <c r="J7" s="5">
        <v>0</v>
      </c>
      <c r="K7" s="5">
        <v>0</v>
      </c>
      <c r="L7" s="5">
        <v>39.6</v>
      </c>
      <c r="M7" s="5">
        <v>16.3</v>
      </c>
      <c r="N7" s="5">
        <v>25.5</v>
      </c>
      <c r="O7" s="5">
        <v>0.25</v>
      </c>
      <c r="P7" s="5">
        <v>77.3</v>
      </c>
      <c r="Q7" s="5">
        <v>28</v>
      </c>
      <c r="R7" s="5">
        <v>25.6</v>
      </c>
      <c r="S7" s="5">
        <v>97.7</v>
      </c>
    </row>
    <row r="8" spans="1:20" x14ac:dyDescent="0.3">
      <c r="B8" s="15" t="s">
        <v>38</v>
      </c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</row>
    <row r="9" spans="1:20" x14ac:dyDescent="0.3">
      <c r="A9" s="7" t="s">
        <v>0</v>
      </c>
      <c r="B9" s="7" t="s">
        <v>1</v>
      </c>
      <c r="C9" s="7" t="s">
        <v>2</v>
      </c>
      <c r="D9" s="7" t="s">
        <v>3</v>
      </c>
      <c r="E9" s="7" t="s">
        <v>4</v>
      </c>
      <c r="F9" s="7" t="s">
        <v>5</v>
      </c>
      <c r="G9" s="7" t="s">
        <v>6</v>
      </c>
      <c r="H9" s="7" t="s">
        <v>7</v>
      </c>
      <c r="I9" s="7" t="s">
        <v>8</v>
      </c>
      <c r="J9" s="7" t="s">
        <v>9</v>
      </c>
      <c r="K9" s="7" t="s">
        <v>10</v>
      </c>
      <c r="L9" s="7" t="s">
        <v>11</v>
      </c>
      <c r="M9" s="7" t="s">
        <v>12</v>
      </c>
      <c r="N9" s="7" t="s">
        <v>13</v>
      </c>
      <c r="O9" s="7" t="s">
        <v>14</v>
      </c>
      <c r="P9" s="7" t="s">
        <v>15</v>
      </c>
      <c r="Q9" s="7" t="s">
        <v>16</v>
      </c>
      <c r="R9" s="7" t="s">
        <v>17</v>
      </c>
      <c r="S9" s="7" t="s">
        <v>18</v>
      </c>
      <c r="T9" s="7" t="s">
        <v>36</v>
      </c>
    </row>
    <row r="10" spans="1:20" x14ac:dyDescent="0.3">
      <c r="A10" s="5">
        <v>4</v>
      </c>
      <c r="B10" s="5">
        <v>8.7999999999999995E-2</v>
      </c>
      <c r="C10" s="5">
        <v>8.7999999999999995E-2</v>
      </c>
      <c r="D10" s="5">
        <v>57.2</v>
      </c>
      <c r="E10" s="5">
        <v>0</v>
      </c>
      <c r="F10" s="5">
        <v>0.61</v>
      </c>
      <c r="G10" s="5">
        <v>0.54</v>
      </c>
      <c r="H10" s="5">
        <v>0</v>
      </c>
      <c r="I10" s="5">
        <v>3.4000000000000002E-2</v>
      </c>
      <c r="J10" s="5">
        <v>0.28000000000000003</v>
      </c>
      <c r="K10" s="5">
        <v>0.17</v>
      </c>
      <c r="L10" s="5">
        <v>0.28999999999999998</v>
      </c>
      <c r="M10" s="5">
        <v>5.17</v>
      </c>
      <c r="N10" s="5">
        <v>1.08</v>
      </c>
      <c r="O10" s="5">
        <v>1.91</v>
      </c>
      <c r="P10" s="5">
        <v>0.12</v>
      </c>
      <c r="Q10" s="5">
        <v>10.1</v>
      </c>
      <c r="R10" s="5">
        <v>0.55000000000000004</v>
      </c>
      <c r="S10" s="5">
        <v>0</v>
      </c>
    </row>
    <row r="11" spans="1:20" x14ac:dyDescent="0.3">
      <c r="A11" s="5">
        <v>8</v>
      </c>
      <c r="B11" s="5">
        <v>3.2000000000000001E-2</v>
      </c>
      <c r="C11" s="5">
        <v>1.2E-2</v>
      </c>
      <c r="D11" s="5">
        <v>9.86</v>
      </c>
      <c r="E11" s="5">
        <v>0.03</v>
      </c>
      <c r="F11" s="5">
        <v>9.8000000000000004E-2</v>
      </c>
      <c r="G11" s="5">
        <v>0.03</v>
      </c>
      <c r="H11" s="5">
        <v>8.5500000000000003E-3</v>
      </c>
      <c r="I11" s="5">
        <v>3.2000000000000001E-2</v>
      </c>
      <c r="J11" s="5">
        <v>0.12</v>
      </c>
      <c r="K11" s="5">
        <v>4.0299999999999997E-3</v>
      </c>
      <c r="L11" s="5">
        <v>59.4</v>
      </c>
      <c r="M11" s="5">
        <v>33.6</v>
      </c>
      <c r="N11" s="5">
        <v>25.5</v>
      </c>
      <c r="O11" s="5">
        <v>1.76</v>
      </c>
      <c r="P11" s="5">
        <v>62.8</v>
      </c>
      <c r="Q11" s="5">
        <v>48</v>
      </c>
      <c r="R11" s="5">
        <v>2.41</v>
      </c>
      <c r="S11" s="5">
        <v>23.6</v>
      </c>
    </row>
    <row r="12" spans="1:20" x14ac:dyDescent="0.3">
      <c r="A12" s="5">
        <v>12</v>
      </c>
      <c r="B12" s="5">
        <v>0.21</v>
      </c>
      <c r="C12" s="5">
        <v>0.02</v>
      </c>
      <c r="D12" s="5">
        <v>6.62</v>
      </c>
      <c r="E12" s="5">
        <v>1.34E-3</v>
      </c>
      <c r="F12" s="5">
        <v>4.2999999999999997E-2</v>
      </c>
      <c r="G12" s="5">
        <v>7.0000000000000007E-2</v>
      </c>
      <c r="H12" s="5">
        <v>0</v>
      </c>
      <c r="I12" s="5">
        <v>1.4E-2</v>
      </c>
      <c r="J12" s="5">
        <v>6.6000000000000003E-2</v>
      </c>
      <c r="K12" s="5">
        <v>0</v>
      </c>
      <c r="L12" s="5">
        <v>69.400000000000006</v>
      </c>
      <c r="M12" s="5">
        <v>48.5</v>
      </c>
      <c r="N12" s="5">
        <v>21.7</v>
      </c>
      <c r="O12" s="5">
        <v>1.54</v>
      </c>
      <c r="P12" s="5">
        <v>71.900000000000006</v>
      </c>
      <c r="Q12" s="5">
        <v>61.1</v>
      </c>
      <c r="R12" s="5">
        <v>3.19</v>
      </c>
      <c r="S12" s="5">
        <v>42.4</v>
      </c>
    </row>
    <row r="13" spans="1:20" x14ac:dyDescent="0.3">
      <c r="A13" s="5">
        <v>16</v>
      </c>
      <c r="B13" s="5">
        <v>0.09</v>
      </c>
      <c r="C13" s="5">
        <v>1.4999999999999999E-2</v>
      </c>
      <c r="D13" s="5">
        <v>3.16</v>
      </c>
      <c r="E13" s="5">
        <v>5.9500000000000004E-3</v>
      </c>
      <c r="F13" s="5">
        <v>4.3999999999999997E-2</v>
      </c>
      <c r="G13" s="5">
        <v>0</v>
      </c>
      <c r="H13" s="5">
        <v>0.1</v>
      </c>
      <c r="I13" s="5">
        <v>0.06</v>
      </c>
      <c r="J13" s="5">
        <v>7.5999999999999998E-2</v>
      </c>
      <c r="K13" s="5">
        <v>8.3300000000000006E-3</v>
      </c>
      <c r="L13" s="5">
        <v>75.3</v>
      </c>
      <c r="M13" s="5">
        <v>61.8</v>
      </c>
      <c r="N13" s="5">
        <v>20.8</v>
      </c>
      <c r="O13" s="5">
        <v>1.23</v>
      </c>
      <c r="P13" s="5">
        <v>79.8</v>
      </c>
      <c r="Q13" s="5">
        <v>71.400000000000006</v>
      </c>
      <c r="R13" s="5">
        <v>4.53</v>
      </c>
      <c r="S13" s="5">
        <v>53.3</v>
      </c>
    </row>
    <row r="14" spans="1:20" x14ac:dyDescent="0.3">
      <c r="A14" s="5">
        <v>20</v>
      </c>
      <c r="B14" s="5">
        <v>0.18</v>
      </c>
      <c r="C14" s="5">
        <v>2.1000000000000001E-2</v>
      </c>
      <c r="D14" s="5">
        <v>1.94</v>
      </c>
      <c r="E14" s="5">
        <v>5.8399999999999997E-3</v>
      </c>
      <c r="F14" s="5"/>
      <c r="G14" s="5">
        <v>0.15</v>
      </c>
      <c r="H14" s="5">
        <v>0</v>
      </c>
      <c r="I14" s="5">
        <v>7.5999999999999998E-2</v>
      </c>
      <c r="J14" s="5">
        <v>2.4E-2</v>
      </c>
      <c r="K14" s="5">
        <v>0</v>
      </c>
      <c r="L14" s="5">
        <v>77.3</v>
      </c>
      <c r="M14" s="5">
        <v>64.3</v>
      </c>
      <c r="N14" s="5">
        <v>18.8</v>
      </c>
      <c r="O14" s="5">
        <v>1.03</v>
      </c>
      <c r="P14" s="5">
        <v>86</v>
      </c>
      <c r="Q14" s="5">
        <v>77.2</v>
      </c>
      <c r="R14" s="5">
        <v>4.49</v>
      </c>
      <c r="S14" s="5">
        <v>64.599999999999994</v>
      </c>
    </row>
    <row r="15" spans="1:20" x14ac:dyDescent="0.3">
      <c r="B15" s="15" t="s">
        <v>39</v>
      </c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</row>
    <row r="16" spans="1:20" x14ac:dyDescent="0.3">
      <c r="A16" s="7" t="s">
        <v>0</v>
      </c>
      <c r="B16" s="7" t="s">
        <v>1</v>
      </c>
      <c r="C16" s="7" t="s">
        <v>2</v>
      </c>
      <c r="D16" s="7" t="s">
        <v>3</v>
      </c>
      <c r="E16" s="7" t="s">
        <v>4</v>
      </c>
      <c r="F16" s="7" t="s">
        <v>5</v>
      </c>
      <c r="G16" s="7" t="s">
        <v>6</v>
      </c>
      <c r="H16" s="7" t="s">
        <v>7</v>
      </c>
      <c r="I16" s="7" t="s">
        <v>8</v>
      </c>
      <c r="J16" s="7" t="s">
        <v>9</v>
      </c>
      <c r="K16" s="7" t="s">
        <v>10</v>
      </c>
      <c r="L16" s="7" t="s">
        <v>11</v>
      </c>
      <c r="M16" s="7" t="s">
        <v>12</v>
      </c>
      <c r="N16" s="7" t="s">
        <v>13</v>
      </c>
      <c r="O16" s="7" t="s">
        <v>14</v>
      </c>
      <c r="P16" s="7" t="s">
        <v>15</v>
      </c>
      <c r="Q16" s="7" t="s">
        <v>16</v>
      </c>
      <c r="R16" s="7" t="s">
        <v>17</v>
      </c>
      <c r="S16" s="7" t="s">
        <v>18</v>
      </c>
      <c r="T16" s="7" t="s">
        <v>36</v>
      </c>
    </row>
    <row r="17" spans="1:19" x14ac:dyDescent="0.3">
      <c r="A17" s="5">
        <v>4</v>
      </c>
      <c r="B17" s="5">
        <v>0</v>
      </c>
      <c r="C17" s="5">
        <v>0</v>
      </c>
      <c r="D17" s="5">
        <v>7.8E-2</v>
      </c>
      <c r="E17" s="5">
        <v>0</v>
      </c>
      <c r="F17" s="5">
        <v>7.1999999999999995E-2</v>
      </c>
      <c r="G17" s="5">
        <v>6.6000000000000003E-2</v>
      </c>
      <c r="H17" s="5">
        <v>0.14000000000000001</v>
      </c>
      <c r="I17" s="5">
        <v>0.28999999999999998</v>
      </c>
      <c r="J17" s="5">
        <v>0.53</v>
      </c>
      <c r="K17" s="5">
        <v>0.17</v>
      </c>
      <c r="L17" s="5">
        <v>0.36</v>
      </c>
      <c r="M17" s="5">
        <v>0</v>
      </c>
      <c r="N17" s="5">
        <v>0.24</v>
      </c>
      <c r="O17" s="5">
        <v>0.37</v>
      </c>
      <c r="P17" s="5">
        <v>0</v>
      </c>
      <c r="Q17" s="5">
        <v>1.65</v>
      </c>
      <c r="R17" s="5">
        <v>0.54</v>
      </c>
      <c r="S17" s="5">
        <v>0</v>
      </c>
    </row>
    <row r="18" spans="1:19" x14ac:dyDescent="0.3">
      <c r="A18" s="5">
        <v>8</v>
      </c>
      <c r="B18" s="5">
        <v>5.5E-2</v>
      </c>
      <c r="C18" s="5">
        <v>5.64E-3</v>
      </c>
      <c r="D18" s="5">
        <v>1.4999999999999999E-2</v>
      </c>
      <c r="E18" s="5">
        <v>5.0600000000000003E-3</v>
      </c>
      <c r="F18" s="5">
        <v>0.1</v>
      </c>
      <c r="G18" s="5">
        <v>5.0999999999999997E-2</v>
      </c>
      <c r="H18" s="5">
        <v>0</v>
      </c>
      <c r="I18" s="5">
        <v>0.1</v>
      </c>
      <c r="J18" s="5">
        <v>8.6999999999999994E-2</v>
      </c>
      <c r="K18" s="5">
        <v>1.2E-2</v>
      </c>
      <c r="L18" s="5">
        <v>10.1</v>
      </c>
      <c r="M18" s="5">
        <v>18.399999999999999</v>
      </c>
      <c r="N18" s="5">
        <v>8.15</v>
      </c>
      <c r="O18" s="5">
        <v>1.88</v>
      </c>
      <c r="P18" s="5">
        <v>15.7</v>
      </c>
      <c r="Q18" s="5">
        <v>14.9</v>
      </c>
      <c r="R18" s="5">
        <v>0.14000000000000001</v>
      </c>
      <c r="S18" s="5">
        <v>0.16</v>
      </c>
    </row>
    <row r="19" spans="1:19" x14ac:dyDescent="0.3">
      <c r="A19" s="5">
        <v>12</v>
      </c>
      <c r="B19" s="5">
        <v>0.17</v>
      </c>
      <c r="C19" s="5">
        <v>1.6E-2</v>
      </c>
      <c r="D19" s="5">
        <v>2.7E-2</v>
      </c>
      <c r="E19" s="5">
        <v>0</v>
      </c>
      <c r="F19" s="5">
        <v>4.8000000000000001E-2</v>
      </c>
      <c r="G19" s="5">
        <v>0</v>
      </c>
      <c r="H19" s="5">
        <v>0</v>
      </c>
      <c r="I19" s="5">
        <v>4.2000000000000003E-2</v>
      </c>
      <c r="J19" s="5">
        <v>0.2</v>
      </c>
      <c r="K19" s="5">
        <v>0</v>
      </c>
      <c r="L19" s="5">
        <v>35.4</v>
      </c>
      <c r="M19" s="5">
        <v>41.3</v>
      </c>
      <c r="N19" s="5">
        <v>17.100000000000001</v>
      </c>
      <c r="O19" s="5">
        <v>2.2400000000000002</v>
      </c>
      <c r="P19" s="5">
        <v>45.2</v>
      </c>
      <c r="Q19" s="5">
        <v>35.799999999999997</v>
      </c>
      <c r="R19" s="5">
        <v>0.43</v>
      </c>
      <c r="S19" s="5">
        <v>15</v>
      </c>
    </row>
    <row r="20" spans="1:19" x14ac:dyDescent="0.3">
      <c r="A20" s="5">
        <v>16</v>
      </c>
      <c r="B20" s="5">
        <v>9.0999999999999998E-2</v>
      </c>
      <c r="C20" s="5">
        <v>0</v>
      </c>
      <c r="D20" s="5">
        <v>1.2E-2</v>
      </c>
      <c r="E20" s="5">
        <v>0</v>
      </c>
      <c r="F20" s="5">
        <v>4.1000000000000002E-2</v>
      </c>
      <c r="G20" s="5">
        <v>0</v>
      </c>
      <c r="H20" s="5">
        <v>0.19</v>
      </c>
      <c r="I20" s="5">
        <v>2.4E-2</v>
      </c>
      <c r="J20" s="5">
        <v>0.13</v>
      </c>
      <c r="K20" s="5">
        <v>0</v>
      </c>
      <c r="L20" s="5">
        <v>46.6</v>
      </c>
      <c r="M20" s="5">
        <v>50.9</v>
      </c>
      <c r="N20" s="5">
        <v>13.8</v>
      </c>
      <c r="O20" s="5">
        <v>0.95</v>
      </c>
      <c r="P20" s="5">
        <v>56.6</v>
      </c>
      <c r="Q20" s="5">
        <v>55.9</v>
      </c>
      <c r="R20" s="5">
        <v>0.56000000000000005</v>
      </c>
      <c r="S20" s="5">
        <v>37.6</v>
      </c>
    </row>
    <row r="21" spans="1:19" x14ac:dyDescent="0.3">
      <c r="A21" s="5">
        <v>20</v>
      </c>
      <c r="B21" s="5">
        <v>8.6999999999999994E-2</v>
      </c>
      <c r="C21" s="5">
        <v>2.9000000000000001E-2</v>
      </c>
      <c r="D21" s="5">
        <v>3.8400000000000001E-3</v>
      </c>
      <c r="E21" s="5">
        <v>0</v>
      </c>
      <c r="F21" s="5"/>
      <c r="G21" s="5">
        <v>3.7999999999999999E-2</v>
      </c>
      <c r="H21" s="5">
        <v>0</v>
      </c>
      <c r="I21" s="5">
        <v>0.04</v>
      </c>
      <c r="J21" s="5">
        <v>0.17</v>
      </c>
      <c r="K21" s="5">
        <v>0</v>
      </c>
      <c r="L21" s="5">
        <v>59.5</v>
      </c>
      <c r="M21" s="5">
        <v>60.3</v>
      </c>
      <c r="N21" s="5">
        <v>16.3</v>
      </c>
      <c r="O21" s="5">
        <v>0.23</v>
      </c>
      <c r="P21" s="5">
        <v>68.900000000000006</v>
      </c>
      <c r="Q21" s="5">
        <v>64.900000000000006</v>
      </c>
      <c r="R21" s="5">
        <v>0.68</v>
      </c>
      <c r="S21" s="5">
        <v>52.6</v>
      </c>
    </row>
    <row r="23" spans="1:19" x14ac:dyDescent="0.3">
      <c r="A23" s="3" t="s">
        <v>20</v>
      </c>
      <c r="B23" s="15" t="s">
        <v>37</v>
      </c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</row>
    <row r="24" spans="1:19" x14ac:dyDescent="0.3">
      <c r="A24" s="7" t="s">
        <v>0</v>
      </c>
      <c r="B24" s="7" t="s">
        <v>1</v>
      </c>
      <c r="C24" s="7" t="s">
        <v>2</v>
      </c>
      <c r="D24" s="7" t="s">
        <v>3</v>
      </c>
      <c r="E24" s="7" t="s">
        <v>4</v>
      </c>
      <c r="F24" s="7" t="s">
        <v>5</v>
      </c>
      <c r="G24" s="7" t="s">
        <v>6</v>
      </c>
      <c r="H24" s="7" t="s">
        <v>7</v>
      </c>
      <c r="I24" s="7" t="s">
        <v>8</v>
      </c>
      <c r="J24" s="7" t="s">
        <v>9</v>
      </c>
      <c r="K24" s="7" t="s">
        <v>10</v>
      </c>
      <c r="L24" s="7" t="s">
        <v>11</v>
      </c>
      <c r="M24" s="7" t="s">
        <v>12</v>
      </c>
      <c r="N24" s="7" t="s">
        <v>13</v>
      </c>
      <c r="O24" s="7" t="s">
        <v>14</v>
      </c>
      <c r="P24" s="7" t="s">
        <v>36</v>
      </c>
    </row>
    <row r="25" spans="1:19" x14ac:dyDescent="0.3">
      <c r="A25" s="5">
        <v>4</v>
      </c>
      <c r="B25" s="5">
        <v>9.6199999999999992</v>
      </c>
      <c r="C25" s="5">
        <v>41.1</v>
      </c>
      <c r="D25" s="5">
        <v>4.5999999999999999E-2</v>
      </c>
      <c r="E25" s="5">
        <v>18.399999999999999</v>
      </c>
      <c r="F25" s="5">
        <v>3.5000000000000003E-2</v>
      </c>
      <c r="G25" s="5">
        <v>0.3</v>
      </c>
      <c r="H25" s="5">
        <v>3.9E-2</v>
      </c>
      <c r="I25" s="5">
        <v>1.35</v>
      </c>
      <c r="J25" s="5">
        <v>1.7000000000000001E-2</v>
      </c>
      <c r="K25" s="5">
        <v>0</v>
      </c>
      <c r="L25" s="5">
        <v>0.94</v>
      </c>
      <c r="M25" s="5">
        <v>4.8000000000000001E-2</v>
      </c>
      <c r="N25" s="5">
        <v>7.21</v>
      </c>
      <c r="O25" s="5">
        <v>13.7</v>
      </c>
    </row>
    <row r="26" spans="1:19" x14ac:dyDescent="0.3">
      <c r="A26" s="5">
        <v>8</v>
      </c>
      <c r="B26" s="5">
        <v>28.1</v>
      </c>
      <c r="C26" s="5">
        <v>0.33</v>
      </c>
      <c r="D26" s="5">
        <v>2.97E-3</v>
      </c>
      <c r="E26" s="5">
        <v>6</v>
      </c>
      <c r="F26" s="5">
        <v>88.2</v>
      </c>
      <c r="G26" s="5">
        <v>0.24</v>
      </c>
      <c r="H26" s="5">
        <v>1.2E-2</v>
      </c>
      <c r="I26" s="5">
        <v>4.3600000000000003</v>
      </c>
      <c r="J26" s="5">
        <v>3.7999999999999999E-2</v>
      </c>
      <c r="K26" s="5">
        <v>0</v>
      </c>
      <c r="L26" s="5">
        <v>2.85</v>
      </c>
      <c r="M26" s="5">
        <v>3.6999999999999998E-2</v>
      </c>
      <c r="N26" s="5">
        <v>72.2</v>
      </c>
      <c r="O26" s="5">
        <v>30</v>
      </c>
    </row>
    <row r="27" spans="1:19" x14ac:dyDescent="0.3">
      <c r="A27" s="5">
        <v>12</v>
      </c>
      <c r="B27" s="5">
        <v>20.3</v>
      </c>
      <c r="C27" s="5">
        <v>0.17</v>
      </c>
      <c r="D27" s="5">
        <v>3.63E-3</v>
      </c>
      <c r="E27" s="5">
        <v>5.69</v>
      </c>
      <c r="F27" s="5">
        <v>96</v>
      </c>
      <c r="G27" s="5">
        <v>1.49</v>
      </c>
      <c r="H27" s="5">
        <v>0</v>
      </c>
      <c r="I27" s="5">
        <v>64.2</v>
      </c>
      <c r="J27" s="5">
        <v>0</v>
      </c>
      <c r="K27" s="5">
        <v>0.12</v>
      </c>
      <c r="L27" s="5">
        <v>7.34</v>
      </c>
      <c r="M27" s="5">
        <v>0.3</v>
      </c>
      <c r="N27" s="5">
        <v>92.9</v>
      </c>
      <c r="O27" s="5">
        <v>32.9</v>
      </c>
    </row>
    <row r="28" spans="1:19" x14ac:dyDescent="0.3">
      <c r="A28" s="5">
        <v>16</v>
      </c>
      <c r="B28" s="5">
        <v>19</v>
      </c>
      <c r="C28" s="5">
        <v>5.0999999999999997E-2</v>
      </c>
      <c r="D28" s="5">
        <v>0</v>
      </c>
      <c r="E28" s="5">
        <v>5.83</v>
      </c>
      <c r="F28" s="5">
        <v>98</v>
      </c>
      <c r="G28" s="5">
        <v>4.2000000000000003E-2</v>
      </c>
      <c r="H28" s="5">
        <v>0</v>
      </c>
      <c r="I28" s="5">
        <v>79</v>
      </c>
      <c r="J28" s="5">
        <v>4.1000000000000002E-2</v>
      </c>
      <c r="K28" s="5">
        <v>0</v>
      </c>
      <c r="L28" s="5">
        <v>11.1</v>
      </c>
      <c r="M28" s="5">
        <v>0.28999999999999998</v>
      </c>
      <c r="N28" s="5">
        <v>94.6</v>
      </c>
      <c r="O28" s="5">
        <v>29.7</v>
      </c>
    </row>
    <row r="29" spans="1:19" x14ac:dyDescent="0.3">
      <c r="A29" s="5">
        <v>20</v>
      </c>
      <c r="B29" s="5">
        <v>19.7</v>
      </c>
      <c r="C29" s="5">
        <v>2.9000000000000001E-2</v>
      </c>
      <c r="D29" s="5">
        <v>1.2E-2</v>
      </c>
      <c r="E29" s="5">
        <v>7.56</v>
      </c>
      <c r="F29" s="5">
        <v>98.5</v>
      </c>
      <c r="G29" s="5">
        <v>0</v>
      </c>
      <c r="H29" s="5">
        <v>0</v>
      </c>
      <c r="I29" s="5">
        <v>81</v>
      </c>
      <c r="J29" s="5">
        <v>0.39</v>
      </c>
      <c r="K29" s="5">
        <v>0</v>
      </c>
      <c r="L29" s="5">
        <v>4.53</v>
      </c>
      <c r="M29" s="5">
        <v>1.26</v>
      </c>
      <c r="N29" s="5">
        <v>91.5</v>
      </c>
      <c r="O29" s="5">
        <v>26.3</v>
      </c>
    </row>
    <row r="30" spans="1:19" x14ac:dyDescent="0.3">
      <c r="A30" s="3"/>
      <c r="B30" s="15" t="s">
        <v>38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</row>
    <row r="31" spans="1:19" x14ac:dyDescent="0.3">
      <c r="A31" s="7" t="s">
        <v>0</v>
      </c>
      <c r="B31" s="7" t="s">
        <v>1</v>
      </c>
      <c r="C31" s="7" t="s">
        <v>2</v>
      </c>
      <c r="D31" s="7" t="s">
        <v>3</v>
      </c>
      <c r="E31" s="7" t="s">
        <v>4</v>
      </c>
      <c r="F31" s="7" t="s">
        <v>5</v>
      </c>
      <c r="G31" s="7" t="s">
        <v>6</v>
      </c>
      <c r="H31" s="7" t="s">
        <v>7</v>
      </c>
      <c r="I31" s="7" t="s">
        <v>8</v>
      </c>
      <c r="J31" s="7" t="s">
        <v>9</v>
      </c>
      <c r="K31" s="7" t="s">
        <v>10</v>
      </c>
      <c r="L31" s="7" t="s">
        <v>11</v>
      </c>
      <c r="M31" s="7" t="s">
        <v>12</v>
      </c>
      <c r="N31" s="7" t="s">
        <v>13</v>
      </c>
      <c r="O31" s="7" t="s">
        <v>14</v>
      </c>
      <c r="P31" s="7" t="s">
        <v>36</v>
      </c>
    </row>
    <row r="32" spans="1:19" x14ac:dyDescent="0.3">
      <c r="A32" s="5">
        <v>4</v>
      </c>
      <c r="B32" s="5">
        <v>1.36</v>
      </c>
      <c r="C32" s="5">
        <v>1.04</v>
      </c>
      <c r="D32" s="5">
        <v>9.6000000000000002E-2</v>
      </c>
      <c r="E32" s="5">
        <v>67.599999999999994</v>
      </c>
      <c r="F32" s="5">
        <v>20.3</v>
      </c>
      <c r="G32" s="5">
        <v>5.0199999999999996</v>
      </c>
      <c r="H32" s="5">
        <v>0.27</v>
      </c>
      <c r="I32" s="5">
        <v>74.8</v>
      </c>
      <c r="J32" s="5">
        <v>11.1</v>
      </c>
      <c r="K32" s="5">
        <v>0.17</v>
      </c>
      <c r="L32" s="5">
        <v>6.91</v>
      </c>
      <c r="M32" s="5">
        <v>4.3</v>
      </c>
      <c r="N32" s="5">
        <v>32.299999999999997</v>
      </c>
      <c r="O32" s="5">
        <v>1.22</v>
      </c>
    </row>
    <row r="33" spans="1:21" x14ac:dyDescent="0.3">
      <c r="A33" s="5">
        <v>8</v>
      </c>
      <c r="B33" s="5">
        <v>41.2</v>
      </c>
      <c r="C33" s="5">
        <v>9.14</v>
      </c>
      <c r="D33" s="5">
        <v>3.5000000000000003E-2</v>
      </c>
      <c r="E33" s="5">
        <v>54.3</v>
      </c>
      <c r="F33" s="5">
        <v>48.2</v>
      </c>
      <c r="G33" s="5">
        <v>1.53</v>
      </c>
      <c r="H33" s="5">
        <v>0.17</v>
      </c>
      <c r="I33" s="5">
        <v>21.9</v>
      </c>
      <c r="J33" s="5">
        <v>4.8099999999999996</v>
      </c>
      <c r="K33" s="5">
        <v>9.4E-2</v>
      </c>
      <c r="L33" s="5">
        <v>48.3</v>
      </c>
      <c r="M33" s="5">
        <v>1.24</v>
      </c>
      <c r="N33" s="5">
        <v>45.5</v>
      </c>
      <c r="O33" s="5">
        <v>10.8</v>
      </c>
    </row>
    <row r="34" spans="1:21" x14ac:dyDescent="0.3">
      <c r="A34" s="5">
        <v>12</v>
      </c>
      <c r="B34" s="5">
        <v>40</v>
      </c>
      <c r="C34" s="5">
        <v>6.33</v>
      </c>
      <c r="D34" s="5">
        <v>0.05</v>
      </c>
      <c r="E34" s="5">
        <v>47.1</v>
      </c>
      <c r="F34" s="5">
        <v>66</v>
      </c>
      <c r="G34" s="5">
        <v>2.16</v>
      </c>
      <c r="H34" s="5">
        <v>7.6999999999999999E-2</v>
      </c>
      <c r="I34" s="5">
        <v>26.1</v>
      </c>
      <c r="J34" s="5">
        <v>2.2400000000000002</v>
      </c>
      <c r="K34" s="5">
        <v>0.15</v>
      </c>
      <c r="L34" s="5">
        <v>55.8</v>
      </c>
      <c r="M34" s="5">
        <v>0.85</v>
      </c>
      <c r="N34" s="5">
        <v>62.3</v>
      </c>
      <c r="O34" s="5">
        <v>17.899999999999999</v>
      </c>
    </row>
    <row r="35" spans="1:21" x14ac:dyDescent="0.3">
      <c r="A35" s="5">
        <v>16</v>
      </c>
      <c r="B35" s="5">
        <v>40.5</v>
      </c>
      <c r="C35" s="5">
        <v>4.1100000000000003</v>
      </c>
      <c r="D35" s="5">
        <v>5.3999999999999999E-2</v>
      </c>
      <c r="E35" s="5">
        <v>38.299999999999997</v>
      </c>
      <c r="F35" s="5">
        <v>70.3</v>
      </c>
      <c r="G35" s="5">
        <v>0.42</v>
      </c>
      <c r="H35" s="5">
        <v>8.5000000000000006E-2</v>
      </c>
      <c r="I35" s="5">
        <v>42.9</v>
      </c>
      <c r="J35" s="5">
        <v>1.46</v>
      </c>
      <c r="K35" s="5">
        <v>7.1999999999999995E-2</v>
      </c>
      <c r="L35" s="5">
        <v>68.099999999999994</v>
      </c>
      <c r="M35" s="5">
        <v>0.7</v>
      </c>
      <c r="N35" s="5">
        <v>77.400000000000006</v>
      </c>
      <c r="O35" s="5">
        <v>27.9</v>
      </c>
    </row>
    <row r="36" spans="1:21" x14ac:dyDescent="0.3">
      <c r="A36" s="5">
        <v>20</v>
      </c>
      <c r="B36" s="5">
        <v>40.4</v>
      </c>
      <c r="C36" s="5">
        <v>2.78</v>
      </c>
      <c r="D36" s="5">
        <v>7.0999999999999994E-2</v>
      </c>
      <c r="E36" s="5">
        <v>36.200000000000003</v>
      </c>
      <c r="F36" s="5">
        <v>71.099999999999994</v>
      </c>
      <c r="G36" s="5">
        <v>0.36</v>
      </c>
      <c r="H36" s="5">
        <v>0.28000000000000003</v>
      </c>
      <c r="I36" s="5">
        <v>55.6</v>
      </c>
      <c r="J36" s="5">
        <v>1.27</v>
      </c>
      <c r="K36" s="5">
        <v>7.9000000000000001E-2</v>
      </c>
      <c r="L36" s="5">
        <v>67.5</v>
      </c>
      <c r="M36" s="5">
        <v>0.62</v>
      </c>
      <c r="N36" s="5">
        <v>82.1</v>
      </c>
      <c r="O36" s="5">
        <v>35.6</v>
      </c>
    </row>
    <row r="37" spans="1:21" x14ac:dyDescent="0.3">
      <c r="A37" s="3"/>
      <c r="B37" s="15" t="s">
        <v>39</v>
      </c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</row>
    <row r="38" spans="1:21" x14ac:dyDescent="0.3">
      <c r="A38" s="7" t="s">
        <v>0</v>
      </c>
      <c r="B38" s="7" t="s">
        <v>1</v>
      </c>
      <c r="C38" s="7" t="s">
        <v>2</v>
      </c>
      <c r="D38" s="7" t="s">
        <v>3</v>
      </c>
      <c r="E38" s="7" t="s">
        <v>4</v>
      </c>
      <c r="F38" s="7" t="s">
        <v>5</v>
      </c>
      <c r="G38" s="7" t="s">
        <v>6</v>
      </c>
      <c r="H38" s="7" t="s">
        <v>7</v>
      </c>
      <c r="I38" s="7" t="s">
        <v>8</v>
      </c>
      <c r="J38" s="7" t="s">
        <v>9</v>
      </c>
      <c r="K38" s="7" t="s">
        <v>10</v>
      </c>
      <c r="L38" s="7" t="s">
        <v>11</v>
      </c>
      <c r="M38" s="7" t="s">
        <v>12</v>
      </c>
      <c r="N38" s="7" t="s">
        <v>13</v>
      </c>
      <c r="O38" s="7" t="s">
        <v>14</v>
      </c>
      <c r="P38" s="7" t="s">
        <v>36</v>
      </c>
    </row>
    <row r="39" spans="1:21" x14ac:dyDescent="0.3">
      <c r="A39" s="5">
        <v>4</v>
      </c>
      <c r="B39" s="1">
        <v>8.4000000000000005E-2</v>
      </c>
      <c r="C39" s="1">
        <v>0.2</v>
      </c>
      <c r="D39" s="1">
        <v>4.9000000000000002E-2</v>
      </c>
      <c r="E39" s="1">
        <v>1.28</v>
      </c>
      <c r="F39" s="1">
        <v>0.28000000000000003</v>
      </c>
      <c r="G39" s="1">
        <v>0.06</v>
      </c>
      <c r="H39" s="1">
        <v>0.43</v>
      </c>
      <c r="I39" s="1">
        <v>0.16</v>
      </c>
      <c r="J39" s="1">
        <v>0</v>
      </c>
      <c r="K39" s="1">
        <v>4.2999999999999997E-2</v>
      </c>
      <c r="L39" s="1">
        <v>1.1000000000000001</v>
      </c>
      <c r="M39" s="1">
        <v>0.34</v>
      </c>
      <c r="N39" s="1">
        <v>8.1000000000000003E-2</v>
      </c>
      <c r="O39" s="1">
        <v>0.15</v>
      </c>
    </row>
    <row r="40" spans="1:21" x14ac:dyDescent="0.3">
      <c r="A40" s="5">
        <v>8</v>
      </c>
      <c r="B40" s="1">
        <v>2.7</v>
      </c>
      <c r="C40" s="1">
        <v>0.59</v>
      </c>
      <c r="D40" s="1">
        <v>0.14000000000000001</v>
      </c>
      <c r="E40" s="1">
        <v>34.4</v>
      </c>
      <c r="F40" s="1">
        <v>1.07</v>
      </c>
      <c r="G40" s="1">
        <v>0.23</v>
      </c>
      <c r="H40" s="1">
        <v>0.15</v>
      </c>
      <c r="I40" s="1">
        <v>1.22</v>
      </c>
      <c r="J40" s="1">
        <v>2.4E-2</v>
      </c>
      <c r="K40" s="1">
        <v>2.1999999999999999E-2</v>
      </c>
      <c r="L40" s="1">
        <v>1.38</v>
      </c>
      <c r="M40" s="1">
        <v>4.9000000000000002E-2</v>
      </c>
      <c r="N40" s="1">
        <v>2.5499999999999998</v>
      </c>
      <c r="O40" s="1">
        <v>5.3999999999999999E-2</v>
      </c>
    </row>
    <row r="41" spans="1:21" x14ac:dyDescent="0.3">
      <c r="A41" s="5">
        <v>12</v>
      </c>
      <c r="B41" s="1">
        <v>5.35</v>
      </c>
      <c r="C41" s="1">
        <v>0.23</v>
      </c>
      <c r="D41" s="1">
        <v>9.6000000000000002E-2</v>
      </c>
      <c r="E41" s="1">
        <v>30.5</v>
      </c>
      <c r="F41" s="1">
        <v>34.200000000000003</v>
      </c>
      <c r="G41" s="1">
        <v>0.69</v>
      </c>
      <c r="H41" s="1">
        <v>0.05</v>
      </c>
      <c r="I41" s="1">
        <v>2.66</v>
      </c>
      <c r="J41" s="1">
        <v>6.3E-2</v>
      </c>
      <c r="K41" s="1">
        <v>0</v>
      </c>
      <c r="L41" s="1">
        <v>31.7</v>
      </c>
      <c r="M41" s="1">
        <v>0.27</v>
      </c>
      <c r="N41" s="1">
        <v>22.5</v>
      </c>
      <c r="O41" s="1">
        <v>0.43</v>
      </c>
    </row>
    <row r="42" spans="1:21" x14ac:dyDescent="0.3">
      <c r="A42" s="5">
        <v>16</v>
      </c>
      <c r="B42" s="1">
        <v>5.39</v>
      </c>
      <c r="C42" s="1">
        <v>0.25</v>
      </c>
      <c r="D42" s="1">
        <v>0.18</v>
      </c>
      <c r="E42" s="1">
        <v>28.8</v>
      </c>
      <c r="F42" s="1">
        <v>51.8</v>
      </c>
      <c r="G42" s="1">
        <v>0</v>
      </c>
      <c r="H42" s="1">
        <v>0.1</v>
      </c>
      <c r="I42" s="1">
        <v>16.600000000000001</v>
      </c>
      <c r="J42" s="1">
        <v>0</v>
      </c>
      <c r="K42" s="1">
        <v>0</v>
      </c>
      <c r="L42" s="1">
        <v>46.1</v>
      </c>
      <c r="M42" s="1">
        <v>0</v>
      </c>
      <c r="N42" s="1">
        <v>38.9</v>
      </c>
      <c r="O42" s="1">
        <v>2.66</v>
      </c>
    </row>
    <row r="43" spans="1:21" x14ac:dyDescent="0.3">
      <c r="A43" s="5">
        <v>20</v>
      </c>
      <c r="B43" s="1">
        <v>6.15</v>
      </c>
      <c r="C43" s="1">
        <v>0.13</v>
      </c>
      <c r="D43" s="1">
        <v>0.16</v>
      </c>
      <c r="E43" s="1">
        <v>27.4</v>
      </c>
      <c r="F43" s="1">
        <v>59.4</v>
      </c>
      <c r="G43" s="1">
        <v>4.2999999999999997E-2</v>
      </c>
      <c r="H43" s="1">
        <v>0</v>
      </c>
      <c r="I43" s="1">
        <v>30.9</v>
      </c>
      <c r="J43" s="1">
        <v>0</v>
      </c>
      <c r="K43" s="1">
        <v>4.2000000000000003E-2</v>
      </c>
      <c r="L43" s="1">
        <v>55.6</v>
      </c>
      <c r="M43" s="1">
        <v>6.0999999999999999E-2</v>
      </c>
      <c r="N43" s="1">
        <v>48.9</v>
      </c>
      <c r="O43" s="1">
        <v>6.14</v>
      </c>
    </row>
    <row r="45" spans="1:21" x14ac:dyDescent="0.3">
      <c r="A45" s="3" t="s">
        <v>21</v>
      </c>
      <c r="B45" s="15" t="s">
        <v>37</v>
      </c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</row>
    <row r="46" spans="1:21" x14ac:dyDescent="0.3">
      <c r="A46" s="7" t="s">
        <v>0</v>
      </c>
      <c r="B46" s="7" t="s">
        <v>1</v>
      </c>
      <c r="C46" s="7" t="s">
        <v>2</v>
      </c>
      <c r="D46" s="7" t="s">
        <v>3</v>
      </c>
      <c r="E46" s="7" t="s">
        <v>4</v>
      </c>
      <c r="F46" s="7" t="s">
        <v>5</v>
      </c>
      <c r="G46" s="7" t="s">
        <v>6</v>
      </c>
      <c r="H46" s="7" t="s">
        <v>7</v>
      </c>
      <c r="I46" s="7" t="s">
        <v>8</v>
      </c>
      <c r="J46" s="7" t="s">
        <v>9</v>
      </c>
      <c r="K46" s="7" t="s">
        <v>10</v>
      </c>
      <c r="L46" s="7" t="s">
        <v>11</v>
      </c>
      <c r="M46" s="7" t="s">
        <v>12</v>
      </c>
      <c r="N46" s="7" t="s">
        <v>13</v>
      </c>
      <c r="O46" s="7" t="s">
        <v>14</v>
      </c>
      <c r="P46" s="7" t="s">
        <v>15</v>
      </c>
      <c r="Q46" s="7" t="s">
        <v>16</v>
      </c>
      <c r="R46" s="7" t="s">
        <v>17</v>
      </c>
      <c r="S46" s="7" t="s">
        <v>18</v>
      </c>
      <c r="T46" s="7" t="s">
        <v>25</v>
      </c>
      <c r="U46" s="7" t="s">
        <v>36</v>
      </c>
    </row>
    <row r="47" spans="1:21" x14ac:dyDescent="0.3">
      <c r="A47" s="5">
        <v>4</v>
      </c>
      <c r="B47" s="1">
        <v>0.39</v>
      </c>
      <c r="C47" s="1">
        <v>29.9</v>
      </c>
      <c r="D47" s="1">
        <v>52.7</v>
      </c>
      <c r="E47" s="1">
        <v>45.3</v>
      </c>
      <c r="F47" s="1">
        <v>4.9400000000000004</v>
      </c>
      <c r="G47" s="1">
        <v>12.8</v>
      </c>
      <c r="H47" s="1">
        <v>0.44</v>
      </c>
      <c r="I47" s="1">
        <v>40.1</v>
      </c>
      <c r="J47" s="1">
        <v>70.2</v>
      </c>
      <c r="K47" s="1">
        <v>39.299999999999997</v>
      </c>
      <c r="L47" s="1">
        <v>17.899999999999999</v>
      </c>
      <c r="M47" s="1">
        <v>45</v>
      </c>
      <c r="N47" s="1">
        <v>17.7</v>
      </c>
      <c r="O47" s="1">
        <v>11.9</v>
      </c>
      <c r="P47" s="1">
        <v>17.399999999999999</v>
      </c>
      <c r="Q47" s="1">
        <v>19.3</v>
      </c>
      <c r="R47" s="1">
        <v>4.2300000000000004</v>
      </c>
      <c r="S47" s="1">
        <v>6.89</v>
      </c>
      <c r="T47" s="1">
        <v>39.4</v>
      </c>
    </row>
    <row r="48" spans="1:21" x14ac:dyDescent="0.3">
      <c r="A48" s="5">
        <v>8</v>
      </c>
      <c r="B48" s="1">
        <v>8.5999999999999993E-2</v>
      </c>
      <c r="C48" s="1">
        <v>43.3</v>
      </c>
      <c r="D48" s="1">
        <v>9.9700000000000006</v>
      </c>
      <c r="E48" s="1">
        <v>18.8</v>
      </c>
      <c r="F48" s="1">
        <v>20</v>
      </c>
      <c r="G48" s="1">
        <v>69.2</v>
      </c>
      <c r="H48" s="1">
        <v>4.8000000000000001E-2</v>
      </c>
      <c r="I48" s="1">
        <v>77.8</v>
      </c>
      <c r="J48" s="1">
        <v>47.4</v>
      </c>
      <c r="K48" s="1">
        <v>10.7</v>
      </c>
      <c r="L48" s="1">
        <v>56.9</v>
      </c>
      <c r="M48" s="1">
        <v>66.3</v>
      </c>
      <c r="N48" s="1">
        <v>69.599999999999994</v>
      </c>
      <c r="O48" s="1">
        <v>42.3</v>
      </c>
      <c r="P48" s="1">
        <v>20.3</v>
      </c>
      <c r="Q48" s="1">
        <v>34.4</v>
      </c>
      <c r="R48" s="1">
        <v>46.6</v>
      </c>
      <c r="S48" s="1">
        <v>56.9</v>
      </c>
      <c r="T48" s="1">
        <v>32.700000000000003</v>
      </c>
    </row>
    <row r="49" spans="1:21" x14ac:dyDescent="0.3">
      <c r="A49" s="5">
        <v>12</v>
      </c>
      <c r="B49" s="1">
        <v>0.13</v>
      </c>
      <c r="C49" s="1">
        <v>47</v>
      </c>
      <c r="D49" s="1">
        <v>18.2</v>
      </c>
      <c r="E49" s="1">
        <v>19</v>
      </c>
      <c r="F49" s="1">
        <v>17.399999999999999</v>
      </c>
      <c r="G49" s="1">
        <v>89.4</v>
      </c>
      <c r="H49" s="1">
        <v>0.24</v>
      </c>
      <c r="I49" s="1">
        <v>89.3</v>
      </c>
      <c r="J49" s="1">
        <v>42.6</v>
      </c>
      <c r="K49" s="1">
        <v>18</v>
      </c>
      <c r="L49" s="1">
        <v>75.3</v>
      </c>
      <c r="M49" s="1">
        <v>72.2</v>
      </c>
      <c r="N49" s="1">
        <v>74.900000000000006</v>
      </c>
      <c r="O49" s="1">
        <v>80.7</v>
      </c>
      <c r="P49" s="1">
        <v>19.7</v>
      </c>
      <c r="Q49" s="1">
        <v>44.9</v>
      </c>
      <c r="R49" s="1">
        <v>78.5</v>
      </c>
      <c r="S49" s="1">
        <v>48.9</v>
      </c>
      <c r="T49" s="1">
        <v>62.5</v>
      </c>
    </row>
    <row r="50" spans="1:21" x14ac:dyDescent="0.3">
      <c r="A50" s="5">
        <v>16</v>
      </c>
      <c r="B50" s="1">
        <v>0.71</v>
      </c>
      <c r="C50" s="1">
        <v>58.8</v>
      </c>
      <c r="D50" s="1">
        <v>21.4</v>
      </c>
      <c r="E50" s="1">
        <v>23.7</v>
      </c>
      <c r="F50" s="1">
        <v>17.7</v>
      </c>
      <c r="G50" s="1">
        <v>91.9</v>
      </c>
      <c r="H50" s="1">
        <v>0.41</v>
      </c>
      <c r="I50" s="1">
        <v>95.3</v>
      </c>
      <c r="J50" s="1">
        <v>46.6</v>
      </c>
      <c r="K50" s="1">
        <v>34.299999999999997</v>
      </c>
      <c r="L50" s="1">
        <v>86.8</v>
      </c>
      <c r="M50" s="1">
        <v>79.2</v>
      </c>
      <c r="N50" s="1">
        <v>81.5</v>
      </c>
      <c r="O50" s="1">
        <v>89.7</v>
      </c>
      <c r="P50" s="1">
        <v>17.7</v>
      </c>
      <c r="Q50" s="1">
        <v>61.8</v>
      </c>
      <c r="R50" s="1">
        <v>88.3</v>
      </c>
      <c r="S50" s="1">
        <v>51</v>
      </c>
      <c r="T50" s="1">
        <v>67.5</v>
      </c>
    </row>
    <row r="51" spans="1:21" x14ac:dyDescent="0.3">
      <c r="A51" s="5">
        <v>20</v>
      </c>
      <c r="B51" s="1">
        <v>0.11</v>
      </c>
      <c r="C51" s="1">
        <v>55</v>
      </c>
      <c r="D51" s="1">
        <v>17.399999999999999</v>
      </c>
      <c r="E51" s="1">
        <v>25.3</v>
      </c>
      <c r="F51" s="1">
        <v>17.399999999999999</v>
      </c>
      <c r="G51" s="1">
        <v>89.9</v>
      </c>
      <c r="H51" s="1">
        <v>1.25</v>
      </c>
      <c r="I51" s="1">
        <v>97</v>
      </c>
      <c r="J51" s="1">
        <v>49.3</v>
      </c>
      <c r="K51" s="1">
        <v>52.1</v>
      </c>
      <c r="L51" s="1">
        <v>88.6</v>
      </c>
      <c r="M51" s="1">
        <v>81.900000000000006</v>
      </c>
      <c r="N51" s="1">
        <v>85.5</v>
      </c>
      <c r="O51" s="1">
        <v>94</v>
      </c>
      <c r="P51" s="1">
        <v>14.9</v>
      </c>
      <c r="Q51" s="1">
        <v>66.3</v>
      </c>
      <c r="R51" s="1">
        <v>87.3</v>
      </c>
      <c r="S51" s="1">
        <v>48.1</v>
      </c>
      <c r="T51" s="1">
        <v>60.6</v>
      </c>
    </row>
    <row r="52" spans="1:21" x14ac:dyDescent="0.3">
      <c r="A52" s="3"/>
      <c r="B52" s="15" t="s">
        <v>38</v>
      </c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</row>
    <row r="53" spans="1:21" x14ac:dyDescent="0.3">
      <c r="A53" s="7" t="s">
        <v>0</v>
      </c>
      <c r="B53" s="7" t="s">
        <v>1</v>
      </c>
      <c r="C53" s="7" t="s">
        <v>2</v>
      </c>
      <c r="D53" s="7" t="s">
        <v>3</v>
      </c>
      <c r="E53" s="7" t="s">
        <v>4</v>
      </c>
      <c r="F53" s="7" t="s">
        <v>5</v>
      </c>
      <c r="G53" s="7" t="s">
        <v>6</v>
      </c>
      <c r="H53" s="7" t="s">
        <v>7</v>
      </c>
      <c r="I53" s="7" t="s">
        <v>8</v>
      </c>
      <c r="J53" s="7" t="s">
        <v>9</v>
      </c>
      <c r="K53" s="7" t="s">
        <v>10</v>
      </c>
      <c r="L53" s="7" t="s">
        <v>11</v>
      </c>
      <c r="M53" s="7" t="s">
        <v>12</v>
      </c>
      <c r="N53" s="7" t="s">
        <v>13</v>
      </c>
      <c r="O53" s="7" t="s">
        <v>14</v>
      </c>
      <c r="P53" s="7" t="s">
        <v>15</v>
      </c>
      <c r="Q53" s="7" t="s">
        <v>16</v>
      </c>
      <c r="R53" s="7" t="s">
        <v>17</v>
      </c>
      <c r="S53" s="7" t="s">
        <v>18</v>
      </c>
      <c r="T53" s="7" t="s">
        <v>25</v>
      </c>
      <c r="U53" s="7" t="s">
        <v>36</v>
      </c>
    </row>
    <row r="54" spans="1:21" x14ac:dyDescent="0.3">
      <c r="A54" s="5">
        <v>4</v>
      </c>
      <c r="B54" s="5">
        <v>8.18</v>
      </c>
      <c r="C54" s="5">
        <v>29.1</v>
      </c>
      <c r="D54" s="5">
        <v>86.7</v>
      </c>
      <c r="E54" s="5">
        <v>80.3</v>
      </c>
      <c r="F54" s="5">
        <v>14.9</v>
      </c>
      <c r="G54" s="5">
        <v>17.7</v>
      </c>
      <c r="H54" s="5">
        <v>4.42</v>
      </c>
      <c r="I54" s="5">
        <v>57.1</v>
      </c>
      <c r="J54" s="5">
        <v>83.8</v>
      </c>
      <c r="K54" s="5">
        <v>74.099999999999994</v>
      </c>
      <c r="L54" s="5">
        <v>19</v>
      </c>
      <c r="M54" s="5">
        <v>71.599999999999994</v>
      </c>
      <c r="N54" s="5">
        <v>63.7</v>
      </c>
      <c r="O54" s="5">
        <v>29.7</v>
      </c>
      <c r="P54" s="5">
        <v>39.200000000000003</v>
      </c>
      <c r="Q54" s="5">
        <v>29</v>
      </c>
      <c r="R54" s="5">
        <v>29.8</v>
      </c>
      <c r="S54" s="5">
        <v>9.9499999999999993</v>
      </c>
      <c r="T54" s="5">
        <v>48.7</v>
      </c>
    </row>
    <row r="55" spans="1:21" x14ac:dyDescent="0.3">
      <c r="A55" s="5">
        <v>8</v>
      </c>
      <c r="B55" s="5">
        <v>3.22</v>
      </c>
      <c r="C55" s="5">
        <v>51.1</v>
      </c>
      <c r="D55" s="5">
        <v>79.599999999999994</v>
      </c>
      <c r="E55" s="5">
        <v>86.9</v>
      </c>
      <c r="F55" s="5">
        <v>51.5</v>
      </c>
      <c r="G55" s="5">
        <v>51</v>
      </c>
      <c r="H55" s="5">
        <v>1.58</v>
      </c>
      <c r="I55" s="5">
        <v>82.2</v>
      </c>
      <c r="J55" s="5">
        <v>85.7</v>
      </c>
      <c r="K55" s="5">
        <v>64.900000000000006</v>
      </c>
      <c r="L55" s="5">
        <v>59.2</v>
      </c>
      <c r="M55" s="5">
        <v>85.3</v>
      </c>
      <c r="N55" s="5">
        <v>74.7</v>
      </c>
      <c r="O55" s="5">
        <v>37</v>
      </c>
      <c r="P55" s="5">
        <v>51.2</v>
      </c>
      <c r="Q55" s="5">
        <v>49.7</v>
      </c>
      <c r="R55" s="5">
        <v>32</v>
      </c>
      <c r="S55" s="5">
        <v>19.399999999999999</v>
      </c>
      <c r="T55" s="5">
        <v>60.8</v>
      </c>
    </row>
    <row r="56" spans="1:21" x14ac:dyDescent="0.3">
      <c r="A56" s="5">
        <v>12</v>
      </c>
      <c r="B56" s="5">
        <v>2.74</v>
      </c>
      <c r="C56" s="5">
        <v>61.3</v>
      </c>
      <c r="D56" s="5">
        <v>78</v>
      </c>
      <c r="E56" s="5">
        <v>85.5</v>
      </c>
      <c r="F56" s="5">
        <v>50.7</v>
      </c>
      <c r="G56" s="5">
        <v>66.599999999999994</v>
      </c>
      <c r="H56" s="5">
        <v>1.22</v>
      </c>
      <c r="I56" s="5">
        <v>85.5</v>
      </c>
      <c r="J56" s="5">
        <v>85.7</v>
      </c>
      <c r="K56" s="5">
        <v>60.3</v>
      </c>
      <c r="L56" s="5">
        <v>68.8</v>
      </c>
      <c r="M56" s="5">
        <v>89.4</v>
      </c>
      <c r="N56" s="5">
        <v>82.6</v>
      </c>
      <c r="O56" s="5">
        <v>60.7</v>
      </c>
      <c r="P56" s="5">
        <v>52.2</v>
      </c>
      <c r="Q56" s="5">
        <v>43.4</v>
      </c>
      <c r="R56" s="5">
        <v>46.4</v>
      </c>
      <c r="S56" s="5">
        <v>19.399999999999999</v>
      </c>
      <c r="T56" s="5">
        <v>59.5</v>
      </c>
    </row>
    <row r="57" spans="1:21" x14ac:dyDescent="0.3">
      <c r="A57" s="5">
        <v>16</v>
      </c>
      <c r="B57" s="5">
        <v>2.86</v>
      </c>
      <c r="C57" s="5">
        <v>69.099999999999994</v>
      </c>
      <c r="D57" s="5">
        <v>81.900000000000006</v>
      </c>
      <c r="E57" s="5">
        <v>85</v>
      </c>
      <c r="F57" s="5">
        <v>48.6</v>
      </c>
      <c r="G57" s="5">
        <v>74.7</v>
      </c>
      <c r="H57" s="5">
        <v>0.91</v>
      </c>
      <c r="I57" s="5">
        <v>87.9</v>
      </c>
      <c r="J57" s="5">
        <v>86.1</v>
      </c>
      <c r="K57" s="5">
        <v>59.7</v>
      </c>
      <c r="L57" s="5">
        <v>74</v>
      </c>
      <c r="M57" s="5">
        <v>92.5</v>
      </c>
      <c r="N57" s="5">
        <v>86.4</v>
      </c>
      <c r="O57" s="5">
        <v>73.8</v>
      </c>
      <c r="P57" s="5">
        <v>55.9</v>
      </c>
      <c r="Q57" s="5">
        <v>42.6</v>
      </c>
      <c r="R57" s="5">
        <v>57.9</v>
      </c>
      <c r="S57" s="5">
        <v>20.3</v>
      </c>
      <c r="T57" s="5">
        <v>62</v>
      </c>
    </row>
    <row r="58" spans="1:21" x14ac:dyDescent="0.3">
      <c r="A58" s="5">
        <v>20</v>
      </c>
      <c r="B58" s="5">
        <v>2.0699999999999998</v>
      </c>
      <c r="C58" s="5">
        <v>76.400000000000006</v>
      </c>
      <c r="D58" s="5">
        <v>85.1</v>
      </c>
      <c r="E58" s="5">
        <v>82.3</v>
      </c>
      <c r="F58" s="5">
        <v>47.6</v>
      </c>
      <c r="G58" s="5">
        <v>83.5</v>
      </c>
      <c r="H58" s="5">
        <v>1.84</v>
      </c>
      <c r="I58" s="5">
        <v>90.8</v>
      </c>
      <c r="J58" s="5">
        <v>83.3</v>
      </c>
      <c r="K58" s="5">
        <v>65.900000000000006</v>
      </c>
      <c r="L58" s="5">
        <v>75.099999999999994</v>
      </c>
      <c r="M58" s="5">
        <v>93.1</v>
      </c>
      <c r="N58" s="5">
        <v>88</v>
      </c>
      <c r="O58" s="5">
        <v>77.7</v>
      </c>
      <c r="P58" s="5">
        <v>51.4</v>
      </c>
      <c r="Q58" s="5">
        <v>40.1</v>
      </c>
      <c r="R58" s="5">
        <v>63.9</v>
      </c>
      <c r="S58" s="5">
        <v>19.399999999999999</v>
      </c>
      <c r="T58" s="5">
        <v>60.2</v>
      </c>
    </row>
    <row r="59" spans="1:21" x14ac:dyDescent="0.3">
      <c r="A59" s="3"/>
      <c r="B59" s="15" t="s">
        <v>39</v>
      </c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</row>
    <row r="60" spans="1:21" x14ac:dyDescent="0.3">
      <c r="A60" s="7" t="s">
        <v>0</v>
      </c>
      <c r="B60" s="7" t="s">
        <v>1</v>
      </c>
      <c r="C60" s="7" t="s">
        <v>2</v>
      </c>
      <c r="D60" s="7" t="s">
        <v>3</v>
      </c>
      <c r="E60" s="7" t="s">
        <v>4</v>
      </c>
      <c r="F60" s="7" t="s">
        <v>5</v>
      </c>
      <c r="G60" s="7" t="s">
        <v>6</v>
      </c>
      <c r="H60" s="7" t="s">
        <v>7</v>
      </c>
      <c r="I60" s="7" t="s">
        <v>8</v>
      </c>
      <c r="J60" s="7" t="s">
        <v>9</v>
      </c>
      <c r="K60" s="7" t="s">
        <v>10</v>
      </c>
      <c r="L60" s="7" t="s">
        <v>11</v>
      </c>
      <c r="M60" s="7" t="s">
        <v>12</v>
      </c>
      <c r="N60" s="7" t="s">
        <v>13</v>
      </c>
      <c r="O60" s="7" t="s">
        <v>14</v>
      </c>
      <c r="P60" s="7" t="s">
        <v>15</v>
      </c>
      <c r="Q60" s="7" t="s">
        <v>16</v>
      </c>
      <c r="R60" s="7" t="s">
        <v>17</v>
      </c>
      <c r="S60" s="7" t="s">
        <v>18</v>
      </c>
      <c r="T60" s="7" t="s">
        <v>25</v>
      </c>
      <c r="U60" s="7" t="s">
        <v>36</v>
      </c>
    </row>
    <row r="61" spans="1:21" x14ac:dyDescent="0.3">
      <c r="A61" s="5">
        <v>4</v>
      </c>
      <c r="B61" s="5">
        <v>0.11</v>
      </c>
      <c r="C61" s="5">
        <v>0.13</v>
      </c>
      <c r="D61" s="5">
        <v>1.65</v>
      </c>
      <c r="E61" s="5">
        <v>3.13</v>
      </c>
      <c r="F61" s="5">
        <v>1.03</v>
      </c>
      <c r="G61" s="5">
        <v>0.11</v>
      </c>
      <c r="H61" s="5">
        <v>0.96</v>
      </c>
      <c r="I61" s="5">
        <v>0.16</v>
      </c>
      <c r="J61" s="5">
        <v>1.37</v>
      </c>
      <c r="K61" s="5">
        <v>2.62</v>
      </c>
      <c r="L61" s="5">
        <v>0</v>
      </c>
      <c r="M61" s="5">
        <v>0.76</v>
      </c>
      <c r="N61" s="5">
        <v>1.37</v>
      </c>
      <c r="O61" s="5">
        <v>0.13</v>
      </c>
      <c r="P61" s="5">
        <v>0.43</v>
      </c>
      <c r="Q61" s="5">
        <v>0.21</v>
      </c>
      <c r="R61" s="5">
        <v>0.96</v>
      </c>
      <c r="S61" s="5">
        <v>0</v>
      </c>
      <c r="T61" s="5">
        <v>1.32</v>
      </c>
    </row>
    <row r="62" spans="1:21" x14ac:dyDescent="0.3">
      <c r="A62" s="5">
        <v>8</v>
      </c>
      <c r="B62" s="5">
        <v>16.5</v>
      </c>
      <c r="C62" s="5">
        <v>21.7</v>
      </c>
      <c r="D62" s="5">
        <v>15.4</v>
      </c>
      <c r="E62" s="5">
        <v>10.8</v>
      </c>
      <c r="F62" s="5">
        <v>14.9</v>
      </c>
      <c r="G62" s="5">
        <v>13.4</v>
      </c>
      <c r="H62" s="5">
        <v>18</v>
      </c>
      <c r="I62" s="5">
        <v>12.2</v>
      </c>
      <c r="J62" s="5">
        <v>14.1</v>
      </c>
      <c r="K62" s="5">
        <v>16</v>
      </c>
      <c r="L62" s="5">
        <v>20.2</v>
      </c>
      <c r="M62" s="5">
        <v>49.2</v>
      </c>
      <c r="N62" s="5">
        <v>26.2</v>
      </c>
      <c r="O62" s="5">
        <v>8.9600000000000009</v>
      </c>
      <c r="P62" s="5">
        <v>26.9</v>
      </c>
      <c r="Q62" s="5">
        <v>14</v>
      </c>
      <c r="R62" s="5">
        <v>2.4500000000000002</v>
      </c>
      <c r="S62" s="5">
        <v>0.25</v>
      </c>
      <c r="T62" s="5">
        <v>21.4</v>
      </c>
    </row>
    <row r="63" spans="1:21" x14ac:dyDescent="0.3">
      <c r="A63" s="5">
        <v>12</v>
      </c>
      <c r="B63" s="5">
        <v>0.1</v>
      </c>
      <c r="C63" s="5">
        <v>46.1</v>
      </c>
      <c r="D63" s="5">
        <v>46.4</v>
      </c>
      <c r="E63" s="5">
        <v>43.4</v>
      </c>
      <c r="F63" s="5">
        <v>4.6500000000000004</v>
      </c>
      <c r="G63" s="5">
        <v>19.899999999999999</v>
      </c>
      <c r="H63" s="5">
        <v>0.3</v>
      </c>
      <c r="I63" s="5">
        <v>50.7</v>
      </c>
      <c r="J63" s="5">
        <v>55</v>
      </c>
      <c r="K63" s="5">
        <v>29.6</v>
      </c>
      <c r="L63" s="5">
        <v>47.4</v>
      </c>
      <c r="M63" s="5">
        <v>64.7</v>
      </c>
      <c r="N63" s="5">
        <v>50.2</v>
      </c>
      <c r="O63" s="5">
        <v>26.8</v>
      </c>
      <c r="P63" s="5">
        <v>37.200000000000003</v>
      </c>
      <c r="Q63" s="5">
        <v>14.3</v>
      </c>
      <c r="R63" s="5">
        <v>10.1</v>
      </c>
      <c r="S63" s="5">
        <v>1.08</v>
      </c>
      <c r="T63" s="5">
        <v>29.3</v>
      </c>
    </row>
    <row r="64" spans="1:21" x14ac:dyDescent="0.3">
      <c r="A64" s="5">
        <v>16</v>
      </c>
      <c r="B64" s="5">
        <v>0.39</v>
      </c>
      <c r="C64" s="5">
        <v>52.7</v>
      </c>
      <c r="D64" s="5">
        <v>50.4</v>
      </c>
      <c r="E64" s="5">
        <v>35.1</v>
      </c>
      <c r="F64" s="5">
        <v>3.69</v>
      </c>
      <c r="G64" s="5">
        <v>30.8</v>
      </c>
      <c r="H64" s="5">
        <v>0.33</v>
      </c>
      <c r="I64" s="5">
        <v>54.6</v>
      </c>
      <c r="J64" s="5">
        <v>55.7</v>
      </c>
      <c r="K64" s="5">
        <v>28</v>
      </c>
      <c r="L64" s="5">
        <v>57.3</v>
      </c>
      <c r="M64" s="5">
        <v>70.5</v>
      </c>
      <c r="N64" s="5">
        <v>62.9</v>
      </c>
      <c r="O64" s="5">
        <v>39.4</v>
      </c>
      <c r="P64" s="5">
        <v>44.2</v>
      </c>
      <c r="Q64" s="5">
        <v>14.6</v>
      </c>
      <c r="R64" s="5">
        <v>20.100000000000001</v>
      </c>
      <c r="S64" s="5">
        <v>1.75</v>
      </c>
      <c r="T64" s="5">
        <v>31.4</v>
      </c>
    </row>
    <row r="65" spans="1:20" x14ac:dyDescent="0.3">
      <c r="A65" s="5">
        <v>20</v>
      </c>
      <c r="B65" s="5">
        <v>0.3</v>
      </c>
      <c r="C65" s="5">
        <v>64.400000000000006</v>
      </c>
      <c r="D65" s="5">
        <v>62.8</v>
      </c>
      <c r="E65" s="5">
        <v>35.4</v>
      </c>
      <c r="F65" s="5">
        <v>2.27</v>
      </c>
      <c r="G65" s="5">
        <v>36.4</v>
      </c>
      <c r="H65" s="5">
        <v>0.2</v>
      </c>
      <c r="I65" s="5">
        <v>64</v>
      </c>
      <c r="J65" s="5">
        <v>58.4</v>
      </c>
      <c r="K65" s="5">
        <v>29.6</v>
      </c>
      <c r="L65" s="5">
        <v>62.5</v>
      </c>
      <c r="M65" s="5">
        <v>70.2</v>
      </c>
      <c r="N65" s="5">
        <v>67.7</v>
      </c>
      <c r="O65" s="5">
        <v>2.4300000000000002</v>
      </c>
      <c r="P65" s="5">
        <v>47.3</v>
      </c>
      <c r="Q65" s="5">
        <v>16.3</v>
      </c>
      <c r="R65" s="5">
        <v>31.6</v>
      </c>
      <c r="S65" s="5">
        <v>8.11</v>
      </c>
      <c r="T65" s="5">
        <v>35.700000000000003</v>
      </c>
    </row>
    <row r="67" spans="1:20" x14ac:dyDescent="0.3">
      <c r="A67" s="3" t="s">
        <v>26</v>
      </c>
      <c r="B67" s="15" t="s">
        <v>37</v>
      </c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</row>
    <row r="68" spans="1:20" x14ac:dyDescent="0.3">
      <c r="A68" s="7" t="s">
        <v>0</v>
      </c>
      <c r="B68" s="7" t="s">
        <v>1</v>
      </c>
      <c r="C68" s="7" t="s">
        <v>2</v>
      </c>
      <c r="D68" s="7" t="s">
        <v>3</v>
      </c>
      <c r="E68" s="7" t="s">
        <v>4</v>
      </c>
      <c r="F68" s="7" t="s">
        <v>5</v>
      </c>
      <c r="G68" s="7" t="s">
        <v>6</v>
      </c>
      <c r="H68" s="7" t="s">
        <v>7</v>
      </c>
      <c r="I68" s="7" t="s">
        <v>8</v>
      </c>
      <c r="J68" s="7" t="s">
        <v>9</v>
      </c>
      <c r="K68" s="7" t="s">
        <v>10</v>
      </c>
      <c r="L68" s="7" t="s">
        <v>11</v>
      </c>
      <c r="M68" s="7" t="s">
        <v>12</v>
      </c>
      <c r="N68" s="7" t="s">
        <v>13</v>
      </c>
      <c r="O68" s="7" t="s">
        <v>14</v>
      </c>
    </row>
    <row r="69" spans="1:20" x14ac:dyDescent="0.3">
      <c r="A69" s="5">
        <v>4</v>
      </c>
      <c r="B69" s="5">
        <v>51.7</v>
      </c>
      <c r="C69" s="5">
        <v>61.7</v>
      </c>
      <c r="D69" s="5">
        <v>56.1</v>
      </c>
      <c r="E69" s="5">
        <v>54.3</v>
      </c>
      <c r="F69" s="5">
        <v>74.099999999999994</v>
      </c>
      <c r="G69" s="5">
        <v>71.2</v>
      </c>
      <c r="H69" s="5">
        <v>63</v>
      </c>
      <c r="I69" s="5">
        <v>83.2</v>
      </c>
      <c r="J69" s="5">
        <v>67.099999999999994</v>
      </c>
      <c r="K69" s="5">
        <v>35.9</v>
      </c>
      <c r="L69" s="5">
        <v>21.7</v>
      </c>
      <c r="M69" s="5">
        <v>39</v>
      </c>
      <c r="N69" s="5">
        <v>56</v>
      </c>
      <c r="O69" s="5">
        <v>63.6</v>
      </c>
    </row>
    <row r="70" spans="1:20" x14ac:dyDescent="0.3">
      <c r="A70" s="5">
        <v>8</v>
      </c>
      <c r="B70" s="5">
        <v>51.1</v>
      </c>
      <c r="C70" s="5">
        <v>83.6</v>
      </c>
      <c r="D70" s="5">
        <v>70.7</v>
      </c>
      <c r="E70" s="5">
        <v>86.6</v>
      </c>
      <c r="F70" s="5">
        <v>81.2</v>
      </c>
      <c r="G70" s="5">
        <v>86.5</v>
      </c>
      <c r="H70" s="5">
        <v>90.2</v>
      </c>
      <c r="I70" s="5">
        <v>91</v>
      </c>
      <c r="J70" s="5">
        <v>67.400000000000006</v>
      </c>
      <c r="K70" s="5">
        <v>82.1</v>
      </c>
      <c r="L70" s="5">
        <v>63.9</v>
      </c>
      <c r="M70" s="5">
        <v>21.1</v>
      </c>
      <c r="N70" s="5">
        <v>65.5</v>
      </c>
      <c r="O70" s="5">
        <v>80.5</v>
      </c>
    </row>
    <row r="71" spans="1:20" x14ac:dyDescent="0.3">
      <c r="A71" s="5">
        <v>12</v>
      </c>
      <c r="B71" s="5">
        <v>59.1</v>
      </c>
      <c r="C71" s="5">
        <v>90.7</v>
      </c>
      <c r="D71" s="5">
        <v>75.400000000000006</v>
      </c>
      <c r="E71" s="5">
        <v>90.1</v>
      </c>
      <c r="F71" s="5">
        <v>83.1</v>
      </c>
      <c r="G71" s="5">
        <v>93.5</v>
      </c>
      <c r="H71" s="5">
        <v>90.5</v>
      </c>
      <c r="I71" s="5">
        <v>87.6</v>
      </c>
      <c r="J71" s="5">
        <v>58.9</v>
      </c>
      <c r="K71" s="5">
        <v>92.2</v>
      </c>
      <c r="L71" s="5">
        <v>80.5</v>
      </c>
      <c r="M71" s="5">
        <v>18.8</v>
      </c>
      <c r="N71" s="5">
        <v>63.6</v>
      </c>
      <c r="O71" s="5">
        <v>89.7</v>
      </c>
    </row>
    <row r="72" spans="1:20" x14ac:dyDescent="0.3">
      <c r="A72" s="5">
        <v>16</v>
      </c>
      <c r="B72" s="5">
        <v>67.099999999999994</v>
      </c>
      <c r="C72" s="5">
        <v>95.5</v>
      </c>
      <c r="D72" s="5">
        <v>82.1</v>
      </c>
      <c r="E72" s="5">
        <v>80.2</v>
      </c>
      <c r="F72" s="5">
        <v>75.3</v>
      </c>
      <c r="G72" s="5">
        <v>89.1</v>
      </c>
      <c r="H72" s="5">
        <v>95.2</v>
      </c>
      <c r="I72" s="5">
        <v>90.8</v>
      </c>
      <c r="J72" s="5">
        <v>60</v>
      </c>
      <c r="K72" s="5">
        <v>94.8</v>
      </c>
      <c r="L72" s="5">
        <v>83.9</v>
      </c>
      <c r="M72" s="5">
        <v>13.7</v>
      </c>
      <c r="N72" s="5">
        <v>58.9</v>
      </c>
      <c r="O72" s="5">
        <v>90.9</v>
      </c>
    </row>
    <row r="73" spans="1:20" x14ac:dyDescent="0.3">
      <c r="A73" s="5">
        <v>20</v>
      </c>
      <c r="B73" s="5">
        <v>65.400000000000006</v>
      </c>
      <c r="C73" s="5">
        <v>96.6</v>
      </c>
      <c r="D73" s="5">
        <v>79.5</v>
      </c>
      <c r="E73" s="5">
        <v>77.900000000000006</v>
      </c>
      <c r="F73" s="5">
        <v>77.099999999999994</v>
      </c>
      <c r="G73" s="5">
        <v>90.8</v>
      </c>
      <c r="H73" s="5">
        <v>96.7</v>
      </c>
      <c r="I73" s="5">
        <v>92</v>
      </c>
      <c r="J73" s="5">
        <v>62</v>
      </c>
      <c r="K73" s="5">
        <v>97</v>
      </c>
      <c r="L73" s="5">
        <v>86.7</v>
      </c>
      <c r="M73" s="5">
        <v>13</v>
      </c>
      <c r="N73" s="5">
        <v>62.3</v>
      </c>
      <c r="O73" s="5">
        <v>93.1</v>
      </c>
    </row>
    <row r="74" spans="1:20" x14ac:dyDescent="0.3">
      <c r="A74" s="3"/>
      <c r="B74" s="15" t="s">
        <v>38</v>
      </c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</row>
    <row r="75" spans="1:20" x14ac:dyDescent="0.3">
      <c r="A75" s="7" t="s">
        <v>0</v>
      </c>
      <c r="B75" s="7" t="s">
        <v>1</v>
      </c>
      <c r="C75" s="7" t="s">
        <v>2</v>
      </c>
      <c r="D75" s="7" t="s">
        <v>3</v>
      </c>
      <c r="E75" s="7" t="s">
        <v>4</v>
      </c>
      <c r="F75" s="7" t="s">
        <v>5</v>
      </c>
      <c r="G75" s="7" t="s">
        <v>6</v>
      </c>
      <c r="H75" s="7" t="s">
        <v>7</v>
      </c>
      <c r="I75" s="7" t="s">
        <v>8</v>
      </c>
      <c r="J75" s="7" t="s">
        <v>9</v>
      </c>
      <c r="K75" s="7" t="s">
        <v>10</v>
      </c>
      <c r="L75" s="7" t="s">
        <v>11</v>
      </c>
      <c r="M75" s="7" t="s">
        <v>12</v>
      </c>
      <c r="N75" s="7" t="s">
        <v>13</v>
      </c>
      <c r="O75" s="7" t="s">
        <v>14</v>
      </c>
    </row>
    <row r="76" spans="1:20" x14ac:dyDescent="0.3">
      <c r="A76" s="5">
        <v>4</v>
      </c>
      <c r="B76" s="5">
        <v>69</v>
      </c>
      <c r="C76" s="5">
        <v>56.1</v>
      </c>
      <c r="D76" s="5">
        <v>63.6</v>
      </c>
      <c r="E76" s="5">
        <v>88.2</v>
      </c>
      <c r="F76" s="5">
        <v>85.1</v>
      </c>
      <c r="G76" s="5">
        <v>88.7</v>
      </c>
      <c r="H76" s="5">
        <v>86.3</v>
      </c>
      <c r="I76" s="5">
        <v>92.8</v>
      </c>
      <c r="J76" s="5">
        <v>84.2</v>
      </c>
      <c r="K76" s="5">
        <v>86</v>
      </c>
      <c r="L76" s="5">
        <v>76</v>
      </c>
      <c r="M76" s="5">
        <v>59.6</v>
      </c>
      <c r="N76" s="5">
        <v>63.6</v>
      </c>
      <c r="O76" s="5">
        <v>79.099999999999994</v>
      </c>
    </row>
    <row r="77" spans="1:20" x14ac:dyDescent="0.3">
      <c r="A77" s="5">
        <v>8</v>
      </c>
      <c r="B77" s="5">
        <v>85</v>
      </c>
      <c r="C77" s="5">
        <v>80.400000000000006</v>
      </c>
      <c r="D77" s="5">
        <v>80.8</v>
      </c>
      <c r="E77" s="5">
        <v>89.6</v>
      </c>
      <c r="F77" s="5">
        <v>87.9</v>
      </c>
      <c r="G77" s="5">
        <v>90.7</v>
      </c>
      <c r="H77" s="5">
        <v>94.4</v>
      </c>
      <c r="I77" s="5">
        <v>95.7</v>
      </c>
      <c r="J77" s="5">
        <v>92.4</v>
      </c>
      <c r="K77" s="5">
        <v>88.8</v>
      </c>
      <c r="L77" s="5">
        <v>71.2</v>
      </c>
      <c r="M77" s="5">
        <v>70.400000000000006</v>
      </c>
      <c r="N77" s="5">
        <v>78.900000000000006</v>
      </c>
      <c r="O77" s="5">
        <v>86.2</v>
      </c>
    </row>
    <row r="78" spans="1:20" x14ac:dyDescent="0.3">
      <c r="A78" s="5">
        <v>12</v>
      </c>
      <c r="B78" s="5">
        <v>85.7</v>
      </c>
      <c r="C78" s="5">
        <v>84.6</v>
      </c>
      <c r="D78" s="5">
        <v>88</v>
      </c>
      <c r="E78" s="5">
        <v>89.6</v>
      </c>
      <c r="F78" s="5">
        <v>89.5</v>
      </c>
      <c r="G78" s="5">
        <v>93.4</v>
      </c>
      <c r="H78" s="5">
        <v>95.4</v>
      </c>
      <c r="I78" s="5">
        <v>96.1</v>
      </c>
      <c r="J78" s="5">
        <v>92.6</v>
      </c>
      <c r="K78" s="5">
        <v>91.9</v>
      </c>
      <c r="L78" s="5">
        <v>74</v>
      </c>
      <c r="M78" s="5">
        <v>71</v>
      </c>
      <c r="N78" s="5">
        <v>83.1</v>
      </c>
      <c r="O78" s="5">
        <v>89.1</v>
      </c>
    </row>
    <row r="79" spans="1:20" x14ac:dyDescent="0.3">
      <c r="A79" s="5">
        <v>16</v>
      </c>
      <c r="B79" s="5">
        <v>84.7</v>
      </c>
      <c r="C79" s="5">
        <v>85.6</v>
      </c>
      <c r="D79" s="5">
        <v>89.9</v>
      </c>
      <c r="E79" s="5">
        <v>89.2</v>
      </c>
      <c r="F79" s="5">
        <v>90.4</v>
      </c>
      <c r="G79" s="5">
        <v>94.5</v>
      </c>
      <c r="H79" s="5">
        <v>96.4</v>
      </c>
      <c r="I79" s="5">
        <v>96.1</v>
      </c>
      <c r="J79" s="5">
        <v>92.3</v>
      </c>
      <c r="K79" s="5">
        <v>95.2</v>
      </c>
      <c r="L79" s="5">
        <v>76.400000000000006</v>
      </c>
      <c r="M79" s="5">
        <v>76.400000000000006</v>
      </c>
      <c r="N79" s="5">
        <v>85.9</v>
      </c>
      <c r="O79" s="5">
        <v>91.7</v>
      </c>
    </row>
    <row r="80" spans="1:20" x14ac:dyDescent="0.3">
      <c r="A80" s="5">
        <v>20</v>
      </c>
      <c r="B80" s="5">
        <v>84.2</v>
      </c>
      <c r="C80" s="5">
        <v>86.5</v>
      </c>
      <c r="D80" s="5">
        <v>91</v>
      </c>
      <c r="E80" s="5">
        <v>87.9</v>
      </c>
      <c r="F80" s="5">
        <v>91.1</v>
      </c>
      <c r="G80" s="5">
        <v>94.3</v>
      </c>
      <c r="H80" s="5">
        <v>97.3</v>
      </c>
      <c r="I80" s="5">
        <v>95.8</v>
      </c>
      <c r="J80" s="5">
        <v>89.6</v>
      </c>
      <c r="K80" s="5">
        <v>95.2</v>
      </c>
      <c r="L80" s="5">
        <v>78</v>
      </c>
      <c r="M80" s="5">
        <v>71.599999999999994</v>
      </c>
      <c r="N80" s="5">
        <v>87.1</v>
      </c>
      <c r="O80" s="5">
        <v>92.8</v>
      </c>
    </row>
    <row r="81" spans="1:16" x14ac:dyDescent="0.3">
      <c r="A81" s="3"/>
      <c r="B81" s="15" t="s">
        <v>39</v>
      </c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</row>
    <row r="82" spans="1:16" x14ac:dyDescent="0.3">
      <c r="A82" s="7" t="s">
        <v>0</v>
      </c>
      <c r="B82" s="7" t="s">
        <v>1</v>
      </c>
      <c r="C82" s="7" t="s">
        <v>2</v>
      </c>
      <c r="D82" s="7" t="s">
        <v>3</v>
      </c>
      <c r="E82" s="7" t="s">
        <v>4</v>
      </c>
      <c r="F82" s="7" t="s">
        <v>5</v>
      </c>
      <c r="G82" s="7" t="s">
        <v>6</v>
      </c>
      <c r="H82" s="7" t="s">
        <v>7</v>
      </c>
      <c r="I82" s="7" t="s">
        <v>8</v>
      </c>
      <c r="J82" s="7" t="s">
        <v>9</v>
      </c>
      <c r="K82" s="7" t="s">
        <v>10</v>
      </c>
      <c r="L82" s="7" t="s">
        <v>11</v>
      </c>
      <c r="M82" s="7" t="s">
        <v>12</v>
      </c>
      <c r="N82" s="7" t="s">
        <v>13</v>
      </c>
      <c r="O82" s="7" t="s">
        <v>14</v>
      </c>
    </row>
    <row r="83" spans="1:16" x14ac:dyDescent="0.3">
      <c r="A83" s="5">
        <v>4</v>
      </c>
      <c r="B83" s="5">
        <v>1.2</v>
      </c>
      <c r="C83" s="5">
        <v>0.81</v>
      </c>
      <c r="D83" s="5">
        <v>1.24</v>
      </c>
      <c r="E83" s="5">
        <v>0.97</v>
      </c>
      <c r="F83" s="5">
        <v>1.54</v>
      </c>
      <c r="G83" s="5">
        <v>1.94</v>
      </c>
      <c r="H83" s="5">
        <v>0.35</v>
      </c>
      <c r="I83" s="5">
        <v>4.09</v>
      </c>
      <c r="J83" s="5">
        <v>0.87</v>
      </c>
      <c r="K83" s="5">
        <v>4.46</v>
      </c>
      <c r="L83" s="5">
        <v>4.57</v>
      </c>
      <c r="M83" s="5">
        <v>1.46</v>
      </c>
      <c r="N83" s="5">
        <v>6.16</v>
      </c>
      <c r="O83" s="5">
        <v>2.85</v>
      </c>
    </row>
    <row r="84" spans="1:16" x14ac:dyDescent="0.3">
      <c r="A84" s="5">
        <v>8</v>
      </c>
      <c r="B84" s="5">
        <v>52.9</v>
      </c>
      <c r="C84" s="5">
        <v>41</v>
      </c>
      <c r="D84" s="5">
        <v>35.6</v>
      </c>
      <c r="E84" s="5">
        <v>38.6</v>
      </c>
      <c r="F84" s="5">
        <v>55.6</v>
      </c>
      <c r="G84" s="5">
        <v>59.7</v>
      </c>
      <c r="H84" s="5">
        <v>55.6</v>
      </c>
      <c r="I84" s="5">
        <v>61.6</v>
      </c>
      <c r="J84" s="5">
        <v>57.9</v>
      </c>
      <c r="K84" s="5">
        <v>58.3</v>
      </c>
      <c r="L84" s="5">
        <v>38.6</v>
      </c>
      <c r="M84" s="5">
        <v>37.299999999999997</v>
      </c>
      <c r="N84" s="5">
        <v>42.9</v>
      </c>
      <c r="O84" s="5">
        <v>53.9</v>
      </c>
    </row>
    <row r="85" spans="1:16" x14ac:dyDescent="0.3">
      <c r="A85" s="5">
        <v>12</v>
      </c>
      <c r="B85" s="5">
        <v>65.2</v>
      </c>
      <c r="C85" s="5">
        <v>52.1</v>
      </c>
      <c r="D85" s="5">
        <v>62.2</v>
      </c>
      <c r="E85" s="5">
        <v>51.6</v>
      </c>
      <c r="F85" s="5">
        <v>67.3</v>
      </c>
      <c r="G85" s="5">
        <v>71.3</v>
      </c>
      <c r="H85" s="5">
        <v>72</v>
      </c>
      <c r="I85" s="5">
        <v>76</v>
      </c>
      <c r="J85" s="5">
        <v>71.5</v>
      </c>
      <c r="K85" s="5">
        <v>71.599999999999994</v>
      </c>
      <c r="L85" s="5">
        <v>56.2</v>
      </c>
      <c r="M85" s="5">
        <v>43.8</v>
      </c>
      <c r="N85" s="5">
        <v>59.6</v>
      </c>
      <c r="O85" s="5">
        <v>63.9</v>
      </c>
    </row>
    <row r="86" spans="1:16" x14ac:dyDescent="0.3">
      <c r="A86" s="5">
        <v>16</v>
      </c>
      <c r="B86" s="5">
        <v>70.7</v>
      </c>
      <c r="C86" s="5">
        <v>57.8</v>
      </c>
      <c r="D86" s="5">
        <v>68.900000000000006</v>
      </c>
      <c r="E86" s="5">
        <v>56.9</v>
      </c>
      <c r="F86" s="5">
        <v>77.400000000000006</v>
      </c>
      <c r="G86" s="5">
        <v>73.900000000000006</v>
      </c>
      <c r="H86" s="5">
        <v>80.8</v>
      </c>
      <c r="I86" s="5">
        <v>80.400000000000006</v>
      </c>
      <c r="J86" s="5">
        <v>75.2</v>
      </c>
      <c r="K86" s="5">
        <v>77.5</v>
      </c>
      <c r="L86" s="5">
        <v>59.3</v>
      </c>
      <c r="M86" s="5">
        <v>49.6</v>
      </c>
      <c r="N86" s="5">
        <v>64.5</v>
      </c>
      <c r="O86" s="5">
        <v>69.099999999999994</v>
      </c>
    </row>
    <row r="87" spans="1:16" x14ac:dyDescent="0.3">
      <c r="A87" s="5">
        <v>20</v>
      </c>
      <c r="B87" s="5">
        <v>74.3</v>
      </c>
      <c r="C87" s="5">
        <v>62.4</v>
      </c>
      <c r="D87" s="5">
        <v>75.5</v>
      </c>
      <c r="E87" s="5">
        <v>58.6</v>
      </c>
      <c r="F87" s="5">
        <v>70.5</v>
      </c>
      <c r="G87" s="5">
        <v>77.400000000000006</v>
      </c>
      <c r="H87" s="5">
        <v>82.9</v>
      </c>
      <c r="I87" s="5">
        <v>81.400000000000006</v>
      </c>
      <c r="J87" s="5">
        <v>71.2</v>
      </c>
      <c r="K87" s="5">
        <v>84.4</v>
      </c>
      <c r="L87" s="5">
        <v>65.400000000000006</v>
      </c>
      <c r="M87" s="5">
        <v>54.3</v>
      </c>
      <c r="N87" s="5">
        <v>75.8</v>
      </c>
      <c r="O87" s="5">
        <v>80</v>
      </c>
    </row>
    <row r="89" spans="1:16" x14ac:dyDescent="0.3">
      <c r="A89" s="3" t="s">
        <v>27</v>
      </c>
      <c r="B89" s="15" t="s">
        <v>37</v>
      </c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</row>
    <row r="90" spans="1:16" x14ac:dyDescent="0.3">
      <c r="A90" s="7" t="s">
        <v>0</v>
      </c>
      <c r="B90" s="7" t="s">
        <v>1</v>
      </c>
      <c r="C90" s="7" t="s">
        <v>2</v>
      </c>
      <c r="D90" s="7" t="s">
        <v>3</v>
      </c>
      <c r="E90" s="7" t="s">
        <v>4</v>
      </c>
      <c r="F90" s="7" t="s">
        <v>5</v>
      </c>
      <c r="G90" s="7" t="s">
        <v>6</v>
      </c>
      <c r="H90" s="7" t="s">
        <v>7</v>
      </c>
      <c r="I90" s="7" t="s">
        <v>8</v>
      </c>
      <c r="J90" s="7" t="s">
        <v>9</v>
      </c>
      <c r="K90" s="7" t="s">
        <v>10</v>
      </c>
      <c r="L90" s="7" t="s">
        <v>11</v>
      </c>
      <c r="M90" s="7" t="s">
        <v>12</v>
      </c>
      <c r="N90" s="7" t="s">
        <v>13</v>
      </c>
      <c r="O90" s="7" t="s">
        <v>14</v>
      </c>
      <c r="P90" s="7" t="s">
        <v>15</v>
      </c>
    </row>
    <row r="91" spans="1:16" x14ac:dyDescent="0.3">
      <c r="A91" s="5">
        <v>4</v>
      </c>
      <c r="B91" s="5">
        <v>96.2</v>
      </c>
      <c r="C91" s="5">
        <v>73.900000000000006</v>
      </c>
      <c r="D91" s="5">
        <v>90.7</v>
      </c>
      <c r="E91" s="5">
        <v>88.3</v>
      </c>
      <c r="F91" s="5">
        <v>80</v>
      </c>
      <c r="G91" s="5">
        <v>78.3</v>
      </c>
      <c r="H91" s="5">
        <v>89.7</v>
      </c>
      <c r="I91" s="5">
        <v>78.099999999999994</v>
      </c>
      <c r="J91" s="5">
        <v>88</v>
      </c>
      <c r="K91" s="5">
        <v>92.4</v>
      </c>
      <c r="L91" s="5">
        <v>89</v>
      </c>
      <c r="M91" s="5">
        <v>88.6</v>
      </c>
      <c r="N91" s="5">
        <v>76.599999999999994</v>
      </c>
      <c r="O91" s="5">
        <v>82.3</v>
      </c>
      <c r="P91" s="5">
        <v>92.8</v>
      </c>
    </row>
    <row r="92" spans="1:16" x14ac:dyDescent="0.3">
      <c r="A92" s="5">
        <v>8</v>
      </c>
      <c r="B92" s="5">
        <v>98.2</v>
      </c>
      <c r="C92" s="5">
        <v>90.3</v>
      </c>
      <c r="D92" s="5">
        <v>88.8</v>
      </c>
      <c r="E92" s="5">
        <v>95.4</v>
      </c>
      <c r="F92" s="5">
        <v>92.6</v>
      </c>
      <c r="G92" s="5">
        <v>93.8</v>
      </c>
      <c r="H92" s="5">
        <v>93.6</v>
      </c>
      <c r="I92" s="5">
        <v>95.1</v>
      </c>
      <c r="J92" s="5">
        <v>84.3</v>
      </c>
      <c r="K92" s="5">
        <v>95.1</v>
      </c>
      <c r="L92" s="5">
        <v>94.9</v>
      </c>
      <c r="M92" s="5">
        <v>95.4</v>
      </c>
      <c r="N92" s="5">
        <v>85.7</v>
      </c>
      <c r="O92" s="5">
        <v>85.8</v>
      </c>
      <c r="P92" s="5">
        <v>91.4</v>
      </c>
    </row>
    <row r="93" spans="1:16" x14ac:dyDescent="0.3">
      <c r="A93" s="5">
        <v>12</v>
      </c>
      <c r="B93" s="5">
        <v>97.3</v>
      </c>
      <c r="C93" s="5">
        <v>89.6</v>
      </c>
      <c r="D93" s="5">
        <v>90.5</v>
      </c>
      <c r="E93" s="5">
        <v>97.6</v>
      </c>
      <c r="F93" s="5">
        <v>93.4</v>
      </c>
      <c r="G93" s="5">
        <v>98</v>
      </c>
      <c r="H93" s="5">
        <v>97</v>
      </c>
      <c r="I93" s="5">
        <v>96.5</v>
      </c>
      <c r="J93" s="5">
        <v>91.6</v>
      </c>
      <c r="K93" s="5">
        <v>97.7</v>
      </c>
      <c r="L93" s="5">
        <v>96.2</v>
      </c>
      <c r="M93" s="5">
        <v>95.4</v>
      </c>
      <c r="N93" s="5">
        <v>88.5</v>
      </c>
      <c r="O93" s="5">
        <v>91.5</v>
      </c>
      <c r="P93" s="5">
        <v>95</v>
      </c>
    </row>
    <row r="94" spans="1:16" x14ac:dyDescent="0.3">
      <c r="A94" s="5">
        <v>16</v>
      </c>
      <c r="B94" s="5">
        <v>95.8</v>
      </c>
      <c r="C94" s="5">
        <v>90.2</v>
      </c>
      <c r="D94" s="5">
        <v>92.6</v>
      </c>
      <c r="E94" s="5">
        <v>97.8</v>
      </c>
      <c r="F94" s="5">
        <v>95.1</v>
      </c>
      <c r="G94" s="5">
        <v>98.3</v>
      </c>
      <c r="H94" s="5">
        <v>98.3</v>
      </c>
      <c r="I94" s="5">
        <v>97.3</v>
      </c>
      <c r="J94" s="5">
        <v>93.6</v>
      </c>
      <c r="K94" s="5">
        <v>96.6</v>
      </c>
      <c r="L94" s="5">
        <v>95.7</v>
      </c>
      <c r="M94" s="5">
        <v>96.8</v>
      </c>
      <c r="N94" s="5">
        <v>90</v>
      </c>
      <c r="O94" s="5">
        <v>91.8</v>
      </c>
      <c r="P94" s="5">
        <v>96.2</v>
      </c>
    </row>
    <row r="95" spans="1:16" x14ac:dyDescent="0.3">
      <c r="A95" s="5">
        <v>20</v>
      </c>
      <c r="B95" s="5">
        <v>97.9</v>
      </c>
      <c r="C95" s="5">
        <v>94</v>
      </c>
      <c r="D95" s="5">
        <v>95.5</v>
      </c>
      <c r="E95" s="5">
        <v>98.1</v>
      </c>
      <c r="F95" s="5">
        <v>94.5</v>
      </c>
      <c r="G95" s="5">
        <v>97.7</v>
      </c>
      <c r="H95" s="5">
        <v>99</v>
      </c>
      <c r="I95" s="5">
        <v>96.7</v>
      </c>
      <c r="J95" s="5">
        <v>94.5</v>
      </c>
      <c r="K95" s="5">
        <v>96.9</v>
      </c>
      <c r="L95" s="5">
        <v>97.2</v>
      </c>
      <c r="M95" s="5">
        <v>98.1</v>
      </c>
      <c r="N95" s="5">
        <v>93.4</v>
      </c>
      <c r="O95" s="5">
        <v>92.6</v>
      </c>
      <c r="P95" s="5">
        <v>98.7</v>
      </c>
    </row>
    <row r="96" spans="1:16" x14ac:dyDescent="0.3">
      <c r="A96" s="3"/>
      <c r="B96" s="15" t="s">
        <v>38</v>
      </c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</row>
    <row r="97" spans="1:16" x14ac:dyDescent="0.3">
      <c r="A97" s="7" t="s">
        <v>0</v>
      </c>
      <c r="B97" s="7" t="s">
        <v>1</v>
      </c>
      <c r="C97" s="7" t="s">
        <v>2</v>
      </c>
      <c r="D97" s="7" t="s">
        <v>3</v>
      </c>
      <c r="E97" s="7" t="s">
        <v>4</v>
      </c>
      <c r="F97" s="7" t="s">
        <v>5</v>
      </c>
      <c r="G97" s="7" t="s">
        <v>6</v>
      </c>
      <c r="H97" s="7" t="s">
        <v>7</v>
      </c>
      <c r="I97" s="7" t="s">
        <v>8</v>
      </c>
      <c r="J97" s="7" t="s">
        <v>9</v>
      </c>
      <c r="K97" s="7" t="s">
        <v>10</v>
      </c>
      <c r="L97" s="7" t="s">
        <v>11</v>
      </c>
      <c r="M97" s="7" t="s">
        <v>12</v>
      </c>
      <c r="N97" s="7" t="s">
        <v>13</v>
      </c>
      <c r="O97" s="7" t="s">
        <v>14</v>
      </c>
      <c r="P97" s="7" t="s">
        <v>15</v>
      </c>
    </row>
    <row r="98" spans="1:16" x14ac:dyDescent="0.3">
      <c r="A98" s="5">
        <v>4</v>
      </c>
      <c r="B98" s="5">
        <v>95</v>
      </c>
      <c r="C98" s="5">
        <v>95.7</v>
      </c>
      <c r="D98" s="5">
        <v>94.9</v>
      </c>
      <c r="E98" s="5">
        <v>96.5</v>
      </c>
      <c r="F98" s="5">
        <v>93.4</v>
      </c>
      <c r="G98" s="5">
        <v>93.2</v>
      </c>
      <c r="H98" s="5">
        <v>94.9</v>
      </c>
      <c r="I98" s="5">
        <v>96</v>
      </c>
      <c r="J98" s="5">
        <v>96.2</v>
      </c>
      <c r="K98" s="5">
        <v>95.3</v>
      </c>
      <c r="L98" s="5">
        <v>93.7</v>
      </c>
      <c r="M98" s="5">
        <v>94.9</v>
      </c>
      <c r="N98" s="5">
        <v>94.4</v>
      </c>
      <c r="O98" s="5">
        <v>90.9</v>
      </c>
      <c r="P98" s="5">
        <v>95.8</v>
      </c>
    </row>
    <row r="99" spans="1:16" x14ac:dyDescent="0.3">
      <c r="A99" s="5">
        <v>8</v>
      </c>
      <c r="B99" s="5">
        <v>96.2</v>
      </c>
      <c r="C99" s="5">
        <v>96.2</v>
      </c>
      <c r="D99" s="5">
        <v>96.2</v>
      </c>
      <c r="E99" s="5">
        <v>97.2</v>
      </c>
      <c r="F99" s="5">
        <v>94.7</v>
      </c>
      <c r="G99" s="5">
        <v>95.4</v>
      </c>
      <c r="H99" s="5">
        <v>95.3</v>
      </c>
      <c r="I99" s="5">
        <v>96.9</v>
      </c>
      <c r="J99" s="5">
        <v>96</v>
      </c>
      <c r="K99" s="5">
        <v>96.7</v>
      </c>
      <c r="L99" s="5">
        <v>95.2</v>
      </c>
      <c r="M99" s="5">
        <v>95.4</v>
      </c>
      <c r="N99" s="5">
        <v>96</v>
      </c>
      <c r="O99" s="5">
        <v>93.4</v>
      </c>
      <c r="P99" s="5">
        <v>96.3</v>
      </c>
    </row>
    <row r="100" spans="1:16" x14ac:dyDescent="0.3">
      <c r="A100" s="5">
        <v>12</v>
      </c>
      <c r="B100" s="5">
        <v>96.5</v>
      </c>
      <c r="C100" s="5">
        <v>97</v>
      </c>
      <c r="D100" s="5">
        <v>96.9</v>
      </c>
      <c r="E100" s="5">
        <v>97.4</v>
      </c>
      <c r="F100" s="5">
        <v>92.8</v>
      </c>
      <c r="G100" s="5">
        <v>95.2</v>
      </c>
      <c r="H100" s="5">
        <v>96.1</v>
      </c>
      <c r="I100" s="5">
        <v>97</v>
      </c>
      <c r="J100" s="5">
        <v>96.3</v>
      </c>
      <c r="K100" s="5">
        <v>97.2</v>
      </c>
      <c r="L100" s="5">
        <v>96.2</v>
      </c>
      <c r="M100" s="5">
        <v>97.2</v>
      </c>
      <c r="N100" s="5">
        <v>96.3</v>
      </c>
      <c r="O100" s="5">
        <v>94.4</v>
      </c>
      <c r="P100" s="5">
        <v>96.4</v>
      </c>
    </row>
    <row r="101" spans="1:16" x14ac:dyDescent="0.3">
      <c r="A101" s="5">
        <v>16</v>
      </c>
      <c r="B101" s="5">
        <v>97.6</v>
      </c>
      <c r="C101" s="5">
        <v>97.7</v>
      </c>
      <c r="D101" s="5">
        <v>97.3</v>
      </c>
      <c r="E101" s="5">
        <v>97.2</v>
      </c>
      <c r="F101" s="5">
        <v>92.1</v>
      </c>
      <c r="G101" s="5">
        <v>95.5</v>
      </c>
      <c r="H101" s="5">
        <v>95.4</v>
      </c>
      <c r="I101" s="5">
        <v>97.5</v>
      </c>
      <c r="J101" s="5">
        <v>95.5</v>
      </c>
      <c r="K101" s="5">
        <v>97.3</v>
      </c>
      <c r="L101" s="5">
        <v>97.4</v>
      </c>
      <c r="M101" s="5">
        <v>97.5</v>
      </c>
      <c r="N101" s="5">
        <v>97.9</v>
      </c>
      <c r="O101" s="5">
        <v>96</v>
      </c>
      <c r="P101" s="5">
        <v>97.6</v>
      </c>
    </row>
    <row r="102" spans="1:16" x14ac:dyDescent="0.3">
      <c r="A102" s="5">
        <v>20</v>
      </c>
      <c r="B102" s="5">
        <v>96.9</v>
      </c>
      <c r="C102" s="5">
        <v>97.1</v>
      </c>
      <c r="D102" s="5">
        <v>97.4</v>
      </c>
      <c r="E102" s="5">
        <v>97.3</v>
      </c>
      <c r="F102" s="5">
        <v>90.3</v>
      </c>
      <c r="G102" s="5">
        <v>95.5</v>
      </c>
      <c r="H102" s="5">
        <v>95.5</v>
      </c>
      <c r="I102" s="5">
        <v>97.1</v>
      </c>
      <c r="J102" s="5">
        <v>92.7</v>
      </c>
      <c r="K102" s="5">
        <v>96.2</v>
      </c>
      <c r="L102" s="5">
        <v>97.8</v>
      </c>
      <c r="M102" s="5">
        <v>96.8</v>
      </c>
      <c r="N102" s="5">
        <v>97.6</v>
      </c>
      <c r="O102" s="5">
        <v>96.1</v>
      </c>
      <c r="P102" s="5">
        <v>96.8</v>
      </c>
    </row>
    <row r="103" spans="1:16" x14ac:dyDescent="0.3">
      <c r="A103" s="3"/>
      <c r="B103" s="15" t="s">
        <v>39</v>
      </c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</row>
    <row r="104" spans="1:16" x14ac:dyDescent="0.3">
      <c r="A104" s="7" t="s">
        <v>0</v>
      </c>
      <c r="B104" s="7" t="s">
        <v>1</v>
      </c>
      <c r="C104" s="7" t="s">
        <v>2</v>
      </c>
      <c r="D104" s="7" t="s">
        <v>3</v>
      </c>
      <c r="E104" s="7" t="s">
        <v>4</v>
      </c>
      <c r="F104" s="7" t="s">
        <v>5</v>
      </c>
      <c r="G104" s="7" t="s">
        <v>6</v>
      </c>
      <c r="H104" s="7" t="s">
        <v>7</v>
      </c>
      <c r="I104" s="7" t="s">
        <v>8</v>
      </c>
      <c r="J104" s="7" t="s">
        <v>9</v>
      </c>
      <c r="K104" s="7" t="s">
        <v>10</v>
      </c>
      <c r="L104" s="7" t="s">
        <v>11</v>
      </c>
      <c r="M104" s="7" t="s">
        <v>12</v>
      </c>
      <c r="N104" s="7" t="s">
        <v>13</v>
      </c>
      <c r="O104" s="7" t="s">
        <v>14</v>
      </c>
      <c r="P104" s="7" t="s">
        <v>15</v>
      </c>
    </row>
    <row r="105" spans="1:16" x14ac:dyDescent="0.3">
      <c r="A105" s="5">
        <v>4</v>
      </c>
      <c r="B105" s="5">
        <v>4.12</v>
      </c>
      <c r="C105" s="5">
        <v>11.3</v>
      </c>
      <c r="D105" s="5">
        <v>4.4000000000000004</v>
      </c>
      <c r="E105" s="5">
        <v>9.6999999999999993</v>
      </c>
      <c r="F105" s="5">
        <v>1.37</v>
      </c>
      <c r="G105" s="5">
        <v>2.5299999999999998</v>
      </c>
      <c r="H105" s="5">
        <v>5.47</v>
      </c>
      <c r="I105" s="5">
        <v>10.3</v>
      </c>
      <c r="J105" s="5">
        <v>9.42</v>
      </c>
      <c r="K105" s="5">
        <v>8.5500000000000007</v>
      </c>
      <c r="L105" s="5">
        <v>11</v>
      </c>
      <c r="M105" s="5">
        <v>4.7</v>
      </c>
      <c r="N105" s="5">
        <v>19.399999999999999</v>
      </c>
      <c r="O105" s="5">
        <v>20.8</v>
      </c>
      <c r="P105" s="5">
        <v>13.8</v>
      </c>
    </row>
    <row r="106" spans="1:16" x14ac:dyDescent="0.3">
      <c r="A106" s="5">
        <v>8</v>
      </c>
      <c r="B106" s="5">
        <v>66.599999999999994</v>
      </c>
      <c r="C106" s="5">
        <v>70.599999999999994</v>
      </c>
      <c r="D106" s="5">
        <v>69.7</v>
      </c>
      <c r="E106" s="5">
        <v>66.8</v>
      </c>
      <c r="F106" s="5">
        <v>65.5</v>
      </c>
      <c r="G106" s="5">
        <v>69.099999999999994</v>
      </c>
      <c r="H106" s="5">
        <v>68.3</v>
      </c>
      <c r="I106" s="5">
        <v>62.5</v>
      </c>
      <c r="J106" s="5">
        <v>75.099999999999994</v>
      </c>
      <c r="K106" s="5">
        <v>73.8</v>
      </c>
      <c r="L106" s="5">
        <v>61.6</v>
      </c>
      <c r="M106" s="5">
        <v>61.1</v>
      </c>
      <c r="N106" s="5">
        <v>73.099999999999994</v>
      </c>
      <c r="O106" s="5">
        <v>64.400000000000006</v>
      </c>
      <c r="P106" s="5">
        <v>64.400000000000006</v>
      </c>
    </row>
    <row r="107" spans="1:16" x14ac:dyDescent="0.3">
      <c r="A107" s="5">
        <v>12</v>
      </c>
      <c r="B107" s="5">
        <v>81.599999999999994</v>
      </c>
      <c r="C107" s="5">
        <v>79.599999999999994</v>
      </c>
      <c r="D107" s="5">
        <v>79.900000000000006</v>
      </c>
      <c r="E107" s="5">
        <v>81.599999999999994</v>
      </c>
      <c r="F107" s="5">
        <v>74.400000000000006</v>
      </c>
      <c r="G107" s="5">
        <v>76.3</v>
      </c>
      <c r="H107" s="5">
        <v>79.900000000000006</v>
      </c>
      <c r="I107" s="5">
        <v>78.099999999999994</v>
      </c>
      <c r="J107" s="5">
        <v>83.3</v>
      </c>
      <c r="K107" s="5">
        <v>82.8</v>
      </c>
      <c r="L107" s="5">
        <v>72.400000000000006</v>
      </c>
      <c r="M107" s="5">
        <v>70.7</v>
      </c>
      <c r="N107" s="5">
        <v>78.7</v>
      </c>
      <c r="O107" s="5">
        <v>71.5</v>
      </c>
      <c r="P107" s="5">
        <v>73.400000000000006</v>
      </c>
    </row>
    <row r="108" spans="1:16" x14ac:dyDescent="0.3">
      <c r="A108" s="5">
        <v>16</v>
      </c>
      <c r="B108" s="5">
        <v>82.2</v>
      </c>
      <c r="C108" s="5">
        <v>85.2</v>
      </c>
      <c r="D108" s="5">
        <v>83.6</v>
      </c>
      <c r="E108" s="5">
        <v>84.1</v>
      </c>
      <c r="F108" s="5">
        <v>79.8</v>
      </c>
      <c r="G108" s="5">
        <v>79.3</v>
      </c>
      <c r="H108" s="5">
        <v>82.2</v>
      </c>
      <c r="I108" s="5">
        <v>82.7</v>
      </c>
      <c r="J108" s="5">
        <v>84.3</v>
      </c>
      <c r="K108" s="5">
        <v>84.1</v>
      </c>
      <c r="L108" s="5">
        <v>80.900000000000006</v>
      </c>
      <c r="M108" s="5">
        <v>70.8</v>
      </c>
      <c r="N108" s="5">
        <v>84.9</v>
      </c>
      <c r="O108" s="5">
        <v>79.7</v>
      </c>
      <c r="P108" s="5">
        <v>78.3</v>
      </c>
    </row>
    <row r="109" spans="1:16" x14ac:dyDescent="0.3">
      <c r="A109" s="5">
        <v>20</v>
      </c>
      <c r="B109" s="5">
        <v>87.4</v>
      </c>
      <c r="C109" s="5">
        <v>86.8</v>
      </c>
      <c r="D109" s="5">
        <v>83.5</v>
      </c>
      <c r="E109" s="5">
        <v>86.8</v>
      </c>
      <c r="F109" s="5">
        <v>82.4</v>
      </c>
      <c r="G109" s="5">
        <v>79.099999999999994</v>
      </c>
      <c r="H109" s="5">
        <v>84</v>
      </c>
      <c r="I109" s="5">
        <v>86.7</v>
      </c>
      <c r="J109" s="5">
        <v>84.2</v>
      </c>
      <c r="K109" s="5">
        <v>85.8</v>
      </c>
      <c r="L109" s="5">
        <v>86.4</v>
      </c>
      <c r="M109" s="5">
        <v>74.599999999999994</v>
      </c>
      <c r="N109" s="5">
        <v>89.1</v>
      </c>
      <c r="O109" s="5">
        <v>82.9</v>
      </c>
      <c r="P109" s="5">
        <v>83.9</v>
      </c>
    </row>
    <row r="111" spans="1:16" x14ac:dyDescent="0.3">
      <c r="A111" s="3" t="s">
        <v>28</v>
      </c>
      <c r="B111" s="15" t="s">
        <v>37</v>
      </c>
      <c r="C111" s="15"/>
      <c r="D111" s="15"/>
      <c r="E111" s="15"/>
      <c r="F111" s="15"/>
      <c r="G111" s="15"/>
      <c r="H111" s="15"/>
      <c r="I111" s="15"/>
      <c r="J111" s="15"/>
    </row>
    <row r="112" spans="1:16" x14ac:dyDescent="0.3">
      <c r="A112" s="7" t="s">
        <v>0</v>
      </c>
      <c r="B112" s="7" t="s">
        <v>1</v>
      </c>
      <c r="C112" s="7" t="s">
        <v>2</v>
      </c>
      <c r="D112" s="7" t="s">
        <v>3</v>
      </c>
      <c r="E112" s="7" t="s">
        <v>4</v>
      </c>
      <c r="F112" s="7" t="s">
        <v>5</v>
      </c>
      <c r="G112" s="7" t="s">
        <v>6</v>
      </c>
      <c r="H112" s="7" t="s">
        <v>7</v>
      </c>
      <c r="I112" s="7" t="s">
        <v>8</v>
      </c>
      <c r="J112" s="7" t="s">
        <v>9</v>
      </c>
    </row>
    <row r="113" spans="1:10" x14ac:dyDescent="0.3">
      <c r="A113" s="5">
        <v>4</v>
      </c>
      <c r="B113" s="5">
        <v>90.3</v>
      </c>
      <c r="C113" s="5">
        <v>78.099999999999994</v>
      </c>
      <c r="D113" s="5">
        <v>82.8</v>
      </c>
      <c r="E113" s="5">
        <v>89</v>
      </c>
      <c r="F113" s="5">
        <v>88.8</v>
      </c>
      <c r="G113" s="5">
        <v>92</v>
      </c>
      <c r="H113" s="5">
        <v>89</v>
      </c>
      <c r="I113" s="5">
        <v>88.6</v>
      </c>
      <c r="J113" s="5">
        <v>92.8</v>
      </c>
    </row>
    <row r="114" spans="1:10" x14ac:dyDescent="0.3">
      <c r="A114" s="5">
        <v>8</v>
      </c>
      <c r="B114" s="5">
        <v>92.2</v>
      </c>
      <c r="C114" s="5">
        <v>93.4</v>
      </c>
      <c r="D114" s="5">
        <v>90.7</v>
      </c>
      <c r="E114" s="5">
        <v>81.5</v>
      </c>
      <c r="F114" s="5">
        <v>95.2</v>
      </c>
      <c r="G114" s="5">
        <v>95.7</v>
      </c>
      <c r="H114" s="5">
        <v>92.3</v>
      </c>
      <c r="I114" s="5">
        <v>91.8</v>
      </c>
      <c r="J114" s="5">
        <v>95.5</v>
      </c>
    </row>
    <row r="115" spans="1:10" x14ac:dyDescent="0.3">
      <c r="A115" s="5">
        <v>12</v>
      </c>
      <c r="B115" s="5">
        <v>91.6</v>
      </c>
      <c r="C115" s="5">
        <v>96.9</v>
      </c>
      <c r="D115" s="5">
        <v>96.7</v>
      </c>
      <c r="E115" s="5">
        <v>90.4</v>
      </c>
      <c r="F115" s="5">
        <v>91.9</v>
      </c>
      <c r="G115" s="5">
        <v>96.9</v>
      </c>
      <c r="H115" s="5">
        <v>87.6</v>
      </c>
      <c r="I115" s="5">
        <v>93.6</v>
      </c>
      <c r="J115" s="5">
        <v>95.9</v>
      </c>
    </row>
    <row r="116" spans="1:10" x14ac:dyDescent="0.3">
      <c r="A116" s="5">
        <v>16</v>
      </c>
      <c r="B116" s="5">
        <v>87.5</v>
      </c>
      <c r="C116" s="5">
        <v>95.6</v>
      </c>
      <c r="D116" s="5">
        <v>97.9</v>
      </c>
      <c r="E116" s="5">
        <v>94.3</v>
      </c>
      <c r="F116" s="5">
        <v>93.1</v>
      </c>
      <c r="G116" s="5">
        <v>95.1</v>
      </c>
      <c r="H116" s="5">
        <v>83.8</v>
      </c>
      <c r="I116" s="5">
        <v>94.7</v>
      </c>
      <c r="J116" s="5">
        <v>97.8</v>
      </c>
    </row>
    <row r="117" spans="1:10" x14ac:dyDescent="0.3">
      <c r="A117" s="5">
        <v>20</v>
      </c>
      <c r="B117" s="5">
        <v>86.4</v>
      </c>
      <c r="C117" s="5">
        <v>90.9</v>
      </c>
      <c r="D117" s="5">
        <v>96</v>
      </c>
      <c r="E117" s="5">
        <v>93</v>
      </c>
      <c r="F117" s="5">
        <v>93.8</v>
      </c>
      <c r="G117" s="5">
        <v>95.4</v>
      </c>
      <c r="H117" s="5">
        <v>83.4</v>
      </c>
      <c r="I117" s="5">
        <v>93.6</v>
      </c>
      <c r="J117" s="5">
        <v>95.1</v>
      </c>
    </row>
    <row r="118" spans="1:10" x14ac:dyDescent="0.3">
      <c r="A118" s="3"/>
      <c r="B118" s="15" t="s">
        <v>38</v>
      </c>
      <c r="C118" s="15"/>
      <c r="D118" s="15"/>
      <c r="E118" s="15"/>
      <c r="F118" s="15"/>
      <c r="G118" s="15"/>
      <c r="H118" s="15"/>
      <c r="I118" s="15"/>
      <c r="J118" s="15"/>
    </row>
    <row r="119" spans="1:10" x14ac:dyDescent="0.3">
      <c r="A119" s="7" t="s">
        <v>0</v>
      </c>
      <c r="B119" s="7" t="s">
        <v>1</v>
      </c>
      <c r="C119" s="7" t="s">
        <v>2</v>
      </c>
      <c r="D119" s="7" t="s">
        <v>3</v>
      </c>
      <c r="E119" s="7" t="s">
        <v>4</v>
      </c>
      <c r="F119" s="7" t="s">
        <v>5</v>
      </c>
      <c r="G119" s="7" t="s">
        <v>6</v>
      </c>
      <c r="H119" s="7" t="s">
        <v>7</v>
      </c>
      <c r="I119" s="7" t="s">
        <v>8</v>
      </c>
      <c r="J119" s="7" t="s">
        <v>9</v>
      </c>
    </row>
    <row r="120" spans="1:10" x14ac:dyDescent="0.3">
      <c r="A120" s="5">
        <v>4</v>
      </c>
      <c r="B120" s="5">
        <v>86.3</v>
      </c>
      <c r="C120" s="5">
        <v>92</v>
      </c>
      <c r="D120" s="5">
        <v>89</v>
      </c>
      <c r="E120" s="5">
        <v>88.3</v>
      </c>
      <c r="F120" s="5">
        <v>93.3</v>
      </c>
      <c r="G120" s="5">
        <v>90.2</v>
      </c>
      <c r="H120" s="5">
        <v>92.2</v>
      </c>
      <c r="I120" s="5">
        <v>87.8</v>
      </c>
      <c r="J120" s="5">
        <v>92.3</v>
      </c>
    </row>
    <row r="121" spans="1:10" x14ac:dyDescent="0.3">
      <c r="A121" s="5">
        <v>8</v>
      </c>
      <c r="B121" s="5">
        <v>90.5</v>
      </c>
      <c r="C121" s="5">
        <v>88.8</v>
      </c>
      <c r="D121" s="5">
        <v>90.4</v>
      </c>
      <c r="E121" s="5">
        <v>89.7</v>
      </c>
      <c r="F121" s="5">
        <v>95.5</v>
      </c>
      <c r="G121" s="5">
        <v>91.7</v>
      </c>
      <c r="H121" s="5">
        <v>91.7</v>
      </c>
      <c r="I121" s="5">
        <v>86.8</v>
      </c>
      <c r="J121" s="5">
        <v>90.8</v>
      </c>
    </row>
    <row r="122" spans="1:10" x14ac:dyDescent="0.3">
      <c r="A122" s="5">
        <v>12</v>
      </c>
      <c r="B122" s="5">
        <v>91.8</v>
      </c>
      <c r="C122" s="5">
        <v>92.3</v>
      </c>
      <c r="D122" s="5">
        <v>92.7</v>
      </c>
      <c r="E122" s="5">
        <v>85.5</v>
      </c>
      <c r="F122" s="5">
        <v>95.4</v>
      </c>
      <c r="G122" s="5">
        <v>94.7</v>
      </c>
      <c r="H122" s="5">
        <v>92.1</v>
      </c>
      <c r="I122" s="5">
        <v>89.6</v>
      </c>
      <c r="J122" s="5">
        <v>93.3</v>
      </c>
    </row>
    <row r="123" spans="1:10" x14ac:dyDescent="0.3">
      <c r="A123" s="5">
        <v>16</v>
      </c>
      <c r="B123" s="5">
        <v>86.1</v>
      </c>
      <c r="C123" s="5">
        <v>92.9</v>
      </c>
      <c r="D123" s="5">
        <v>92.7</v>
      </c>
      <c r="E123" s="5">
        <v>82.7</v>
      </c>
      <c r="F123" s="5">
        <v>96</v>
      </c>
      <c r="G123" s="5">
        <v>94.8</v>
      </c>
      <c r="H123" s="5">
        <v>91.9</v>
      </c>
      <c r="I123" s="5">
        <v>89.5</v>
      </c>
      <c r="J123" s="5">
        <v>94.7</v>
      </c>
    </row>
    <row r="124" spans="1:10" x14ac:dyDescent="0.3">
      <c r="A124" s="5">
        <v>20</v>
      </c>
      <c r="B124" s="5">
        <v>83.8</v>
      </c>
      <c r="C124" s="5">
        <v>93.7</v>
      </c>
      <c r="D124" s="5">
        <v>94.4</v>
      </c>
      <c r="E124" s="5">
        <v>82.8</v>
      </c>
      <c r="F124" s="5">
        <v>95.4</v>
      </c>
      <c r="G124" s="5">
        <v>94.3</v>
      </c>
      <c r="H124" s="5">
        <v>89.2</v>
      </c>
      <c r="I124" s="5">
        <v>89.6</v>
      </c>
      <c r="J124" s="5">
        <v>94.7</v>
      </c>
    </row>
    <row r="125" spans="1:10" x14ac:dyDescent="0.3">
      <c r="A125" s="3"/>
      <c r="B125" s="15" t="s">
        <v>39</v>
      </c>
      <c r="C125" s="15"/>
      <c r="D125" s="15"/>
      <c r="E125" s="15"/>
      <c r="F125" s="15"/>
      <c r="G125" s="15"/>
      <c r="H125" s="15"/>
      <c r="I125" s="15"/>
      <c r="J125" s="15"/>
    </row>
    <row r="126" spans="1:10" x14ac:dyDescent="0.3">
      <c r="A126" s="7" t="s">
        <v>0</v>
      </c>
      <c r="B126" s="7" t="s">
        <v>1</v>
      </c>
      <c r="C126" s="7" t="s">
        <v>2</v>
      </c>
      <c r="D126" s="7" t="s">
        <v>3</v>
      </c>
      <c r="E126" s="7" t="s">
        <v>4</v>
      </c>
      <c r="F126" s="7" t="s">
        <v>5</v>
      </c>
      <c r="G126" s="7" t="s">
        <v>6</v>
      </c>
      <c r="H126" s="7" t="s">
        <v>7</v>
      </c>
      <c r="I126" s="7" t="s">
        <v>8</v>
      </c>
      <c r="J126" s="7" t="s">
        <v>9</v>
      </c>
    </row>
    <row r="127" spans="1:10" x14ac:dyDescent="0.3">
      <c r="A127" s="5">
        <v>4</v>
      </c>
      <c r="B127" s="5">
        <v>34.700000000000003</v>
      </c>
      <c r="C127" s="5">
        <v>34.5</v>
      </c>
      <c r="D127" s="5">
        <v>28.3</v>
      </c>
      <c r="E127" s="5">
        <v>38.1</v>
      </c>
      <c r="F127" s="5">
        <v>24.2</v>
      </c>
      <c r="G127" s="5">
        <v>11.4</v>
      </c>
      <c r="H127" s="5">
        <v>12.5</v>
      </c>
      <c r="I127" s="5">
        <v>11.1</v>
      </c>
      <c r="J127" s="5">
        <v>8.5399999999999991</v>
      </c>
    </row>
    <row r="128" spans="1:10" x14ac:dyDescent="0.3">
      <c r="A128" s="5">
        <v>8</v>
      </c>
      <c r="B128" s="5">
        <v>66.099999999999994</v>
      </c>
      <c r="C128" s="5">
        <v>72.7</v>
      </c>
      <c r="D128" s="5">
        <v>74.7</v>
      </c>
      <c r="E128" s="5">
        <v>71</v>
      </c>
      <c r="F128" s="5">
        <v>77.400000000000006</v>
      </c>
      <c r="G128" s="5">
        <v>63.8</v>
      </c>
      <c r="H128" s="5">
        <v>64.099999999999994</v>
      </c>
      <c r="I128" s="5">
        <v>62.9</v>
      </c>
      <c r="J128" s="5">
        <v>63.7</v>
      </c>
    </row>
    <row r="129" spans="1:10" x14ac:dyDescent="0.3">
      <c r="A129" s="5">
        <v>12</v>
      </c>
      <c r="B129" s="5">
        <v>72.099999999999994</v>
      </c>
      <c r="C129" s="5">
        <v>79.900000000000006</v>
      </c>
      <c r="D129" s="5">
        <v>75.7</v>
      </c>
      <c r="E129" s="5">
        <v>75.599999999999994</v>
      </c>
      <c r="F129" s="5">
        <v>83</v>
      </c>
      <c r="G129" s="5">
        <v>76</v>
      </c>
      <c r="H129" s="5">
        <v>77.7</v>
      </c>
      <c r="I129" s="5">
        <v>68.599999999999994</v>
      </c>
      <c r="J129" s="5">
        <v>78.8</v>
      </c>
    </row>
    <row r="130" spans="1:10" x14ac:dyDescent="0.3">
      <c r="A130" s="5">
        <v>16</v>
      </c>
      <c r="B130" s="5">
        <v>71.8</v>
      </c>
      <c r="C130" s="5">
        <v>89.2</v>
      </c>
      <c r="D130" s="5">
        <v>86.6</v>
      </c>
      <c r="E130" s="5">
        <v>70.900000000000006</v>
      </c>
      <c r="F130" s="5">
        <v>87.6</v>
      </c>
      <c r="G130" s="5">
        <v>80.8</v>
      </c>
      <c r="H130" s="5">
        <v>80.400000000000006</v>
      </c>
      <c r="I130" s="5">
        <v>74</v>
      </c>
      <c r="J130" s="5">
        <v>84.3</v>
      </c>
    </row>
    <row r="131" spans="1:10" x14ac:dyDescent="0.3">
      <c r="A131" s="5">
        <v>20</v>
      </c>
      <c r="B131" s="5">
        <v>70.3</v>
      </c>
      <c r="C131" s="5">
        <v>90.6</v>
      </c>
      <c r="D131" s="5">
        <v>83.1</v>
      </c>
      <c r="E131" s="5">
        <v>70.5</v>
      </c>
      <c r="F131" s="5">
        <v>89.4</v>
      </c>
      <c r="G131" s="5">
        <v>82.3</v>
      </c>
      <c r="H131" s="5">
        <v>82</v>
      </c>
      <c r="I131" s="5">
        <v>80.3</v>
      </c>
      <c r="J131" s="5">
        <v>85.7</v>
      </c>
    </row>
  </sheetData>
  <mergeCells count="18">
    <mergeCell ref="B1:S1"/>
    <mergeCell ref="B8:S8"/>
    <mergeCell ref="B15:S15"/>
    <mergeCell ref="B23:O23"/>
    <mergeCell ref="B30:O30"/>
    <mergeCell ref="B74:O74"/>
    <mergeCell ref="B81:O81"/>
    <mergeCell ref="B89:P89"/>
    <mergeCell ref="B37:O37"/>
    <mergeCell ref="B45:T45"/>
    <mergeCell ref="B52:T52"/>
    <mergeCell ref="B59:T59"/>
    <mergeCell ref="B67:O67"/>
    <mergeCell ref="B96:P96"/>
    <mergeCell ref="B103:P103"/>
    <mergeCell ref="B111:J111"/>
    <mergeCell ref="B118:J118"/>
    <mergeCell ref="B125:J125"/>
  </mergeCells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9CA7D-6ABD-43CF-995D-85FEB50A7AEB}">
  <dimension ref="A1:D8"/>
  <sheetViews>
    <sheetView workbookViewId="0">
      <selection activeCell="E14" sqref="E14"/>
    </sheetView>
  </sheetViews>
  <sheetFormatPr defaultRowHeight="14.4" x14ac:dyDescent="0.3"/>
  <cols>
    <col min="1" max="1" width="10" bestFit="1" customWidth="1"/>
    <col min="2" max="3" width="11.6640625" bestFit="1" customWidth="1"/>
    <col min="4" max="4" width="13.21875" bestFit="1" customWidth="1"/>
  </cols>
  <sheetData>
    <row r="1" spans="1:4" x14ac:dyDescent="0.3">
      <c r="A1" s="15" t="s">
        <v>278</v>
      </c>
      <c r="B1" s="15"/>
      <c r="C1" s="15"/>
      <c r="D1" s="15"/>
    </row>
    <row r="2" spans="1:4" x14ac:dyDescent="0.3">
      <c r="A2" s="7" t="s">
        <v>277</v>
      </c>
      <c r="B2" s="7" t="s">
        <v>276</v>
      </c>
      <c r="C2" s="7" t="s">
        <v>275</v>
      </c>
      <c r="D2" s="7" t="s">
        <v>274</v>
      </c>
    </row>
    <row r="3" spans="1:4" x14ac:dyDescent="0.3">
      <c r="A3" s="5">
        <v>11438</v>
      </c>
      <c r="B3" s="5">
        <v>2166</v>
      </c>
      <c r="C3" s="5">
        <v>1780</v>
      </c>
      <c r="D3" s="5">
        <v>2584</v>
      </c>
    </row>
    <row r="4" spans="1:4" x14ac:dyDescent="0.3">
      <c r="A4" s="5">
        <v>12306</v>
      </c>
      <c r="B4" s="5">
        <v>860</v>
      </c>
      <c r="C4" s="5">
        <v>2412</v>
      </c>
      <c r="D4" s="5">
        <v>172</v>
      </c>
    </row>
    <row r="5" spans="1:4" x14ac:dyDescent="0.3">
      <c r="A5" s="5">
        <v>2180</v>
      </c>
      <c r="B5" s="5">
        <v>790</v>
      </c>
      <c r="C5" s="5">
        <v>1140</v>
      </c>
      <c r="D5" s="5">
        <v>642</v>
      </c>
    </row>
    <row r="6" spans="1:4" x14ac:dyDescent="0.3">
      <c r="A6" s="5">
        <v>2270</v>
      </c>
      <c r="B6" s="5">
        <v>430</v>
      </c>
      <c r="C6" s="5">
        <v>554</v>
      </c>
      <c r="D6" s="5">
        <v>454</v>
      </c>
    </row>
    <row r="7" spans="1:4" x14ac:dyDescent="0.3">
      <c r="A7" s="5">
        <v>3032</v>
      </c>
      <c r="B7" s="5">
        <v>1610</v>
      </c>
      <c r="C7" s="5">
        <v>1126</v>
      </c>
      <c r="D7" s="5">
        <v>1254</v>
      </c>
    </row>
    <row r="8" spans="1:4" x14ac:dyDescent="0.3">
      <c r="A8" s="5">
        <v>3456</v>
      </c>
      <c r="B8" s="5">
        <v>1010</v>
      </c>
      <c r="C8" s="5">
        <v>2730</v>
      </c>
      <c r="D8" s="5">
        <v>1566</v>
      </c>
    </row>
  </sheetData>
  <mergeCells count="1">
    <mergeCell ref="A1:D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49605-ACCE-4E31-AA6D-9BA9D7FC5499}">
  <dimension ref="A1:D5"/>
  <sheetViews>
    <sheetView workbookViewId="0">
      <selection activeCell="E14" sqref="E14"/>
    </sheetView>
  </sheetViews>
  <sheetFormatPr defaultRowHeight="14.4" x14ac:dyDescent="0.3"/>
  <cols>
    <col min="1" max="1" width="8.77734375" bestFit="1" customWidth="1"/>
    <col min="2" max="3" width="10.5546875" bestFit="1" customWidth="1"/>
    <col min="4" max="4" width="12.109375" bestFit="1" customWidth="1"/>
  </cols>
  <sheetData>
    <row r="1" spans="1:4" x14ac:dyDescent="0.3">
      <c r="A1" s="15" t="s">
        <v>279</v>
      </c>
      <c r="B1" s="15"/>
      <c r="C1" s="15"/>
      <c r="D1" s="15"/>
    </row>
    <row r="2" spans="1:4" x14ac:dyDescent="0.3">
      <c r="A2" s="7" t="s">
        <v>277</v>
      </c>
      <c r="B2" s="7" t="s">
        <v>276</v>
      </c>
      <c r="C2" s="7" t="s">
        <v>275</v>
      </c>
      <c r="D2" s="7" t="s">
        <v>274</v>
      </c>
    </row>
    <row r="3" spans="1:4" x14ac:dyDescent="0.3">
      <c r="A3" s="5">
        <v>67</v>
      </c>
      <c r="B3" s="5">
        <v>0</v>
      </c>
      <c r="C3" s="5">
        <v>11</v>
      </c>
      <c r="D3" s="5">
        <v>19</v>
      </c>
    </row>
    <row r="4" spans="1:4" x14ac:dyDescent="0.3">
      <c r="A4" s="5">
        <v>64</v>
      </c>
      <c r="B4" s="5">
        <v>22</v>
      </c>
      <c r="C4" s="5">
        <v>8</v>
      </c>
      <c r="D4" s="5">
        <v>0</v>
      </c>
    </row>
    <row r="5" spans="1:4" x14ac:dyDescent="0.3">
      <c r="A5" s="5">
        <v>46</v>
      </c>
      <c r="B5" s="5">
        <v>0</v>
      </c>
      <c r="C5" s="5">
        <v>0</v>
      </c>
      <c r="D5" s="5">
        <v>0</v>
      </c>
    </row>
  </sheetData>
  <mergeCells count="1">
    <mergeCell ref="A1:D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DBACF-E27F-46ED-9EE0-582B7B79BBF5}">
  <dimension ref="A1:E80"/>
  <sheetViews>
    <sheetView workbookViewId="0">
      <selection activeCell="E14" sqref="E14"/>
    </sheetView>
  </sheetViews>
  <sheetFormatPr defaultRowHeight="14.4" x14ac:dyDescent="0.3"/>
  <cols>
    <col min="1" max="1" width="14.109375" bestFit="1" customWidth="1"/>
    <col min="2" max="2" width="42.109375" bestFit="1" customWidth="1"/>
  </cols>
  <sheetData>
    <row r="1" spans="1:5" x14ac:dyDescent="0.3">
      <c r="A1" s="3" t="s">
        <v>20</v>
      </c>
      <c r="D1" s="3"/>
    </row>
    <row r="2" spans="1:5" x14ac:dyDescent="0.3">
      <c r="A2" s="7" t="s">
        <v>115</v>
      </c>
      <c r="B2" s="11" t="s">
        <v>293</v>
      </c>
      <c r="D2" s="7"/>
      <c r="E2" s="7"/>
    </row>
    <row r="3" spans="1:5" x14ac:dyDescent="0.3">
      <c r="A3" s="54" t="s">
        <v>304</v>
      </c>
      <c r="B3" s="1">
        <v>80.281689999999998</v>
      </c>
    </row>
    <row r="4" spans="1:5" x14ac:dyDescent="0.3">
      <c r="A4" s="54" t="s">
        <v>287</v>
      </c>
      <c r="B4" s="1">
        <v>2.0047169999999999</v>
      </c>
    </row>
    <row r="5" spans="1:5" x14ac:dyDescent="0.3">
      <c r="A5" s="54" t="s">
        <v>286</v>
      </c>
      <c r="B5" s="1">
        <v>5.9375</v>
      </c>
    </row>
    <row r="6" spans="1:5" x14ac:dyDescent="0.3">
      <c r="A6" s="54" t="s">
        <v>285</v>
      </c>
      <c r="B6" s="1">
        <v>5.9405939999999999</v>
      </c>
    </row>
    <row r="7" spans="1:5" x14ac:dyDescent="0.3">
      <c r="A7" s="54" t="s">
        <v>284</v>
      </c>
      <c r="B7" s="1">
        <v>45.172409999999999</v>
      </c>
    </row>
    <row r="8" spans="1:5" x14ac:dyDescent="0.3">
      <c r="A8" s="54" t="s">
        <v>303</v>
      </c>
      <c r="B8" s="1">
        <v>0.35087699999999999</v>
      </c>
    </row>
    <row r="9" spans="1:5" x14ac:dyDescent="0.3">
      <c r="A9" s="54" t="s">
        <v>308</v>
      </c>
      <c r="B9" s="1">
        <v>82.608699999999999</v>
      </c>
    </row>
    <row r="10" spans="1:5" x14ac:dyDescent="0.3">
      <c r="A10" s="54" t="s">
        <v>171</v>
      </c>
      <c r="B10" s="1">
        <v>0.58394199999999996</v>
      </c>
    </row>
    <row r="11" spans="1:5" x14ac:dyDescent="0.3">
      <c r="A11" s="54" t="s">
        <v>300</v>
      </c>
      <c r="B11" s="1">
        <v>1.2732619999999999</v>
      </c>
    </row>
    <row r="12" spans="1:5" x14ac:dyDescent="0.3">
      <c r="A12" s="54" t="s">
        <v>299</v>
      </c>
      <c r="B12" s="1">
        <v>19.388829999999999</v>
      </c>
    </row>
    <row r="13" spans="1:5" x14ac:dyDescent="0.3">
      <c r="A13" s="54" t="s">
        <v>298</v>
      </c>
      <c r="B13" s="1">
        <v>0.76824599999999998</v>
      </c>
    </row>
    <row r="14" spans="1:5" x14ac:dyDescent="0.3">
      <c r="A14" s="54" t="s">
        <v>297</v>
      </c>
      <c r="B14" s="1">
        <v>3.2078099999999998</v>
      </c>
    </row>
    <row r="15" spans="1:5" x14ac:dyDescent="0.3">
      <c r="A15" s="54" t="s">
        <v>296</v>
      </c>
      <c r="B15" s="1">
        <v>6.9486400000000001</v>
      </c>
    </row>
    <row r="16" spans="1:5" x14ac:dyDescent="0.3">
      <c r="A16" s="54" t="s">
        <v>168</v>
      </c>
      <c r="B16" s="1">
        <v>12.307689999999999</v>
      </c>
    </row>
    <row r="17" spans="1:2" x14ac:dyDescent="0.3">
      <c r="A17" s="54" t="s">
        <v>140</v>
      </c>
      <c r="B17" s="1">
        <v>0</v>
      </c>
    </row>
    <row r="18" spans="1:2" x14ac:dyDescent="0.3">
      <c r="A18" s="54" t="s">
        <v>295</v>
      </c>
      <c r="B18" s="1">
        <v>32.25806</v>
      </c>
    </row>
    <row r="19" spans="1:2" x14ac:dyDescent="0.3">
      <c r="A19" s="54" t="s">
        <v>40</v>
      </c>
      <c r="B19" s="1">
        <v>9.2389980000000005</v>
      </c>
    </row>
    <row r="21" spans="1:2" x14ac:dyDescent="0.3">
      <c r="A21" s="3" t="s">
        <v>26</v>
      </c>
    </row>
    <row r="22" spans="1:2" x14ac:dyDescent="0.3">
      <c r="A22" s="7" t="s">
        <v>115</v>
      </c>
      <c r="B22" s="11" t="s">
        <v>293</v>
      </c>
    </row>
    <row r="23" spans="1:2" x14ac:dyDescent="0.3">
      <c r="A23" s="8" t="s">
        <v>307</v>
      </c>
      <c r="B23" s="5">
        <v>93.617019999999997</v>
      </c>
    </row>
    <row r="24" spans="1:2" x14ac:dyDescent="0.3">
      <c r="A24" s="8" t="s">
        <v>287</v>
      </c>
      <c r="B24" s="5">
        <v>9.6858640000000005</v>
      </c>
    </row>
    <row r="25" spans="1:2" x14ac:dyDescent="0.3">
      <c r="A25" s="8" t="s">
        <v>286</v>
      </c>
      <c r="B25" s="5">
        <v>3.4482759999999999</v>
      </c>
    </row>
    <row r="26" spans="1:2" x14ac:dyDescent="0.3">
      <c r="A26" s="8" t="s">
        <v>285</v>
      </c>
      <c r="B26" s="5">
        <v>71.186440000000005</v>
      </c>
    </row>
    <row r="27" spans="1:2" x14ac:dyDescent="0.3">
      <c r="A27" s="8" t="s">
        <v>171</v>
      </c>
      <c r="B27" s="5">
        <v>17.74194</v>
      </c>
    </row>
    <row r="28" spans="1:2" x14ac:dyDescent="0.3">
      <c r="A28" s="8" t="s">
        <v>170</v>
      </c>
      <c r="B28" s="5">
        <v>1.496259</v>
      </c>
    </row>
    <row r="29" spans="1:2" x14ac:dyDescent="0.3">
      <c r="A29" s="8" t="s">
        <v>300</v>
      </c>
      <c r="B29" s="5">
        <v>1.093356</v>
      </c>
    </row>
    <row r="30" spans="1:2" x14ac:dyDescent="0.3">
      <c r="A30" s="8" t="s">
        <v>299</v>
      </c>
      <c r="B30" s="5">
        <v>1.7563120000000001</v>
      </c>
    </row>
    <row r="31" spans="1:2" x14ac:dyDescent="0.3">
      <c r="A31" s="8" t="s">
        <v>298</v>
      </c>
      <c r="B31" s="5">
        <v>5.6818179999999998</v>
      </c>
    </row>
    <row r="32" spans="1:2" x14ac:dyDescent="0.3">
      <c r="A32" s="8" t="s">
        <v>296</v>
      </c>
      <c r="B32" s="5">
        <v>95.687330000000003</v>
      </c>
    </row>
    <row r="33" spans="1:2" x14ac:dyDescent="0.3">
      <c r="A33" s="8" t="s">
        <v>306</v>
      </c>
      <c r="B33" s="5">
        <v>0</v>
      </c>
    </row>
    <row r="34" spans="1:2" x14ac:dyDescent="0.3">
      <c r="A34" s="8" t="s">
        <v>305</v>
      </c>
      <c r="B34" s="5">
        <v>0.30487799999999998</v>
      </c>
    </row>
    <row r="35" spans="1:2" x14ac:dyDescent="0.3">
      <c r="A35" s="8" t="s">
        <v>168</v>
      </c>
      <c r="B35" s="5">
        <v>4.9242419999999996</v>
      </c>
    </row>
    <row r="36" spans="1:2" x14ac:dyDescent="0.3">
      <c r="A36" s="8" t="s">
        <v>167</v>
      </c>
      <c r="B36" s="5">
        <v>1.388889</v>
      </c>
    </row>
    <row r="37" spans="1:2" x14ac:dyDescent="0.3">
      <c r="A37" s="8" t="s">
        <v>40</v>
      </c>
      <c r="B37" s="5">
        <v>11.592890000000001</v>
      </c>
    </row>
    <row r="39" spans="1:2" x14ac:dyDescent="0.3">
      <c r="A39" s="3" t="s">
        <v>27</v>
      </c>
    </row>
    <row r="40" spans="1:2" x14ac:dyDescent="0.3">
      <c r="A40" s="7" t="s">
        <v>115</v>
      </c>
      <c r="B40" s="11" t="s">
        <v>293</v>
      </c>
    </row>
    <row r="41" spans="1:2" x14ac:dyDescent="0.3">
      <c r="A41" s="8" t="s">
        <v>304</v>
      </c>
      <c r="B41" s="5">
        <v>88.789240000000007</v>
      </c>
    </row>
    <row r="42" spans="1:2" x14ac:dyDescent="0.3">
      <c r="A42" s="8" t="s">
        <v>287</v>
      </c>
      <c r="B42" s="5">
        <v>22.057739999999999</v>
      </c>
    </row>
    <row r="43" spans="1:2" x14ac:dyDescent="0.3">
      <c r="A43" s="8" t="s">
        <v>286</v>
      </c>
      <c r="B43" s="5">
        <v>13.87712</v>
      </c>
    </row>
    <row r="44" spans="1:2" x14ac:dyDescent="0.3">
      <c r="A44" s="8" t="s">
        <v>285</v>
      </c>
      <c r="B44" s="5">
        <v>1.075269</v>
      </c>
    </row>
    <row r="45" spans="1:2" x14ac:dyDescent="0.3">
      <c r="A45" s="8" t="s">
        <v>284</v>
      </c>
      <c r="B45" s="5">
        <v>15.38462</v>
      </c>
    </row>
    <row r="46" spans="1:2" x14ac:dyDescent="0.3">
      <c r="A46" s="8" t="s">
        <v>303</v>
      </c>
      <c r="B46" s="5">
        <v>12.075469999999999</v>
      </c>
    </row>
    <row r="47" spans="1:2" x14ac:dyDescent="0.3">
      <c r="A47" s="8" t="s">
        <v>171</v>
      </c>
      <c r="B47" s="5">
        <v>8.5365850000000005</v>
      </c>
    </row>
    <row r="48" spans="1:2" x14ac:dyDescent="0.3">
      <c r="A48" s="8" t="s">
        <v>302</v>
      </c>
      <c r="B48" s="5">
        <v>0.367197</v>
      </c>
    </row>
    <row r="49" spans="1:2" x14ac:dyDescent="0.3">
      <c r="A49" s="8" t="s">
        <v>301</v>
      </c>
      <c r="B49" s="5">
        <v>0.32206099999999999</v>
      </c>
    </row>
    <row r="50" spans="1:2" x14ac:dyDescent="0.3">
      <c r="A50" s="8" t="s">
        <v>300</v>
      </c>
      <c r="B50" s="5">
        <v>7.4171490000000002</v>
      </c>
    </row>
    <row r="51" spans="1:2" x14ac:dyDescent="0.3">
      <c r="A51" s="8" t="s">
        <v>299</v>
      </c>
      <c r="B51" s="5">
        <v>0.43156600000000001</v>
      </c>
    </row>
    <row r="52" spans="1:2" x14ac:dyDescent="0.3">
      <c r="A52" s="8" t="s">
        <v>298</v>
      </c>
      <c r="B52" s="5">
        <v>0.62724000000000002</v>
      </c>
    </row>
    <row r="53" spans="1:2" x14ac:dyDescent="0.3">
      <c r="A53" s="8" t="s">
        <v>297</v>
      </c>
      <c r="B53" s="5">
        <v>90.710380000000001</v>
      </c>
    </row>
    <row r="54" spans="1:2" x14ac:dyDescent="0.3">
      <c r="A54" s="8" t="s">
        <v>296</v>
      </c>
      <c r="B54" s="5">
        <v>62.009129999999999</v>
      </c>
    </row>
    <row r="55" spans="1:2" x14ac:dyDescent="0.3">
      <c r="A55" s="8" t="s">
        <v>281</v>
      </c>
      <c r="B55" s="5">
        <v>62.602739999999997</v>
      </c>
    </row>
    <row r="56" spans="1:2" x14ac:dyDescent="0.3">
      <c r="A56" s="8" t="s">
        <v>280</v>
      </c>
      <c r="B56" s="5">
        <v>90.666669999999996</v>
      </c>
    </row>
    <row r="57" spans="1:2" x14ac:dyDescent="0.3">
      <c r="A57" s="8" t="s">
        <v>140</v>
      </c>
      <c r="B57" s="5">
        <v>0.77519400000000005</v>
      </c>
    </row>
    <row r="58" spans="1:2" x14ac:dyDescent="0.3">
      <c r="A58" s="8" t="s">
        <v>295</v>
      </c>
      <c r="B58" s="5">
        <v>0</v>
      </c>
    </row>
    <row r="59" spans="1:2" x14ac:dyDescent="0.3">
      <c r="A59" s="8" t="s">
        <v>294</v>
      </c>
      <c r="B59" s="5">
        <v>97.674419999999998</v>
      </c>
    </row>
    <row r="60" spans="1:2" x14ac:dyDescent="0.3">
      <c r="A60" s="8" t="s">
        <v>40</v>
      </c>
      <c r="B60" s="5">
        <v>22.983529999999998</v>
      </c>
    </row>
    <row r="62" spans="1:2" x14ac:dyDescent="0.3">
      <c r="A62" s="3" t="s">
        <v>28</v>
      </c>
    </row>
    <row r="63" spans="1:2" x14ac:dyDescent="0.3">
      <c r="A63" s="7" t="s">
        <v>115</v>
      </c>
      <c r="B63" s="11" t="s">
        <v>293</v>
      </c>
    </row>
    <row r="64" spans="1:2" x14ac:dyDescent="0.3">
      <c r="A64" s="8" t="s">
        <v>292</v>
      </c>
      <c r="B64" s="5">
        <v>0</v>
      </c>
    </row>
    <row r="65" spans="1:2" x14ac:dyDescent="0.3">
      <c r="A65" s="8" t="s">
        <v>291</v>
      </c>
      <c r="B65" s="5">
        <v>1.3123359999999999</v>
      </c>
    </row>
    <row r="66" spans="1:2" x14ac:dyDescent="0.3">
      <c r="A66" s="8" t="s">
        <v>290</v>
      </c>
      <c r="B66" s="5">
        <v>0</v>
      </c>
    </row>
    <row r="67" spans="1:2" x14ac:dyDescent="0.3">
      <c r="A67" s="8" t="s">
        <v>289</v>
      </c>
      <c r="B67" s="5">
        <v>86.25</v>
      </c>
    </row>
    <row r="68" spans="1:2" x14ac:dyDescent="0.3">
      <c r="A68" s="8" t="s">
        <v>288</v>
      </c>
      <c r="B68" s="5">
        <v>63.402059999999999</v>
      </c>
    </row>
    <row r="69" spans="1:2" x14ac:dyDescent="0.3">
      <c r="A69" s="8" t="s">
        <v>287</v>
      </c>
      <c r="B69" s="5">
        <v>0.22753100000000001</v>
      </c>
    </row>
    <row r="70" spans="1:2" x14ac:dyDescent="0.3">
      <c r="A70" s="8" t="s">
        <v>286</v>
      </c>
      <c r="B70" s="5">
        <v>21.9697</v>
      </c>
    </row>
    <row r="71" spans="1:2" x14ac:dyDescent="0.3">
      <c r="A71" s="8" t="s">
        <v>285</v>
      </c>
      <c r="B71" s="5">
        <v>1.875</v>
      </c>
    </row>
    <row r="72" spans="1:2" x14ac:dyDescent="0.3">
      <c r="A72" s="8" t="s">
        <v>284</v>
      </c>
      <c r="B72" s="5">
        <v>0</v>
      </c>
    </row>
    <row r="73" spans="1:2" x14ac:dyDescent="0.3">
      <c r="A73" s="8" t="s">
        <v>283</v>
      </c>
      <c r="B73" s="5">
        <v>20.61281</v>
      </c>
    </row>
    <row r="74" spans="1:2" x14ac:dyDescent="0.3">
      <c r="A74" s="8" t="s">
        <v>282</v>
      </c>
      <c r="B74" s="5">
        <v>13.244440000000001</v>
      </c>
    </row>
    <row r="75" spans="1:2" x14ac:dyDescent="0.3">
      <c r="A75" s="8" t="s">
        <v>171</v>
      </c>
      <c r="B75" s="5">
        <v>2.3529409999999999</v>
      </c>
    </row>
    <row r="76" spans="1:2" x14ac:dyDescent="0.3">
      <c r="A76" s="8" t="s">
        <v>170</v>
      </c>
      <c r="B76" s="5">
        <v>0.83102500000000001</v>
      </c>
    </row>
    <row r="77" spans="1:2" x14ac:dyDescent="0.3">
      <c r="A77" s="8" t="s">
        <v>169</v>
      </c>
      <c r="B77" s="5">
        <v>0.43668099999999999</v>
      </c>
    </row>
    <row r="78" spans="1:2" x14ac:dyDescent="0.3">
      <c r="A78" s="8" t="s">
        <v>281</v>
      </c>
      <c r="B78" s="5">
        <v>0</v>
      </c>
    </row>
    <row r="79" spans="1:2" x14ac:dyDescent="0.3">
      <c r="A79" s="8" t="s">
        <v>280</v>
      </c>
      <c r="B79" s="5">
        <v>0</v>
      </c>
    </row>
    <row r="80" spans="1:2" x14ac:dyDescent="0.3">
      <c r="A80" s="8" t="s">
        <v>40</v>
      </c>
      <c r="B80" s="5">
        <v>12.749320000000001</v>
      </c>
    </row>
  </sheetData>
  <pageMargins left="0.7" right="0.7" top="0.75" bottom="0.75" header="0.3" footer="0.3"/>
  <pageSetup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70FB3-6533-4787-BDF6-AEDF2B67BA4B}">
  <dimension ref="A1:B77"/>
  <sheetViews>
    <sheetView topLeftCell="A46" workbookViewId="0">
      <selection activeCell="E14" sqref="E14"/>
    </sheetView>
  </sheetViews>
  <sheetFormatPr defaultRowHeight="14.4" x14ac:dyDescent="0.3"/>
  <cols>
    <col min="1" max="1" width="14.109375" bestFit="1" customWidth="1"/>
    <col min="2" max="2" width="55.77734375" bestFit="1" customWidth="1"/>
  </cols>
  <sheetData>
    <row r="1" spans="1:2" x14ac:dyDescent="0.3">
      <c r="A1" s="3" t="s">
        <v>20</v>
      </c>
    </row>
    <row r="2" spans="1:2" x14ac:dyDescent="0.3">
      <c r="A2" s="7" t="s">
        <v>115</v>
      </c>
      <c r="B2" s="7" t="s">
        <v>309</v>
      </c>
    </row>
    <row r="3" spans="1:2" x14ac:dyDescent="0.3">
      <c r="A3" s="8" t="s">
        <v>304</v>
      </c>
      <c r="B3" s="5">
        <v>7.4999999999999997E-2</v>
      </c>
    </row>
    <row r="4" spans="1:2" x14ac:dyDescent="0.3">
      <c r="A4" s="8" t="s">
        <v>287</v>
      </c>
      <c r="B4" s="5">
        <v>2.2367999999999999E-2</v>
      </c>
    </row>
    <row r="5" spans="1:2" x14ac:dyDescent="0.3">
      <c r="A5" s="8" t="s">
        <v>286</v>
      </c>
      <c r="B5" s="5">
        <v>0.05</v>
      </c>
    </row>
    <row r="6" spans="1:2" x14ac:dyDescent="0.3">
      <c r="A6" s="8" t="s">
        <v>285</v>
      </c>
      <c r="B6" s="5">
        <v>4.7368E-2</v>
      </c>
    </row>
    <row r="7" spans="1:2" x14ac:dyDescent="0.3">
      <c r="A7" s="8" t="s">
        <v>284</v>
      </c>
      <c r="B7" s="5">
        <v>0.17236799999999999</v>
      </c>
    </row>
    <row r="8" spans="1:2" x14ac:dyDescent="0.3">
      <c r="A8" s="8" t="s">
        <v>303</v>
      </c>
      <c r="B8" s="5">
        <v>1.3159999999999999E-3</v>
      </c>
    </row>
    <row r="9" spans="1:2" x14ac:dyDescent="0.3">
      <c r="A9" s="8" t="s">
        <v>308</v>
      </c>
      <c r="B9" s="5">
        <v>0.2</v>
      </c>
    </row>
    <row r="10" spans="1:2" x14ac:dyDescent="0.3">
      <c r="A10" s="8" t="s">
        <v>171</v>
      </c>
      <c r="B10" s="5">
        <v>5.2630000000000003E-3</v>
      </c>
    </row>
    <row r="11" spans="1:2" x14ac:dyDescent="0.3">
      <c r="A11" s="8" t="s">
        <v>300</v>
      </c>
      <c r="B11" s="5">
        <v>1.7104999999999999E-2</v>
      </c>
    </row>
    <row r="12" spans="1:2" x14ac:dyDescent="0.3">
      <c r="A12" s="8" t="s">
        <v>299</v>
      </c>
      <c r="B12" s="5">
        <v>0.24210499999999999</v>
      </c>
    </row>
    <row r="13" spans="1:2" x14ac:dyDescent="0.3">
      <c r="A13" s="8" t="s">
        <v>298</v>
      </c>
      <c r="B13" s="5">
        <v>7.8949999999999992E-3</v>
      </c>
    </row>
    <row r="14" spans="1:2" x14ac:dyDescent="0.3">
      <c r="A14" s="8" t="s">
        <v>297</v>
      </c>
      <c r="B14" s="5">
        <v>3.0263000000000002E-2</v>
      </c>
    </row>
    <row r="15" spans="1:2" x14ac:dyDescent="0.3">
      <c r="A15" s="8" t="s">
        <v>296</v>
      </c>
      <c r="B15" s="5">
        <v>6.0526000000000003E-2</v>
      </c>
    </row>
    <row r="16" spans="1:2" x14ac:dyDescent="0.3">
      <c r="A16" s="8" t="s">
        <v>168</v>
      </c>
      <c r="B16" s="5">
        <v>4.2104999999999997E-2</v>
      </c>
    </row>
    <row r="17" spans="1:2" x14ac:dyDescent="0.3">
      <c r="A17" s="8" t="s">
        <v>140</v>
      </c>
      <c r="B17" s="5">
        <v>0</v>
      </c>
    </row>
    <row r="18" spans="1:2" x14ac:dyDescent="0.3">
      <c r="A18" s="8" t="s">
        <v>295</v>
      </c>
      <c r="B18" s="5">
        <v>2.6315999999999999E-2</v>
      </c>
    </row>
    <row r="20" spans="1:2" x14ac:dyDescent="0.3">
      <c r="A20" s="3" t="s">
        <v>26</v>
      </c>
    </row>
    <row r="21" spans="1:2" x14ac:dyDescent="0.3">
      <c r="A21" s="7" t="s">
        <v>115</v>
      </c>
      <c r="B21" s="7" t="s">
        <v>309</v>
      </c>
    </row>
    <row r="22" spans="1:2" x14ac:dyDescent="0.3">
      <c r="A22" s="8" t="s">
        <v>307</v>
      </c>
      <c r="B22" s="5">
        <v>0.114286</v>
      </c>
    </row>
    <row r="23" spans="1:2" x14ac:dyDescent="0.3">
      <c r="A23" s="8" t="s">
        <v>287</v>
      </c>
      <c r="B23" s="5">
        <v>9.6103999999999995E-2</v>
      </c>
    </row>
    <row r="24" spans="1:2" x14ac:dyDescent="0.3">
      <c r="A24" s="8" t="s">
        <v>286</v>
      </c>
      <c r="B24" s="5">
        <v>3.1168999999999999E-2</v>
      </c>
    </row>
    <row r="25" spans="1:2" x14ac:dyDescent="0.3">
      <c r="A25" s="8" t="s">
        <v>285</v>
      </c>
      <c r="B25" s="5">
        <v>0.163636</v>
      </c>
    </row>
    <row r="26" spans="1:2" x14ac:dyDescent="0.3">
      <c r="A26" s="8" t="s">
        <v>171</v>
      </c>
      <c r="B26" s="5">
        <v>2.8570999999999999E-2</v>
      </c>
    </row>
    <row r="27" spans="1:2" x14ac:dyDescent="0.3">
      <c r="A27" s="8" t="s">
        <v>170</v>
      </c>
      <c r="B27" s="5">
        <v>7.7920000000000003E-3</v>
      </c>
    </row>
    <row r="28" spans="1:2" x14ac:dyDescent="0.3">
      <c r="A28" s="8" t="s">
        <v>300</v>
      </c>
      <c r="B28" s="5">
        <v>1.6882999999999999E-2</v>
      </c>
    </row>
    <row r="29" spans="1:2" x14ac:dyDescent="0.3">
      <c r="A29" s="8" t="s">
        <v>299</v>
      </c>
      <c r="B29" s="5">
        <v>2.0778999999999999E-2</v>
      </c>
    </row>
    <row r="30" spans="1:2" x14ac:dyDescent="0.3">
      <c r="A30" s="8" t="s">
        <v>298</v>
      </c>
      <c r="B30" s="5">
        <v>3.8961000000000003E-2</v>
      </c>
    </row>
    <row r="31" spans="1:2" x14ac:dyDescent="0.3">
      <c r="A31" s="8" t="s">
        <v>297</v>
      </c>
      <c r="B31" s="5">
        <v>1.299E-3</v>
      </c>
    </row>
    <row r="32" spans="1:2" x14ac:dyDescent="0.3">
      <c r="A32" s="8" t="s">
        <v>296</v>
      </c>
      <c r="B32" s="5">
        <v>0.46103899999999998</v>
      </c>
    </row>
    <row r="33" spans="1:2" x14ac:dyDescent="0.3">
      <c r="A33" s="8" t="s">
        <v>306</v>
      </c>
      <c r="B33" s="5">
        <v>0</v>
      </c>
    </row>
    <row r="34" spans="1:2" x14ac:dyDescent="0.3">
      <c r="A34" s="8" t="s">
        <v>305</v>
      </c>
      <c r="B34" s="5">
        <v>1.299E-3</v>
      </c>
    </row>
    <row r="35" spans="1:2" x14ac:dyDescent="0.3">
      <c r="A35" s="8" t="s">
        <v>168</v>
      </c>
      <c r="B35" s="5">
        <v>1.6882999999999999E-2</v>
      </c>
    </row>
    <row r="36" spans="1:2" x14ac:dyDescent="0.3">
      <c r="A36" s="8" t="s">
        <v>167</v>
      </c>
      <c r="B36" s="5">
        <v>1.299E-3</v>
      </c>
    </row>
    <row r="38" spans="1:2" x14ac:dyDescent="0.3">
      <c r="A38" s="3" t="s">
        <v>27</v>
      </c>
    </row>
    <row r="39" spans="1:2" x14ac:dyDescent="0.3">
      <c r="A39" s="7" t="s">
        <v>115</v>
      </c>
      <c r="B39" s="7" t="s">
        <v>309</v>
      </c>
    </row>
    <row r="40" spans="1:2" x14ac:dyDescent="0.3">
      <c r="A40" s="8" t="s">
        <v>304</v>
      </c>
      <c r="B40" s="5">
        <v>6.1168E-2</v>
      </c>
    </row>
    <row r="41" spans="1:2" x14ac:dyDescent="0.3">
      <c r="A41" s="8" t="s">
        <v>287</v>
      </c>
      <c r="B41" s="5">
        <v>9.2061000000000004E-2</v>
      </c>
    </row>
    <row r="42" spans="1:2" x14ac:dyDescent="0.3">
      <c r="A42" s="8" t="s">
        <v>286</v>
      </c>
      <c r="B42" s="5">
        <v>4.0469999999999999E-2</v>
      </c>
    </row>
    <row r="43" spans="1:2" x14ac:dyDescent="0.3">
      <c r="A43" s="8" t="s">
        <v>285</v>
      </c>
      <c r="B43" s="5">
        <v>3.0890000000000002E-3</v>
      </c>
    </row>
    <row r="44" spans="1:2" x14ac:dyDescent="0.3">
      <c r="A44" s="8" t="s">
        <v>284</v>
      </c>
      <c r="B44" s="5">
        <v>1.7918E-2</v>
      </c>
    </row>
    <row r="45" spans="1:2" x14ac:dyDescent="0.3">
      <c r="A45" s="8" t="s">
        <v>303</v>
      </c>
      <c r="B45" s="5">
        <v>9.8860000000000007E-3</v>
      </c>
    </row>
    <row r="46" spans="1:2" x14ac:dyDescent="0.3">
      <c r="A46" s="8" t="s">
        <v>171</v>
      </c>
      <c r="B46" s="5">
        <v>6.4869999999999997E-3</v>
      </c>
    </row>
    <row r="47" spans="1:2" x14ac:dyDescent="0.3">
      <c r="A47" s="8" t="s">
        <v>302</v>
      </c>
      <c r="B47" s="5">
        <v>9.2699999999999998E-4</v>
      </c>
    </row>
    <row r="48" spans="1:2" x14ac:dyDescent="0.3">
      <c r="A48" s="8" t="s">
        <v>301</v>
      </c>
      <c r="B48" s="5">
        <v>6.1799999999999995E-4</v>
      </c>
    </row>
    <row r="49" spans="1:2" x14ac:dyDescent="0.3">
      <c r="A49" s="8" t="s">
        <v>300</v>
      </c>
      <c r="B49" s="5">
        <v>4.3559E-2</v>
      </c>
    </row>
    <row r="50" spans="1:2" x14ac:dyDescent="0.3">
      <c r="A50" s="8" t="s">
        <v>299</v>
      </c>
      <c r="B50" s="5">
        <v>2.1619999999999999E-3</v>
      </c>
    </row>
    <row r="51" spans="1:2" x14ac:dyDescent="0.3">
      <c r="A51" s="8" t="s">
        <v>298</v>
      </c>
      <c r="B51" s="5">
        <v>2.1619999999999999E-3</v>
      </c>
    </row>
    <row r="52" spans="1:2" x14ac:dyDescent="0.3">
      <c r="A52" s="8" t="s">
        <v>297</v>
      </c>
      <c r="B52" s="5">
        <v>0.30769200000000002</v>
      </c>
    </row>
    <row r="53" spans="1:2" x14ac:dyDescent="0.3">
      <c r="A53" s="8" t="s">
        <v>296</v>
      </c>
      <c r="B53" s="5">
        <v>0.209762</v>
      </c>
    </row>
    <row r="54" spans="1:2" x14ac:dyDescent="0.3">
      <c r="A54" s="8" t="s">
        <v>281</v>
      </c>
      <c r="B54" s="5">
        <v>0.14118</v>
      </c>
    </row>
    <row r="55" spans="1:2" x14ac:dyDescent="0.3">
      <c r="A55" s="8" t="s">
        <v>280</v>
      </c>
      <c r="B55" s="5">
        <v>2.1007000000000001E-2</v>
      </c>
    </row>
    <row r="56" spans="1:2" x14ac:dyDescent="0.3">
      <c r="A56" s="8" t="s">
        <v>140</v>
      </c>
      <c r="B56" s="5">
        <v>9.2699999999999998E-4</v>
      </c>
    </row>
    <row r="57" spans="1:2" x14ac:dyDescent="0.3">
      <c r="A57" s="8" t="s">
        <v>295</v>
      </c>
      <c r="B57" s="5">
        <v>0</v>
      </c>
    </row>
    <row r="58" spans="1:2" x14ac:dyDescent="0.3">
      <c r="A58" s="8" t="s">
        <v>294</v>
      </c>
      <c r="B58" s="5">
        <v>3.8925000000000001E-2</v>
      </c>
    </row>
    <row r="60" spans="1:2" x14ac:dyDescent="0.3">
      <c r="A60" s="3" t="s">
        <v>28</v>
      </c>
    </row>
    <row r="61" spans="1:2" x14ac:dyDescent="0.3">
      <c r="A61" s="7" t="s">
        <v>115</v>
      </c>
      <c r="B61" s="7" t="s">
        <v>309</v>
      </c>
    </row>
    <row r="62" spans="1:2" x14ac:dyDescent="0.3">
      <c r="A62" s="8" t="s">
        <v>292</v>
      </c>
      <c r="B62" s="5">
        <v>0</v>
      </c>
    </row>
    <row r="63" spans="1:2" x14ac:dyDescent="0.3">
      <c r="A63" s="8" t="s">
        <v>291</v>
      </c>
      <c r="B63" s="5">
        <v>6.2579999999999997E-3</v>
      </c>
    </row>
    <row r="64" spans="1:2" x14ac:dyDescent="0.3">
      <c r="A64" s="8" t="s">
        <v>290</v>
      </c>
      <c r="B64" s="5">
        <v>0</v>
      </c>
    </row>
    <row r="65" spans="1:2" x14ac:dyDescent="0.3">
      <c r="A65" s="8" t="s">
        <v>289</v>
      </c>
      <c r="B65" s="5">
        <v>0.43179000000000001</v>
      </c>
    </row>
    <row r="66" spans="1:2" x14ac:dyDescent="0.3">
      <c r="A66" s="8" t="s">
        <v>288</v>
      </c>
      <c r="B66" s="5">
        <v>0.153942</v>
      </c>
    </row>
    <row r="67" spans="1:2" x14ac:dyDescent="0.3">
      <c r="A67" s="8" t="s">
        <v>287</v>
      </c>
      <c r="B67" s="5">
        <v>2.503E-3</v>
      </c>
    </row>
    <row r="68" spans="1:2" x14ac:dyDescent="0.3">
      <c r="A68" s="8" t="s">
        <v>286</v>
      </c>
      <c r="B68" s="5">
        <v>0.108886</v>
      </c>
    </row>
    <row r="69" spans="1:2" x14ac:dyDescent="0.3">
      <c r="A69" s="8" t="s">
        <v>285</v>
      </c>
      <c r="B69" s="5">
        <v>3.7550000000000001E-3</v>
      </c>
    </row>
    <row r="70" spans="1:2" x14ac:dyDescent="0.3">
      <c r="A70" s="8" t="s">
        <v>284</v>
      </c>
      <c r="B70" s="5">
        <v>0</v>
      </c>
    </row>
    <row r="71" spans="1:2" x14ac:dyDescent="0.3">
      <c r="A71" s="8" t="s">
        <v>283</v>
      </c>
      <c r="B71" s="5">
        <v>9.2616000000000004E-2</v>
      </c>
    </row>
    <row r="72" spans="1:2" x14ac:dyDescent="0.3">
      <c r="A72" s="8" t="s">
        <v>282</v>
      </c>
      <c r="B72" s="5">
        <v>0.18648300000000001</v>
      </c>
    </row>
    <row r="73" spans="1:2" x14ac:dyDescent="0.3">
      <c r="A73" s="8" t="s">
        <v>171</v>
      </c>
      <c r="B73" s="5">
        <v>5.006E-3</v>
      </c>
    </row>
    <row r="74" spans="1:2" x14ac:dyDescent="0.3">
      <c r="A74" s="8" t="s">
        <v>170</v>
      </c>
      <c r="B74" s="5">
        <v>3.7550000000000001E-3</v>
      </c>
    </row>
    <row r="75" spans="1:2" x14ac:dyDescent="0.3">
      <c r="A75" s="8" t="s">
        <v>169</v>
      </c>
      <c r="B75" s="5">
        <v>5.006E-3</v>
      </c>
    </row>
    <row r="76" spans="1:2" x14ac:dyDescent="0.3">
      <c r="A76" s="8" t="s">
        <v>281</v>
      </c>
      <c r="B76" s="5">
        <v>0</v>
      </c>
    </row>
    <row r="77" spans="1:2" x14ac:dyDescent="0.3">
      <c r="A77" s="8" t="s">
        <v>280</v>
      </c>
      <c r="B77" s="5">
        <v>0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2DFAD-C486-4E03-83C0-87E2FC089BD8}">
  <dimension ref="A1:B81"/>
  <sheetViews>
    <sheetView topLeftCell="A52" workbookViewId="0">
      <selection activeCell="E14" sqref="E14"/>
    </sheetView>
  </sheetViews>
  <sheetFormatPr defaultRowHeight="14.4" x14ac:dyDescent="0.3"/>
  <cols>
    <col min="1" max="1" width="14.33203125" bestFit="1" customWidth="1"/>
    <col min="2" max="2" width="42.21875" bestFit="1" customWidth="1"/>
  </cols>
  <sheetData>
    <row r="1" spans="1:2" x14ac:dyDescent="0.3">
      <c r="A1" s="3" t="s">
        <v>20</v>
      </c>
    </row>
    <row r="2" spans="1:2" x14ac:dyDescent="0.3">
      <c r="A2" s="7" t="s">
        <v>115</v>
      </c>
      <c r="B2" s="11" t="s">
        <v>310</v>
      </c>
    </row>
    <row r="3" spans="1:2" x14ac:dyDescent="0.3">
      <c r="A3" s="8" t="s">
        <v>304</v>
      </c>
      <c r="B3" s="5">
        <v>81.69014</v>
      </c>
    </row>
    <row r="4" spans="1:2" x14ac:dyDescent="0.3">
      <c r="A4" s="8" t="s">
        <v>287</v>
      </c>
      <c r="B4" s="5">
        <v>2.8301889999999998</v>
      </c>
    </row>
    <row r="5" spans="1:2" x14ac:dyDescent="0.3">
      <c r="A5" s="8" t="s">
        <v>286</v>
      </c>
      <c r="B5" s="5">
        <v>49.21875</v>
      </c>
    </row>
    <row r="6" spans="1:2" x14ac:dyDescent="0.3">
      <c r="A6" s="8" t="s">
        <v>285</v>
      </c>
      <c r="B6" s="5">
        <v>8.5808579999999992</v>
      </c>
    </row>
    <row r="7" spans="1:2" x14ac:dyDescent="0.3">
      <c r="A7" s="8" t="s">
        <v>284</v>
      </c>
      <c r="B7" s="5">
        <v>56.896549999999998</v>
      </c>
    </row>
    <row r="8" spans="1:2" x14ac:dyDescent="0.3">
      <c r="A8" s="8" t="s">
        <v>303</v>
      </c>
      <c r="B8" s="5">
        <v>10.877190000000001</v>
      </c>
    </row>
    <row r="9" spans="1:2" x14ac:dyDescent="0.3">
      <c r="A9" s="8" t="s">
        <v>308</v>
      </c>
      <c r="B9" s="5">
        <v>86.413039999999995</v>
      </c>
    </row>
    <row r="10" spans="1:2" x14ac:dyDescent="0.3">
      <c r="A10" s="8" t="s">
        <v>171</v>
      </c>
      <c r="B10" s="5">
        <v>0.43795600000000001</v>
      </c>
    </row>
    <row r="11" spans="1:2" x14ac:dyDescent="0.3">
      <c r="A11" s="8" t="s">
        <v>300</v>
      </c>
      <c r="B11" s="5">
        <v>1.762977</v>
      </c>
    </row>
    <row r="12" spans="1:2" x14ac:dyDescent="0.3">
      <c r="A12" s="8" t="s">
        <v>299</v>
      </c>
      <c r="B12" s="5">
        <v>26.76502</v>
      </c>
    </row>
    <row r="13" spans="1:2" x14ac:dyDescent="0.3">
      <c r="A13" s="8" t="s">
        <v>298</v>
      </c>
      <c r="B13" s="5">
        <v>3.457106</v>
      </c>
    </row>
    <row r="14" spans="1:2" x14ac:dyDescent="0.3">
      <c r="A14" s="8" t="s">
        <v>297</v>
      </c>
      <c r="B14" s="5">
        <v>19.107389999999999</v>
      </c>
    </row>
    <row r="15" spans="1:2" x14ac:dyDescent="0.3">
      <c r="A15" s="8" t="s">
        <v>296</v>
      </c>
      <c r="B15" s="5">
        <v>38.368580000000001</v>
      </c>
    </row>
    <row r="16" spans="1:2" x14ac:dyDescent="0.3">
      <c r="A16" s="8" t="s">
        <v>168</v>
      </c>
      <c r="B16" s="5">
        <v>12.307689999999999</v>
      </c>
    </row>
    <row r="17" spans="1:2" x14ac:dyDescent="0.3">
      <c r="A17" s="8" t="s">
        <v>140</v>
      </c>
      <c r="B17" s="5">
        <v>0</v>
      </c>
    </row>
    <row r="18" spans="1:2" x14ac:dyDescent="0.3">
      <c r="A18" s="8" t="s">
        <v>295</v>
      </c>
      <c r="B18" s="5">
        <v>29.032260000000001</v>
      </c>
    </row>
    <row r="19" spans="1:2" x14ac:dyDescent="0.3">
      <c r="A19" s="8" t="s">
        <v>40</v>
      </c>
      <c r="B19" s="5">
        <v>18.80622</v>
      </c>
    </row>
    <row r="21" spans="1:2" x14ac:dyDescent="0.3">
      <c r="A21" s="3" t="s">
        <v>26</v>
      </c>
    </row>
    <row r="22" spans="1:2" x14ac:dyDescent="0.3">
      <c r="A22" s="7" t="s">
        <v>115</v>
      </c>
      <c r="B22" s="11" t="s">
        <v>310</v>
      </c>
    </row>
    <row r="23" spans="1:2" x14ac:dyDescent="0.3">
      <c r="A23" s="8" t="s">
        <v>307</v>
      </c>
      <c r="B23" s="5">
        <v>95.744680000000002</v>
      </c>
    </row>
    <row r="24" spans="1:2" x14ac:dyDescent="0.3">
      <c r="A24" s="8" t="s">
        <v>287</v>
      </c>
      <c r="B24" s="5">
        <v>53.27225</v>
      </c>
    </row>
    <row r="25" spans="1:2" x14ac:dyDescent="0.3">
      <c r="A25" s="8" t="s">
        <v>286</v>
      </c>
      <c r="B25" s="5">
        <v>25.718389999999999</v>
      </c>
    </row>
    <row r="26" spans="1:2" x14ac:dyDescent="0.3">
      <c r="A26" s="8" t="s">
        <v>285</v>
      </c>
      <c r="B26" s="5">
        <v>80.790959999999998</v>
      </c>
    </row>
    <row r="27" spans="1:2" x14ac:dyDescent="0.3">
      <c r="A27" s="8" t="s">
        <v>171</v>
      </c>
      <c r="B27" s="5">
        <v>60.483870000000003</v>
      </c>
    </row>
    <row r="28" spans="1:2" x14ac:dyDescent="0.3">
      <c r="A28" s="8" t="s">
        <v>170</v>
      </c>
      <c r="B28" s="5">
        <v>8.9775559999999999</v>
      </c>
    </row>
    <row r="29" spans="1:2" x14ac:dyDescent="0.3">
      <c r="A29" s="8" t="s">
        <v>300</v>
      </c>
      <c r="B29" s="5">
        <v>2.4390239999999999</v>
      </c>
    </row>
    <row r="30" spans="1:2" x14ac:dyDescent="0.3">
      <c r="A30" s="8" t="s">
        <v>299</v>
      </c>
      <c r="B30" s="5">
        <v>5.0493959999999998</v>
      </c>
    </row>
    <row r="31" spans="1:2" x14ac:dyDescent="0.3">
      <c r="A31" s="8" t="s">
        <v>298</v>
      </c>
      <c r="B31" s="5">
        <v>5.3030299999999997</v>
      </c>
    </row>
    <row r="32" spans="1:2" x14ac:dyDescent="0.3">
      <c r="A32" s="8" t="s">
        <v>297</v>
      </c>
      <c r="B32" s="5">
        <v>1.0416669999999999</v>
      </c>
    </row>
    <row r="33" spans="1:2" x14ac:dyDescent="0.3">
      <c r="A33" s="8" t="s">
        <v>296</v>
      </c>
      <c r="B33" s="5">
        <v>95.687330000000003</v>
      </c>
    </row>
    <row r="34" spans="1:2" x14ac:dyDescent="0.3">
      <c r="A34" s="8" t="s">
        <v>306</v>
      </c>
      <c r="B34" s="5">
        <v>1.1799409999999999</v>
      </c>
    </row>
    <row r="35" spans="1:2" x14ac:dyDescent="0.3">
      <c r="A35" s="8" t="s">
        <v>305</v>
      </c>
      <c r="B35" s="5">
        <v>0.30487799999999998</v>
      </c>
    </row>
    <row r="36" spans="1:2" x14ac:dyDescent="0.3">
      <c r="A36" s="8" t="s">
        <v>168</v>
      </c>
      <c r="B36" s="5">
        <v>0.75757600000000003</v>
      </c>
    </row>
    <row r="37" spans="1:2" x14ac:dyDescent="0.3">
      <c r="A37" s="8" t="s">
        <v>167</v>
      </c>
      <c r="B37" s="5">
        <v>1.388889</v>
      </c>
    </row>
    <row r="38" spans="1:2" x14ac:dyDescent="0.3">
      <c r="A38" s="8" t="s">
        <v>40</v>
      </c>
      <c r="B38" s="5">
        <v>21.07799</v>
      </c>
    </row>
    <row r="40" spans="1:2" x14ac:dyDescent="0.3">
      <c r="A40" s="3" t="s">
        <v>27</v>
      </c>
    </row>
    <row r="41" spans="1:2" x14ac:dyDescent="0.3">
      <c r="A41" s="7" t="s">
        <v>115</v>
      </c>
      <c r="B41" s="11" t="s">
        <v>310</v>
      </c>
    </row>
    <row r="42" spans="1:2" x14ac:dyDescent="0.3">
      <c r="A42" s="8" t="s">
        <v>304</v>
      </c>
      <c r="B42" s="5">
        <v>88.789240000000007</v>
      </c>
    </row>
    <row r="43" spans="1:2" x14ac:dyDescent="0.3">
      <c r="A43" s="8" t="s">
        <v>287</v>
      </c>
      <c r="B43" s="5">
        <v>28.867509999999999</v>
      </c>
    </row>
    <row r="44" spans="1:2" x14ac:dyDescent="0.3">
      <c r="A44" s="8" t="s">
        <v>286</v>
      </c>
      <c r="B44" s="5">
        <v>16.313559999999999</v>
      </c>
    </row>
    <row r="45" spans="1:2" x14ac:dyDescent="0.3">
      <c r="A45" s="8" t="s">
        <v>285</v>
      </c>
      <c r="B45" s="5">
        <v>1.8279570000000001</v>
      </c>
    </row>
    <row r="46" spans="1:2" x14ac:dyDescent="0.3">
      <c r="A46" s="8" t="s">
        <v>284</v>
      </c>
      <c r="B46" s="5">
        <v>30.23873</v>
      </c>
    </row>
    <row r="47" spans="1:2" x14ac:dyDescent="0.3">
      <c r="A47" s="8" t="s">
        <v>303</v>
      </c>
      <c r="B47" s="5">
        <v>16.98113</v>
      </c>
    </row>
    <row r="48" spans="1:2" x14ac:dyDescent="0.3">
      <c r="A48" s="8" t="s">
        <v>171</v>
      </c>
      <c r="B48" s="5">
        <v>2.4390239999999999</v>
      </c>
    </row>
    <row r="49" spans="1:2" x14ac:dyDescent="0.3">
      <c r="A49" s="8" t="s">
        <v>302</v>
      </c>
      <c r="B49" s="5">
        <v>0.97919199999999995</v>
      </c>
    </row>
    <row r="50" spans="1:2" x14ac:dyDescent="0.3">
      <c r="A50" s="8" t="s">
        <v>301</v>
      </c>
      <c r="B50" s="5">
        <v>2.8985509999999999</v>
      </c>
    </row>
    <row r="51" spans="1:2" x14ac:dyDescent="0.3">
      <c r="A51" s="8" t="s">
        <v>300</v>
      </c>
      <c r="B51" s="5">
        <v>8.7848500000000005</v>
      </c>
    </row>
    <row r="52" spans="1:2" x14ac:dyDescent="0.3">
      <c r="A52" s="8" t="s">
        <v>299</v>
      </c>
      <c r="B52" s="5">
        <v>1.1713929999999999</v>
      </c>
    </row>
    <row r="53" spans="1:2" x14ac:dyDescent="0.3">
      <c r="A53" s="8" t="s">
        <v>298</v>
      </c>
      <c r="B53" s="5">
        <v>1.075269</v>
      </c>
    </row>
    <row r="54" spans="1:2" x14ac:dyDescent="0.3">
      <c r="A54" s="8" t="s">
        <v>297</v>
      </c>
      <c r="B54" s="5">
        <v>97.540980000000005</v>
      </c>
    </row>
    <row r="55" spans="1:2" x14ac:dyDescent="0.3">
      <c r="A55" s="8" t="s">
        <v>296</v>
      </c>
      <c r="B55" s="5">
        <v>97.351600000000005</v>
      </c>
    </row>
    <row r="56" spans="1:2" x14ac:dyDescent="0.3">
      <c r="A56" s="8" t="s">
        <v>281</v>
      </c>
      <c r="B56" s="5">
        <v>59.589039999999997</v>
      </c>
    </row>
    <row r="57" spans="1:2" x14ac:dyDescent="0.3">
      <c r="A57" s="8" t="s">
        <v>280</v>
      </c>
      <c r="B57" s="5">
        <v>93.333330000000004</v>
      </c>
    </row>
    <row r="58" spans="1:2" x14ac:dyDescent="0.3">
      <c r="A58" s="8" t="s">
        <v>140</v>
      </c>
      <c r="B58" s="5">
        <v>87.8553</v>
      </c>
    </row>
    <row r="59" spans="1:2" x14ac:dyDescent="0.3">
      <c r="A59" s="8" t="s">
        <v>295</v>
      </c>
      <c r="B59" s="5">
        <v>0</v>
      </c>
    </row>
    <row r="60" spans="1:2" x14ac:dyDescent="0.3">
      <c r="A60" s="8" t="s">
        <v>294</v>
      </c>
      <c r="B60" s="5">
        <v>25.581399999999999</v>
      </c>
    </row>
    <row r="61" spans="1:2" x14ac:dyDescent="0.3">
      <c r="A61" s="8" t="s">
        <v>40</v>
      </c>
      <c r="B61" s="5">
        <v>29.55836</v>
      </c>
    </row>
    <row r="63" spans="1:2" x14ac:dyDescent="0.3">
      <c r="A63" s="3" t="s">
        <v>28</v>
      </c>
    </row>
    <row r="64" spans="1:2" x14ac:dyDescent="0.3">
      <c r="A64" s="7" t="s">
        <v>115</v>
      </c>
      <c r="B64" s="11" t="s">
        <v>310</v>
      </c>
    </row>
    <row r="65" spans="1:2" x14ac:dyDescent="0.3">
      <c r="A65" s="8" t="s">
        <v>292</v>
      </c>
      <c r="B65" s="5">
        <v>1.7391300000000001</v>
      </c>
    </row>
    <row r="66" spans="1:2" x14ac:dyDescent="0.3">
      <c r="A66" s="8" t="s">
        <v>291</v>
      </c>
      <c r="B66" s="5">
        <v>1.3123359999999999</v>
      </c>
    </row>
    <row r="67" spans="1:2" x14ac:dyDescent="0.3">
      <c r="A67" s="8" t="s">
        <v>290</v>
      </c>
      <c r="B67" s="5">
        <v>0.724638</v>
      </c>
    </row>
    <row r="68" spans="1:2" x14ac:dyDescent="0.3">
      <c r="A68" s="8" t="s">
        <v>289</v>
      </c>
      <c r="B68" s="5">
        <v>95.25</v>
      </c>
    </row>
    <row r="69" spans="1:2" x14ac:dyDescent="0.3">
      <c r="A69" s="8" t="s">
        <v>288</v>
      </c>
      <c r="B69" s="5">
        <v>94.329899999999995</v>
      </c>
    </row>
    <row r="70" spans="1:2" x14ac:dyDescent="0.3">
      <c r="A70" s="8" t="s">
        <v>287</v>
      </c>
      <c r="B70" s="5">
        <v>1.8202499999999999</v>
      </c>
    </row>
    <row r="71" spans="1:2" x14ac:dyDescent="0.3">
      <c r="A71" s="8" t="s">
        <v>286</v>
      </c>
      <c r="B71" s="5">
        <v>84.595960000000005</v>
      </c>
    </row>
    <row r="72" spans="1:2" x14ac:dyDescent="0.3">
      <c r="A72" s="8" t="s">
        <v>285</v>
      </c>
      <c r="B72" s="5">
        <v>6.875</v>
      </c>
    </row>
    <row r="73" spans="1:2" x14ac:dyDescent="0.3">
      <c r="A73" s="8" t="s">
        <v>284</v>
      </c>
      <c r="B73" s="5">
        <v>0</v>
      </c>
    </row>
    <row r="74" spans="1:2" x14ac:dyDescent="0.3">
      <c r="A74" s="8" t="s">
        <v>283</v>
      </c>
      <c r="B74" s="5">
        <v>31.476320000000001</v>
      </c>
    </row>
    <row r="75" spans="1:2" x14ac:dyDescent="0.3">
      <c r="A75" s="8" t="s">
        <v>282</v>
      </c>
      <c r="B75" s="5">
        <v>51.466670000000001</v>
      </c>
    </row>
    <row r="76" spans="1:2" x14ac:dyDescent="0.3">
      <c r="A76" s="8" t="s">
        <v>171</v>
      </c>
      <c r="B76" s="5">
        <v>3.5294120000000002</v>
      </c>
    </row>
    <row r="77" spans="1:2" x14ac:dyDescent="0.3">
      <c r="A77" s="8" t="s">
        <v>170</v>
      </c>
      <c r="B77" s="5">
        <v>3.601108</v>
      </c>
    </row>
    <row r="78" spans="1:2" x14ac:dyDescent="0.3">
      <c r="A78" s="8" t="s">
        <v>169</v>
      </c>
      <c r="B78" s="5">
        <v>2.4017469999999999</v>
      </c>
    </row>
    <row r="79" spans="1:2" x14ac:dyDescent="0.3">
      <c r="A79" s="8" t="s">
        <v>281</v>
      </c>
      <c r="B79" s="5">
        <v>0</v>
      </c>
    </row>
    <row r="80" spans="1:2" x14ac:dyDescent="0.3">
      <c r="A80" s="8" t="s">
        <v>280</v>
      </c>
      <c r="B80" s="5">
        <v>85.714290000000005</v>
      </c>
    </row>
    <row r="81" spans="1:2" x14ac:dyDescent="0.3">
      <c r="A81" s="8" t="s">
        <v>40</v>
      </c>
      <c r="B81" s="5">
        <v>27.01452000000000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98DE7-AC27-4BEE-9637-0E8995949029}">
  <dimension ref="A1:B77"/>
  <sheetViews>
    <sheetView topLeftCell="A49" workbookViewId="0">
      <selection activeCell="E14" sqref="E14"/>
    </sheetView>
  </sheetViews>
  <sheetFormatPr defaultRowHeight="14.4" x14ac:dyDescent="0.3"/>
  <cols>
    <col min="1" max="1" width="14.109375" bestFit="1" customWidth="1"/>
    <col min="2" max="2" width="55.77734375" bestFit="1" customWidth="1"/>
  </cols>
  <sheetData>
    <row r="1" spans="1:2" x14ac:dyDescent="0.3">
      <c r="A1" s="3" t="s">
        <v>20</v>
      </c>
    </row>
    <row r="2" spans="1:2" x14ac:dyDescent="0.3">
      <c r="A2" s="7" t="s">
        <v>115</v>
      </c>
      <c r="B2" s="7" t="s">
        <v>309</v>
      </c>
    </row>
    <row r="3" spans="1:2" x14ac:dyDescent="0.3">
      <c r="A3" s="8" t="s">
        <v>304</v>
      </c>
      <c r="B3" s="5">
        <v>3.7491999999999998E-2</v>
      </c>
    </row>
    <row r="4" spans="1:2" x14ac:dyDescent="0.3">
      <c r="A4" s="8" t="s">
        <v>287</v>
      </c>
      <c r="B4" s="5">
        <v>1.5514E-2</v>
      </c>
    </row>
    <row r="5" spans="1:2" x14ac:dyDescent="0.3">
      <c r="A5" s="8" t="s">
        <v>286</v>
      </c>
      <c r="B5" s="5">
        <v>0.20362</v>
      </c>
    </row>
    <row r="6" spans="1:2" x14ac:dyDescent="0.3">
      <c r="A6" s="8" t="s">
        <v>285</v>
      </c>
      <c r="B6" s="5">
        <v>3.3612999999999997E-2</v>
      </c>
    </row>
    <row r="7" spans="1:2" x14ac:dyDescent="0.3">
      <c r="A7" s="8" t="s">
        <v>284</v>
      </c>
      <c r="B7" s="5">
        <v>0.106658</v>
      </c>
    </row>
    <row r="8" spans="1:2" x14ac:dyDescent="0.3">
      <c r="A8" s="8" t="s">
        <v>303</v>
      </c>
      <c r="B8" s="5">
        <v>2.0039000000000001E-2</v>
      </c>
    </row>
    <row r="9" spans="1:2" x14ac:dyDescent="0.3">
      <c r="A9" s="8" t="s">
        <v>308</v>
      </c>
      <c r="B9" s="5">
        <v>0.10278</v>
      </c>
    </row>
    <row r="10" spans="1:2" x14ac:dyDescent="0.3">
      <c r="A10" s="8" t="s">
        <v>171</v>
      </c>
      <c r="B10" s="5">
        <v>1.939E-3</v>
      </c>
    </row>
    <row r="11" spans="1:2" x14ac:dyDescent="0.3">
      <c r="A11" s="8" t="s">
        <v>300</v>
      </c>
      <c r="B11" s="5">
        <v>1.1635E-2</v>
      </c>
    </row>
    <row r="12" spans="1:2" x14ac:dyDescent="0.3">
      <c r="A12" s="8" t="s">
        <v>299</v>
      </c>
      <c r="B12" s="5">
        <v>0.164189</v>
      </c>
    </row>
    <row r="13" spans="1:2" x14ac:dyDescent="0.3">
      <c r="A13" s="8" t="s">
        <v>298</v>
      </c>
      <c r="B13" s="5">
        <v>1.7453E-2</v>
      </c>
    </row>
    <row r="14" spans="1:2" x14ac:dyDescent="0.3">
      <c r="A14" s="8" t="s">
        <v>297</v>
      </c>
      <c r="B14" s="5">
        <v>8.8558999999999999E-2</v>
      </c>
    </row>
    <row r="15" spans="1:2" x14ac:dyDescent="0.3">
      <c r="A15" s="8" t="s">
        <v>296</v>
      </c>
      <c r="B15" s="5">
        <v>0.164189</v>
      </c>
    </row>
    <row r="16" spans="1:2" x14ac:dyDescent="0.3">
      <c r="A16" s="8" t="s">
        <v>168</v>
      </c>
      <c r="B16" s="5">
        <v>2.0684999999999999E-2</v>
      </c>
    </row>
    <row r="17" spans="1:2" x14ac:dyDescent="0.3">
      <c r="A17" s="8" t="s">
        <v>140</v>
      </c>
      <c r="B17" s="5">
        <v>0</v>
      </c>
    </row>
    <row r="18" spans="1:2" x14ac:dyDescent="0.3">
      <c r="A18" s="8" t="s">
        <v>295</v>
      </c>
      <c r="B18" s="5">
        <v>1.1635E-2</v>
      </c>
    </row>
    <row r="20" spans="1:2" x14ac:dyDescent="0.3">
      <c r="A20" s="3" t="s">
        <v>26</v>
      </c>
    </row>
    <row r="21" spans="1:2" x14ac:dyDescent="0.3">
      <c r="A21" s="7" t="s">
        <v>115</v>
      </c>
      <c r="B21" s="7" t="s">
        <v>309</v>
      </c>
    </row>
    <row r="22" spans="1:2" x14ac:dyDescent="0.3">
      <c r="A22" s="8" t="s">
        <v>307</v>
      </c>
      <c r="B22" s="5">
        <v>6.4285999999999996E-2</v>
      </c>
    </row>
    <row r="23" spans="1:2" x14ac:dyDescent="0.3">
      <c r="A23" s="8" t="s">
        <v>287</v>
      </c>
      <c r="B23" s="5">
        <v>0.29071399999999997</v>
      </c>
    </row>
    <row r="24" spans="1:2" x14ac:dyDescent="0.3">
      <c r="A24" s="8" t="s">
        <v>286</v>
      </c>
      <c r="B24" s="5">
        <v>0.127857</v>
      </c>
    </row>
    <row r="25" spans="1:2" x14ac:dyDescent="0.3">
      <c r="A25" s="8" t="s">
        <v>285</v>
      </c>
      <c r="B25" s="5">
        <v>0.102143</v>
      </c>
    </row>
    <row r="26" spans="1:2" x14ac:dyDescent="0.3">
      <c r="A26" s="8" t="s">
        <v>171</v>
      </c>
      <c r="B26" s="5">
        <v>5.3571000000000001E-2</v>
      </c>
    </row>
    <row r="27" spans="1:2" x14ac:dyDescent="0.3">
      <c r="A27" s="8" t="s">
        <v>170</v>
      </c>
      <c r="B27" s="5">
        <v>2.5714000000000001E-2</v>
      </c>
    </row>
    <row r="28" spans="1:2" x14ac:dyDescent="0.3">
      <c r="A28" s="8" t="s">
        <v>300</v>
      </c>
      <c r="B28" s="5">
        <v>2.0714E-2</v>
      </c>
    </row>
    <row r="29" spans="1:2" x14ac:dyDescent="0.3">
      <c r="A29" s="8" t="s">
        <v>299</v>
      </c>
      <c r="B29" s="5">
        <v>3.2856999999999997E-2</v>
      </c>
    </row>
    <row r="30" spans="1:2" x14ac:dyDescent="0.3">
      <c r="A30" s="8" t="s">
        <v>298</v>
      </c>
      <c r="B30" s="5">
        <v>0.02</v>
      </c>
    </row>
    <row r="31" spans="1:2" x14ac:dyDescent="0.3">
      <c r="A31" s="8" t="s">
        <v>297</v>
      </c>
      <c r="B31" s="5">
        <v>2.8570000000000002E-3</v>
      </c>
    </row>
    <row r="32" spans="1:2" x14ac:dyDescent="0.3">
      <c r="A32" s="8" t="s">
        <v>296</v>
      </c>
      <c r="B32" s="5">
        <v>0.25357099999999999</v>
      </c>
    </row>
    <row r="33" spans="1:2" x14ac:dyDescent="0.3">
      <c r="A33" s="8" t="s">
        <v>306</v>
      </c>
      <c r="B33" s="5">
        <v>2.8570000000000002E-3</v>
      </c>
    </row>
    <row r="34" spans="1:2" x14ac:dyDescent="0.3">
      <c r="A34" s="8" t="s">
        <v>305</v>
      </c>
      <c r="B34" s="5">
        <v>7.1400000000000001E-4</v>
      </c>
    </row>
    <row r="35" spans="1:2" x14ac:dyDescent="0.3">
      <c r="A35" s="8" t="s">
        <v>168</v>
      </c>
      <c r="B35" s="5">
        <v>1.4289999999999999E-3</v>
      </c>
    </row>
    <row r="36" spans="1:2" x14ac:dyDescent="0.3">
      <c r="A36" s="8" t="s">
        <v>167</v>
      </c>
      <c r="B36" s="5">
        <v>7.1400000000000001E-4</v>
      </c>
    </row>
    <row r="38" spans="1:2" x14ac:dyDescent="0.3">
      <c r="A38" s="3" t="s">
        <v>27</v>
      </c>
    </row>
    <row r="39" spans="1:2" x14ac:dyDescent="0.3">
      <c r="A39" s="7" t="s">
        <v>115</v>
      </c>
      <c r="B39" s="7" t="s">
        <v>309</v>
      </c>
    </row>
    <row r="40" spans="1:2" x14ac:dyDescent="0.3">
      <c r="A40" s="8" t="s">
        <v>304</v>
      </c>
      <c r="B40" s="5">
        <v>4.7562E-2</v>
      </c>
    </row>
    <row r="41" spans="1:2" x14ac:dyDescent="0.3">
      <c r="A41" s="8" t="s">
        <v>287</v>
      </c>
      <c r="B41" s="5">
        <v>9.3682000000000001E-2</v>
      </c>
    </row>
    <row r="42" spans="1:2" x14ac:dyDescent="0.3">
      <c r="A42" s="8" t="s">
        <v>286</v>
      </c>
      <c r="B42" s="5">
        <v>3.6992999999999998E-2</v>
      </c>
    </row>
    <row r="43" spans="1:2" x14ac:dyDescent="0.3">
      <c r="A43" s="8" t="s">
        <v>285</v>
      </c>
      <c r="B43" s="5">
        <v>4.084E-3</v>
      </c>
    </row>
    <row r="44" spans="1:2" x14ac:dyDescent="0.3">
      <c r="A44" s="8" t="s">
        <v>284</v>
      </c>
      <c r="B44" s="5">
        <v>2.7383999999999999E-2</v>
      </c>
    </row>
    <row r="45" spans="1:2" x14ac:dyDescent="0.3">
      <c r="A45" s="8" t="s">
        <v>303</v>
      </c>
      <c r="B45" s="5">
        <v>1.081E-2</v>
      </c>
    </row>
    <row r="46" spans="1:2" x14ac:dyDescent="0.3">
      <c r="A46" s="8" t="s">
        <v>171</v>
      </c>
      <c r="B46" s="5">
        <v>1.441E-3</v>
      </c>
    </row>
    <row r="47" spans="1:2" x14ac:dyDescent="0.3">
      <c r="A47" s="8" t="s">
        <v>302</v>
      </c>
      <c r="B47" s="5">
        <v>1.9220000000000001E-3</v>
      </c>
    </row>
    <row r="48" spans="1:2" x14ac:dyDescent="0.3">
      <c r="A48" s="8" t="s">
        <v>301</v>
      </c>
      <c r="B48" s="5">
        <v>4.3239999999999997E-3</v>
      </c>
    </row>
    <row r="49" spans="1:2" x14ac:dyDescent="0.3">
      <c r="A49" s="8" t="s">
        <v>300</v>
      </c>
      <c r="B49" s="5">
        <v>4.0114999999999998E-2</v>
      </c>
    </row>
    <row r="50" spans="1:2" x14ac:dyDescent="0.3">
      <c r="A50" s="8" t="s">
        <v>299</v>
      </c>
      <c r="B50" s="5">
        <v>4.5640000000000003E-3</v>
      </c>
    </row>
    <row r="51" spans="1:2" x14ac:dyDescent="0.3">
      <c r="A51" s="8" t="s">
        <v>298</v>
      </c>
      <c r="B51" s="5">
        <v>2.8830000000000001E-3</v>
      </c>
    </row>
    <row r="52" spans="1:2" x14ac:dyDescent="0.3">
      <c r="A52" s="8" t="s">
        <v>297</v>
      </c>
      <c r="B52" s="5">
        <v>0.25726599999999999</v>
      </c>
    </row>
    <row r="53" spans="1:2" x14ac:dyDescent="0.3">
      <c r="A53" s="8" t="s">
        <v>296</v>
      </c>
      <c r="B53" s="5">
        <v>0.25606499999999999</v>
      </c>
    </row>
    <row r="54" spans="1:2" x14ac:dyDescent="0.3">
      <c r="A54" s="8" t="s">
        <v>281</v>
      </c>
      <c r="B54" s="5">
        <v>0.104492</v>
      </c>
    </row>
    <row r="55" spans="1:2" x14ac:dyDescent="0.3">
      <c r="A55" s="8" t="s">
        <v>280</v>
      </c>
      <c r="B55" s="5">
        <v>1.6815E-2</v>
      </c>
    </row>
    <row r="56" spans="1:2" x14ac:dyDescent="0.3">
      <c r="A56" s="8" t="s">
        <v>140</v>
      </c>
      <c r="B56" s="5">
        <v>8.1671999999999995E-2</v>
      </c>
    </row>
    <row r="57" spans="1:2" x14ac:dyDescent="0.3">
      <c r="A57" s="8" t="s">
        <v>295</v>
      </c>
      <c r="B57" s="5">
        <v>0</v>
      </c>
    </row>
    <row r="58" spans="1:2" x14ac:dyDescent="0.3">
      <c r="A58" s="8" t="s">
        <v>294</v>
      </c>
      <c r="B58" s="5">
        <v>7.927E-3</v>
      </c>
    </row>
    <row r="60" spans="1:2" x14ac:dyDescent="0.3">
      <c r="A60" s="3" t="s">
        <v>28</v>
      </c>
    </row>
    <row r="61" spans="1:2" x14ac:dyDescent="0.3">
      <c r="A61" s="7" t="s">
        <v>115</v>
      </c>
      <c r="B61" s="7" t="s">
        <v>309</v>
      </c>
    </row>
    <row r="62" spans="1:2" x14ac:dyDescent="0.3">
      <c r="A62" s="8" t="s">
        <v>292</v>
      </c>
      <c r="B62" s="5">
        <v>5.9069999999999999E-3</v>
      </c>
    </row>
    <row r="63" spans="1:2" x14ac:dyDescent="0.3">
      <c r="A63" s="8" t="s">
        <v>291</v>
      </c>
      <c r="B63" s="5">
        <v>2.9529999999999999E-3</v>
      </c>
    </row>
    <row r="64" spans="1:2" x14ac:dyDescent="0.3">
      <c r="A64" s="8" t="s">
        <v>290</v>
      </c>
      <c r="B64" s="5">
        <v>5.9100000000000005E-4</v>
      </c>
    </row>
    <row r="65" spans="1:2" x14ac:dyDescent="0.3">
      <c r="A65" s="8" t="s">
        <v>289</v>
      </c>
      <c r="B65" s="5">
        <v>0.22504399999999999</v>
      </c>
    </row>
    <row r="66" spans="1:2" x14ac:dyDescent="0.3">
      <c r="A66" s="8" t="s">
        <v>288</v>
      </c>
      <c r="B66" s="5">
        <v>0.10809199999999999</v>
      </c>
    </row>
    <row r="67" spans="1:2" x14ac:dyDescent="0.3">
      <c r="A67" s="8" t="s">
        <v>287</v>
      </c>
      <c r="B67" s="5">
        <v>9.4509999999999993E-3</v>
      </c>
    </row>
    <row r="68" spans="1:2" x14ac:dyDescent="0.3">
      <c r="A68" s="8" t="s">
        <v>286</v>
      </c>
      <c r="B68" s="5">
        <v>0.19787399999999999</v>
      </c>
    </row>
    <row r="69" spans="1:2" x14ac:dyDescent="0.3">
      <c r="A69" s="8" t="s">
        <v>285</v>
      </c>
      <c r="B69" s="5">
        <v>6.4970000000000002E-3</v>
      </c>
    </row>
    <row r="70" spans="1:2" x14ac:dyDescent="0.3">
      <c r="A70" s="8" t="s">
        <v>284</v>
      </c>
      <c r="B70" s="5">
        <v>0</v>
      </c>
    </row>
    <row r="71" spans="1:2" x14ac:dyDescent="0.3">
      <c r="A71" s="8" t="s">
        <v>283</v>
      </c>
      <c r="B71" s="5">
        <v>6.6744999999999999E-2</v>
      </c>
    </row>
    <row r="72" spans="1:2" x14ac:dyDescent="0.3">
      <c r="A72" s="8" t="s">
        <v>282</v>
      </c>
      <c r="B72" s="5">
        <v>0.34199600000000002</v>
      </c>
    </row>
    <row r="73" spans="1:2" x14ac:dyDescent="0.3">
      <c r="A73" s="8" t="s">
        <v>171</v>
      </c>
      <c r="B73" s="5">
        <v>3.5439999999999998E-3</v>
      </c>
    </row>
    <row r="74" spans="1:2" x14ac:dyDescent="0.3">
      <c r="A74" s="8" t="s">
        <v>170</v>
      </c>
      <c r="B74" s="5">
        <v>7.6790000000000001E-3</v>
      </c>
    </row>
    <row r="75" spans="1:2" x14ac:dyDescent="0.3">
      <c r="A75" s="8" t="s">
        <v>169</v>
      </c>
      <c r="B75" s="5">
        <v>1.2995E-2</v>
      </c>
    </row>
    <row r="76" spans="1:2" x14ac:dyDescent="0.3">
      <c r="A76" s="8" t="s">
        <v>281</v>
      </c>
      <c r="B76" s="5">
        <v>0</v>
      </c>
    </row>
    <row r="77" spans="1:2" x14ac:dyDescent="0.3">
      <c r="A77" s="8" t="s">
        <v>280</v>
      </c>
      <c r="B77" s="5">
        <v>1.0632000000000001E-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0319C-94E9-4544-9BCB-66F9BAA15235}">
  <dimension ref="A1:B12"/>
  <sheetViews>
    <sheetView workbookViewId="0">
      <selection activeCell="E14" sqref="E14"/>
    </sheetView>
  </sheetViews>
  <sheetFormatPr defaultRowHeight="14.4" x14ac:dyDescent="0.3"/>
  <sheetData>
    <row r="1" spans="1:2" x14ac:dyDescent="0.3">
      <c r="A1" s="15" t="s">
        <v>311</v>
      </c>
      <c r="B1" s="15"/>
    </row>
    <row r="2" spans="1:2" x14ac:dyDescent="0.3">
      <c r="A2" s="7" t="s">
        <v>20</v>
      </c>
      <c r="B2" s="7" t="s">
        <v>27</v>
      </c>
    </row>
    <row r="3" spans="1:2" x14ac:dyDescent="0.3">
      <c r="A3" s="5">
        <v>378</v>
      </c>
      <c r="B3" s="5">
        <v>165</v>
      </c>
    </row>
    <row r="4" spans="1:2" x14ac:dyDescent="0.3">
      <c r="A4" s="5">
        <v>145</v>
      </c>
      <c r="B4" s="5">
        <v>587</v>
      </c>
    </row>
    <row r="5" spans="1:2" x14ac:dyDescent="0.3">
      <c r="A5" s="5">
        <v>402</v>
      </c>
      <c r="B5" s="5">
        <v>531</v>
      </c>
    </row>
    <row r="6" spans="1:2" x14ac:dyDescent="0.3">
      <c r="A6" s="5">
        <v>136</v>
      </c>
      <c r="B6" s="5">
        <v>767</v>
      </c>
    </row>
    <row r="7" spans="1:2" x14ac:dyDescent="0.3">
      <c r="A7" s="5">
        <v>239</v>
      </c>
      <c r="B7" s="5">
        <v>181</v>
      </c>
    </row>
    <row r="8" spans="1:2" x14ac:dyDescent="0.3">
      <c r="A8" s="5">
        <v>171</v>
      </c>
      <c r="B8" s="5">
        <v>355</v>
      </c>
    </row>
    <row r="9" spans="1:2" x14ac:dyDescent="0.3">
      <c r="A9" s="5">
        <v>238</v>
      </c>
      <c r="B9" s="5">
        <v>155</v>
      </c>
    </row>
    <row r="10" spans="1:2" x14ac:dyDescent="0.3">
      <c r="A10" s="5">
        <v>55</v>
      </c>
      <c r="B10" s="5">
        <v>184</v>
      </c>
    </row>
    <row r="11" spans="1:2" x14ac:dyDescent="0.3">
      <c r="A11" s="5">
        <v>100</v>
      </c>
      <c r="B11" s="5">
        <v>215</v>
      </c>
    </row>
    <row r="12" spans="1:2" x14ac:dyDescent="0.3">
      <c r="A12" s="5">
        <v>71</v>
      </c>
      <c r="B12" s="5">
        <v>425</v>
      </c>
    </row>
  </sheetData>
  <mergeCells count="1">
    <mergeCell ref="A1:B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88310-BB31-431A-9446-160779BA7C34}">
  <dimension ref="A1:B8"/>
  <sheetViews>
    <sheetView workbookViewId="0">
      <selection activeCell="E14" sqref="E14"/>
    </sheetView>
  </sheetViews>
  <sheetFormatPr defaultRowHeight="14.4" x14ac:dyDescent="0.3"/>
  <sheetData>
    <row r="1" spans="1:2" x14ac:dyDescent="0.3">
      <c r="A1" s="15" t="s">
        <v>312</v>
      </c>
      <c r="B1" s="15"/>
    </row>
    <row r="2" spans="1:2" x14ac:dyDescent="0.3">
      <c r="A2" s="7" t="s">
        <v>20</v>
      </c>
      <c r="B2" s="7" t="s">
        <v>27</v>
      </c>
    </row>
    <row r="3" spans="1:2" x14ac:dyDescent="0.3">
      <c r="A3" s="5">
        <v>47</v>
      </c>
      <c r="B3" s="5">
        <v>33</v>
      </c>
    </row>
    <row r="4" spans="1:2" x14ac:dyDescent="0.3">
      <c r="A4" s="5">
        <v>59</v>
      </c>
      <c r="B4" s="5">
        <v>46</v>
      </c>
    </row>
    <row r="5" spans="1:2" x14ac:dyDescent="0.3">
      <c r="A5" s="5">
        <v>47</v>
      </c>
      <c r="B5" s="5">
        <v>59</v>
      </c>
    </row>
    <row r="6" spans="1:2" x14ac:dyDescent="0.3">
      <c r="A6" s="5">
        <v>27</v>
      </c>
      <c r="B6" s="5">
        <v>76</v>
      </c>
    </row>
    <row r="7" spans="1:2" x14ac:dyDescent="0.3">
      <c r="A7" s="5"/>
      <c r="B7" s="5">
        <v>57</v>
      </c>
    </row>
    <row r="8" spans="1:2" x14ac:dyDescent="0.3">
      <c r="A8" s="5"/>
      <c r="B8" s="5">
        <v>109</v>
      </c>
    </row>
  </sheetData>
  <mergeCells count="1">
    <mergeCell ref="A1:B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08312-D8CF-4045-882D-8C92BEC2BA21}">
  <dimension ref="A1:D5"/>
  <sheetViews>
    <sheetView workbookViewId="0">
      <selection activeCell="E14" sqref="E14"/>
    </sheetView>
  </sheetViews>
  <sheetFormatPr defaultRowHeight="14.4" x14ac:dyDescent="0.3"/>
  <cols>
    <col min="1" max="1" width="12.109375" bestFit="1" customWidth="1"/>
  </cols>
  <sheetData>
    <row r="1" spans="1:4" x14ac:dyDescent="0.3">
      <c r="B1" s="15" t="s">
        <v>316</v>
      </c>
      <c r="C1" s="15"/>
      <c r="D1" s="15"/>
    </row>
    <row r="2" spans="1:4" x14ac:dyDescent="0.3">
      <c r="A2" s="6"/>
      <c r="B2" s="7" t="s">
        <v>315</v>
      </c>
      <c r="C2" s="7" t="s">
        <v>314</v>
      </c>
      <c r="D2" s="7" t="s">
        <v>313</v>
      </c>
    </row>
    <row r="3" spans="1:4" x14ac:dyDescent="0.3">
      <c r="A3" s="18" t="s">
        <v>277</v>
      </c>
      <c r="B3" s="5">
        <v>278</v>
      </c>
      <c r="C3" s="5">
        <v>489</v>
      </c>
      <c r="D3" s="5">
        <v>434</v>
      </c>
    </row>
    <row r="4" spans="1:4" x14ac:dyDescent="0.3">
      <c r="A4" s="18" t="s">
        <v>276</v>
      </c>
      <c r="B4" s="5">
        <v>3</v>
      </c>
      <c r="C4" s="5">
        <v>47</v>
      </c>
      <c r="D4" s="5">
        <v>25</v>
      </c>
    </row>
    <row r="5" spans="1:4" x14ac:dyDescent="0.3">
      <c r="A5" s="18" t="s">
        <v>274</v>
      </c>
      <c r="B5" s="5">
        <v>23</v>
      </c>
      <c r="C5" s="5">
        <v>23</v>
      </c>
      <c r="D5" s="5">
        <v>2</v>
      </c>
    </row>
  </sheetData>
  <mergeCells count="1">
    <mergeCell ref="B1:D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3F3C6-2AD5-44B7-98D4-695D630098A0}">
  <dimension ref="A1:D5"/>
  <sheetViews>
    <sheetView workbookViewId="0">
      <selection activeCell="E14" sqref="E14"/>
    </sheetView>
  </sheetViews>
  <sheetFormatPr defaultRowHeight="14.4" x14ac:dyDescent="0.3"/>
  <cols>
    <col min="1" max="1" width="12.109375" bestFit="1" customWidth="1"/>
  </cols>
  <sheetData>
    <row r="1" spans="1:4" x14ac:dyDescent="0.3">
      <c r="B1" s="15" t="s">
        <v>317</v>
      </c>
      <c r="C1" s="15"/>
      <c r="D1" s="15"/>
    </row>
    <row r="2" spans="1:4" x14ac:dyDescent="0.3">
      <c r="A2" s="6"/>
      <c r="B2" s="7" t="s">
        <v>315</v>
      </c>
      <c r="C2" s="7" t="s">
        <v>314</v>
      </c>
      <c r="D2" s="7" t="s">
        <v>313</v>
      </c>
    </row>
    <row r="3" spans="1:4" x14ac:dyDescent="0.3">
      <c r="A3" s="18" t="s">
        <v>277</v>
      </c>
      <c r="B3" s="5">
        <v>67</v>
      </c>
      <c r="C3" s="5">
        <v>81</v>
      </c>
      <c r="D3" s="5">
        <v>114</v>
      </c>
    </row>
    <row r="4" spans="1:4" x14ac:dyDescent="0.3">
      <c r="A4" s="18" t="s">
        <v>275</v>
      </c>
      <c r="B4" s="5">
        <v>0</v>
      </c>
      <c r="C4" s="5">
        <v>0</v>
      </c>
      <c r="D4" s="5">
        <v>0</v>
      </c>
    </row>
    <row r="5" spans="1:4" x14ac:dyDescent="0.3">
      <c r="A5" s="18" t="s">
        <v>274</v>
      </c>
      <c r="B5" s="5">
        <v>0</v>
      </c>
      <c r="C5" s="5">
        <v>0</v>
      </c>
      <c r="D5" s="5">
        <v>0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D651F-57F6-41C9-BE06-CCC03C365306}">
  <dimension ref="A1:J110"/>
  <sheetViews>
    <sheetView topLeftCell="A82" workbookViewId="0">
      <selection activeCell="A102" sqref="A102:J110"/>
    </sheetView>
  </sheetViews>
  <sheetFormatPr defaultRowHeight="14.4" x14ac:dyDescent="0.3"/>
  <sheetData>
    <row r="1" spans="1:10" x14ac:dyDescent="0.3">
      <c r="A1" s="3" t="s">
        <v>19</v>
      </c>
    </row>
    <row r="2" spans="1:10" x14ac:dyDescent="0.3">
      <c r="A2" s="15" t="s">
        <v>50</v>
      </c>
      <c r="B2" s="15"/>
      <c r="C2" s="15"/>
      <c r="D2" s="15"/>
      <c r="E2" s="15"/>
      <c r="F2" s="15"/>
      <c r="G2" s="15"/>
      <c r="H2" s="15"/>
      <c r="I2" s="15"/>
      <c r="J2" s="15"/>
    </row>
    <row r="3" spans="1:10" x14ac:dyDescent="0.3">
      <c r="A3" s="7" t="s">
        <v>40</v>
      </c>
      <c r="B3" s="7" t="s">
        <v>41</v>
      </c>
      <c r="C3" s="7" t="s">
        <v>42</v>
      </c>
      <c r="D3" s="7" t="s">
        <v>43</v>
      </c>
      <c r="E3" s="7" t="s">
        <v>44</v>
      </c>
      <c r="F3" s="7" t="s">
        <v>45</v>
      </c>
      <c r="G3" s="7" t="s">
        <v>46</v>
      </c>
      <c r="H3" s="7" t="s">
        <v>47</v>
      </c>
      <c r="I3" s="7" t="s">
        <v>48</v>
      </c>
      <c r="J3" s="7" t="s">
        <v>49</v>
      </c>
    </row>
    <row r="4" spans="1:10" x14ac:dyDescent="0.3">
      <c r="A4" s="5">
        <v>3.83</v>
      </c>
      <c r="B4" s="5">
        <v>4.49</v>
      </c>
      <c r="C4" s="5">
        <v>4.29</v>
      </c>
      <c r="D4" s="5">
        <v>2.2599999999999998</v>
      </c>
      <c r="E4" s="5">
        <v>3.16</v>
      </c>
      <c r="F4" s="5">
        <v>0.74</v>
      </c>
      <c r="G4" s="5">
        <v>7.1</v>
      </c>
      <c r="H4" s="5">
        <v>13.2</v>
      </c>
      <c r="I4" s="5">
        <v>8.76</v>
      </c>
      <c r="J4" s="5">
        <v>0</v>
      </c>
    </row>
    <row r="5" spans="1:10" x14ac:dyDescent="0.3">
      <c r="A5" s="5">
        <v>3.2</v>
      </c>
      <c r="B5" s="5">
        <v>6.68</v>
      </c>
      <c r="C5" s="5">
        <v>22.7</v>
      </c>
      <c r="D5" s="5">
        <v>15.4</v>
      </c>
      <c r="E5" s="5">
        <v>16.8</v>
      </c>
      <c r="F5" s="5">
        <v>10.7</v>
      </c>
      <c r="G5" s="5">
        <v>9.14</v>
      </c>
      <c r="H5" s="5">
        <v>5.96</v>
      </c>
      <c r="I5" s="5">
        <v>22.1</v>
      </c>
      <c r="J5" s="5">
        <v>18.8</v>
      </c>
    </row>
    <row r="6" spans="1:10" x14ac:dyDescent="0.3">
      <c r="A6" s="5">
        <v>6.89</v>
      </c>
      <c r="B6" s="5">
        <v>14.2</v>
      </c>
      <c r="C6" s="5">
        <v>20.5</v>
      </c>
      <c r="D6" s="5">
        <v>9.06</v>
      </c>
      <c r="E6" s="5">
        <v>18</v>
      </c>
      <c r="F6" s="5">
        <v>2.58</v>
      </c>
      <c r="G6" s="5">
        <v>20.3</v>
      </c>
      <c r="H6" s="5">
        <v>27.2</v>
      </c>
      <c r="I6" s="5">
        <v>22.5</v>
      </c>
      <c r="J6" s="5">
        <v>7.14</v>
      </c>
    </row>
    <row r="7" spans="1:10" x14ac:dyDescent="0.3">
      <c r="A7" s="5">
        <v>3.53</v>
      </c>
      <c r="B7" s="5">
        <v>5.56</v>
      </c>
      <c r="C7" s="5">
        <v>4.24</v>
      </c>
      <c r="D7" s="5">
        <v>2.63</v>
      </c>
      <c r="E7" s="5">
        <v>4.09</v>
      </c>
      <c r="F7" s="5">
        <v>0.65</v>
      </c>
      <c r="G7" s="5">
        <v>9.0299999999999994</v>
      </c>
      <c r="H7" s="5">
        <v>14.1</v>
      </c>
      <c r="I7" s="5">
        <v>14.8</v>
      </c>
      <c r="J7" s="5">
        <v>4.26</v>
      </c>
    </row>
    <row r="8" spans="1:10" x14ac:dyDescent="0.3">
      <c r="A8" s="5">
        <v>3.4000000000000002E-2</v>
      </c>
      <c r="B8" s="5">
        <v>0.98</v>
      </c>
      <c r="C8" s="5">
        <v>4.3899999999999997</v>
      </c>
      <c r="D8" s="5">
        <v>1.88</v>
      </c>
      <c r="E8" s="5">
        <v>3.51</v>
      </c>
      <c r="F8" s="5">
        <v>3.85</v>
      </c>
      <c r="G8" s="5">
        <v>0</v>
      </c>
      <c r="H8" s="5">
        <v>0</v>
      </c>
      <c r="I8" s="5">
        <v>0.11</v>
      </c>
      <c r="J8" s="5">
        <v>0</v>
      </c>
    </row>
    <row r="9" spans="1:10" x14ac:dyDescent="0.3">
      <c r="A9" s="5">
        <v>1.2999999999999999E-2</v>
      </c>
      <c r="B9" s="5">
        <v>0.88</v>
      </c>
      <c r="C9" s="5">
        <v>0.37</v>
      </c>
      <c r="D9" s="5">
        <v>0.69</v>
      </c>
      <c r="E9" s="5">
        <v>5.8000000000000003E-2</v>
      </c>
      <c r="F9" s="5">
        <v>0.13</v>
      </c>
      <c r="G9" s="5">
        <v>0</v>
      </c>
      <c r="H9" s="5">
        <v>0</v>
      </c>
      <c r="I9" s="5">
        <v>0</v>
      </c>
      <c r="J9" s="5">
        <v>0</v>
      </c>
    </row>
    <row r="10" spans="1:10" x14ac:dyDescent="0.3">
      <c r="A10" s="5">
        <v>4.9000000000000002E-2</v>
      </c>
      <c r="B10" s="5">
        <v>5.43</v>
      </c>
      <c r="C10" s="5">
        <v>5.38</v>
      </c>
      <c r="D10" s="5">
        <v>6.6</v>
      </c>
      <c r="E10" s="5">
        <v>6.15</v>
      </c>
      <c r="F10" s="5">
        <v>0.65</v>
      </c>
      <c r="G10" s="5">
        <v>0</v>
      </c>
      <c r="H10" s="5">
        <v>0</v>
      </c>
      <c r="I10" s="5">
        <v>0.4</v>
      </c>
      <c r="J10" s="5">
        <v>0</v>
      </c>
    </row>
    <row r="11" spans="1:10" x14ac:dyDescent="0.3">
      <c r="A11" s="5">
        <v>8.3000000000000004E-2</v>
      </c>
      <c r="B11" s="5">
        <v>18</v>
      </c>
      <c r="C11" s="5">
        <v>15</v>
      </c>
      <c r="D11" s="5">
        <v>14</v>
      </c>
      <c r="E11" s="5">
        <v>14.5</v>
      </c>
      <c r="F11" s="5">
        <v>23.2</v>
      </c>
      <c r="G11" s="5">
        <v>0</v>
      </c>
      <c r="H11" s="5">
        <v>0</v>
      </c>
      <c r="I11" s="5">
        <v>0.97</v>
      </c>
      <c r="J11" s="5">
        <v>0</v>
      </c>
    </row>
    <row r="12" spans="1:10" x14ac:dyDescent="0.3">
      <c r="A12" s="5">
        <v>1.9E-2</v>
      </c>
      <c r="B12" s="5">
        <v>29.4</v>
      </c>
      <c r="C12" s="5">
        <v>16.600000000000001</v>
      </c>
      <c r="D12" s="5">
        <v>10.4</v>
      </c>
      <c r="E12" s="5">
        <v>15.2</v>
      </c>
      <c r="F12" s="5">
        <v>7.02</v>
      </c>
      <c r="G12" s="5">
        <v>0</v>
      </c>
      <c r="H12" s="5">
        <v>0</v>
      </c>
      <c r="I12" s="5">
        <v>0.1</v>
      </c>
      <c r="J12" s="5">
        <v>0</v>
      </c>
    </row>
    <row r="13" spans="1:10" x14ac:dyDescent="0.3">
      <c r="A13" s="5">
        <v>44.7</v>
      </c>
      <c r="B13" s="5">
        <v>43.5</v>
      </c>
      <c r="C13" s="5">
        <v>47.1</v>
      </c>
      <c r="D13" s="5">
        <v>44.8</v>
      </c>
      <c r="E13" s="5">
        <v>37.9</v>
      </c>
      <c r="F13" s="5">
        <v>35.1</v>
      </c>
      <c r="G13" s="5">
        <v>84.7</v>
      </c>
      <c r="H13" s="5">
        <v>49.2</v>
      </c>
      <c r="I13" s="5">
        <v>94.4</v>
      </c>
      <c r="J13" s="5">
        <v>61.4</v>
      </c>
    </row>
    <row r="14" spans="1:10" x14ac:dyDescent="0.3">
      <c r="A14" s="5">
        <v>30.2</v>
      </c>
      <c r="B14" s="5">
        <v>9.6300000000000008</v>
      </c>
      <c r="C14" s="5">
        <v>10</v>
      </c>
      <c r="D14" s="5">
        <v>9.51</v>
      </c>
      <c r="E14" s="5">
        <v>10.4</v>
      </c>
      <c r="F14" s="5">
        <v>18.8</v>
      </c>
      <c r="G14" s="5">
        <v>67.2</v>
      </c>
      <c r="H14" s="5">
        <v>40.799999999999997</v>
      </c>
      <c r="I14" s="5">
        <v>82.1</v>
      </c>
      <c r="J14" s="5">
        <v>79.400000000000006</v>
      </c>
    </row>
    <row r="15" spans="1:10" x14ac:dyDescent="0.3">
      <c r="A15" s="5">
        <v>63.4</v>
      </c>
      <c r="B15" s="5">
        <v>22.9</v>
      </c>
      <c r="C15" s="5">
        <v>60.9</v>
      </c>
      <c r="D15" s="5">
        <v>60.9</v>
      </c>
      <c r="E15" s="5">
        <v>64.400000000000006</v>
      </c>
      <c r="F15" s="5">
        <v>45.4</v>
      </c>
      <c r="G15" s="5">
        <v>95.7</v>
      </c>
      <c r="H15" s="5">
        <v>89.4</v>
      </c>
      <c r="I15" s="5">
        <v>97.1</v>
      </c>
      <c r="J15" s="5">
        <v>36.799999999999997</v>
      </c>
    </row>
    <row r="16" spans="1:10" x14ac:dyDescent="0.3">
      <c r="A16" s="5">
        <v>8.49</v>
      </c>
      <c r="B16" s="5">
        <v>4.0199999999999996</v>
      </c>
      <c r="C16" s="5">
        <v>12.7</v>
      </c>
      <c r="D16" s="5">
        <v>5.28</v>
      </c>
      <c r="E16" s="5">
        <v>4.1399999999999997</v>
      </c>
      <c r="F16" s="5">
        <v>2.98</v>
      </c>
      <c r="G16" s="5">
        <v>31.3</v>
      </c>
      <c r="H16" s="5">
        <v>20.7</v>
      </c>
      <c r="I16" s="5">
        <v>67.900000000000006</v>
      </c>
      <c r="J16" s="5">
        <v>2.68</v>
      </c>
    </row>
    <row r="17" spans="1:10" x14ac:dyDescent="0.3">
      <c r="A17" s="5">
        <v>96.7</v>
      </c>
      <c r="B17" s="5">
        <v>65.3</v>
      </c>
      <c r="C17" s="5">
        <v>81.400000000000006</v>
      </c>
      <c r="D17" s="5">
        <v>78.8</v>
      </c>
      <c r="E17" s="5">
        <v>89</v>
      </c>
      <c r="F17" s="5">
        <v>88.9</v>
      </c>
      <c r="G17" s="5">
        <v>100</v>
      </c>
      <c r="H17" s="5">
        <v>99.9</v>
      </c>
      <c r="I17" s="5">
        <v>99.9</v>
      </c>
      <c r="J17" s="5">
        <v>73.5</v>
      </c>
    </row>
    <row r="18" spans="1:10" x14ac:dyDescent="0.3">
      <c r="A18" s="5">
        <v>54.2</v>
      </c>
      <c r="B18" s="5">
        <v>18.899999999999999</v>
      </c>
      <c r="C18" s="5">
        <v>36.200000000000003</v>
      </c>
      <c r="D18" s="5">
        <v>38.299999999999997</v>
      </c>
      <c r="E18" s="5">
        <v>46.8</v>
      </c>
      <c r="F18" s="5">
        <v>62.6</v>
      </c>
      <c r="G18" s="5">
        <v>83.1</v>
      </c>
      <c r="H18" s="5">
        <v>81.5</v>
      </c>
      <c r="I18" s="5">
        <v>88.4</v>
      </c>
      <c r="J18" s="5">
        <v>41.6</v>
      </c>
    </row>
    <row r="19" spans="1:10" x14ac:dyDescent="0.3">
      <c r="A19" s="5">
        <v>31.6</v>
      </c>
      <c r="B19" s="5">
        <v>8.1</v>
      </c>
      <c r="C19" s="5">
        <v>23</v>
      </c>
      <c r="D19" s="5">
        <v>19.3</v>
      </c>
      <c r="E19" s="5">
        <v>26.4</v>
      </c>
      <c r="F19" s="5">
        <v>21.9</v>
      </c>
      <c r="G19" s="5">
        <v>70.3</v>
      </c>
      <c r="H19" s="5">
        <v>78.5</v>
      </c>
      <c r="I19" s="5">
        <v>68.2</v>
      </c>
      <c r="J19" s="5">
        <v>10.199999999999999</v>
      </c>
    </row>
    <row r="20" spans="1:10" x14ac:dyDescent="0.3">
      <c r="A20" s="5">
        <v>89.6</v>
      </c>
      <c r="B20" s="5">
        <v>68.7</v>
      </c>
      <c r="C20" s="5">
        <v>76.5</v>
      </c>
      <c r="D20" s="5">
        <v>73.8</v>
      </c>
      <c r="E20" s="5">
        <v>85.5</v>
      </c>
      <c r="F20" s="5">
        <v>84.1</v>
      </c>
      <c r="G20" s="5">
        <v>99.4</v>
      </c>
      <c r="H20" s="5">
        <v>99.8</v>
      </c>
      <c r="I20" s="5">
        <v>98.5</v>
      </c>
      <c r="J20" s="5">
        <v>54.2</v>
      </c>
    </row>
    <row r="21" spans="1:10" x14ac:dyDescent="0.3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 x14ac:dyDescent="0.3">
      <c r="A22" s="3" t="s">
        <v>20</v>
      </c>
    </row>
    <row r="23" spans="1:10" x14ac:dyDescent="0.3">
      <c r="A23" s="15" t="s">
        <v>50</v>
      </c>
      <c r="B23" s="15"/>
      <c r="C23" s="15"/>
      <c r="D23" s="15"/>
      <c r="E23" s="15"/>
      <c r="F23" s="15"/>
      <c r="G23" s="15"/>
      <c r="H23" s="15"/>
      <c r="I23" s="15"/>
      <c r="J23" s="15"/>
    </row>
    <row r="24" spans="1:10" x14ac:dyDescent="0.3">
      <c r="A24" s="7" t="s">
        <v>40</v>
      </c>
      <c r="B24" s="7" t="s">
        <v>41</v>
      </c>
      <c r="C24" s="7" t="s">
        <v>42</v>
      </c>
      <c r="D24" s="7" t="s">
        <v>43</v>
      </c>
      <c r="E24" s="7" t="s">
        <v>44</v>
      </c>
      <c r="F24" s="7" t="s">
        <v>45</v>
      </c>
      <c r="G24" s="7" t="s">
        <v>46</v>
      </c>
      <c r="H24" s="7" t="s">
        <v>47</v>
      </c>
      <c r="I24" s="7" t="s">
        <v>48</v>
      </c>
      <c r="J24" s="7" t="s">
        <v>49</v>
      </c>
    </row>
    <row r="25" spans="1:10" x14ac:dyDescent="0.3">
      <c r="A25" s="5">
        <v>23.2</v>
      </c>
      <c r="B25" s="5">
        <v>16.5</v>
      </c>
      <c r="C25" s="5">
        <v>5.0999999999999996</v>
      </c>
      <c r="D25" s="5">
        <v>11.2</v>
      </c>
      <c r="E25" s="5">
        <v>8.51</v>
      </c>
      <c r="F25" s="5">
        <v>5.58</v>
      </c>
      <c r="G25" s="5">
        <v>23</v>
      </c>
      <c r="H25" s="5">
        <v>27.9</v>
      </c>
      <c r="I25" s="5">
        <v>25</v>
      </c>
      <c r="J25" s="5">
        <v>42.9</v>
      </c>
    </row>
    <row r="26" spans="1:10" x14ac:dyDescent="0.3">
      <c r="A26" s="5">
        <v>21.6</v>
      </c>
      <c r="B26" s="5">
        <v>15.1</v>
      </c>
      <c r="C26" s="5">
        <v>13.6</v>
      </c>
      <c r="D26" s="5">
        <v>15.8</v>
      </c>
      <c r="E26" s="5">
        <v>19.7</v>
      </c>
      <c r="F26" s="5">
        <v>18.5</v>
      </c>
      <c r="G26" s="5">
        <v>26.4</v>
      </c>
      <c r="H26" s="5">
        <v>43.2</v>
      </c>
      <c r="I26" s="5">
        <v>17.7</v>
      </c>
      <c r="J26" s="5">
        <v>13.9</v>
      </c>
    </row>
    <row r="27" spans="1:10" x14ac:dyDescent="0.3">
      <c r="A27" s="5">
        <v>1.35</v>
      </c>
      <c r="B27" s="5">
        <v>2.44</v>
      </c>
      <c r="C27" s="5">
        <v>0.4</v>
      </c>
      <c r="D27" s="5">
        <v>3.01</v>
      </c>
      <c r="E27" s="5">
        <v>0.12</v>
      </c>
      <c r="F27" s="5">
        <v>0</v>
      </c>
      <c r="G27" s="5">
        <v>3.29</v>
      </c>
      <c r="H27" s="5">
        <v>6.04</v>
      </c>
      <c r="I27" s="5">
        <v>9.26</v>
      </c>
      <c r="J27" s="5">
        <v>1.47</v>
      </c>
    </row>
    <row r="28" spans="1:10" x14ac:dyDescent="0.3">
      <c r="A28" s="5">
        <v>10.6</v>
      </c>
      <c r="B28" s="5">
        <v>1.57</v>
      </c>
      <c r="C28" s="5">
        <v>3.73</v>
      </c>
      <c r="D28" s="5">
        <v>8.5399999999999991</v>
      </c>
      <c r="E28" s="5">
        <v>9.8000000000000007</v>
      </c>
      <c r="F28" s="5">
        <v>5.98</v>
      </c>
      <c r="G28" s="5">
        <v>19</v>
      </c>
      <c r="H28" s="5">
        <v>23.7</v>
      </c>
      <c r="I28" s="5">
        <v>15.1</v>
      </c>
      <c r="J28" s="5">
        <v>13.6</v>
      </c>
    </row>
    <row r="29" spans="1:10" x14ac:dyDescent="0.3">
      <c r="A29" s="5">
        <v>88.7</v>
      </c>
      <c r="B29" s="5">
        <v>92.7</v>
      </c>
      <c r="C29" s="5">
        <v>94.6</v>
      </c>
      <c r="D29" s="5">
        <v>81.7</v>
      </c>
      <c r="E29" s="5">
        <v>94.7</v>
      </c>
      <c r="F29" s="5">
        <v>94.6</v>
      </c>
      <c r="G29" s="5">
        <v>87.8</v>
      </c>
      <c r="H29" s="5">
        <v>92</v>
      </c>
      <c r="I29" s="5">
        <v>82.1</v>
      </c>
      <c r="J29" s="5">
        <v>76</v>
      </c>
    </row>
    <row r="30" spans="1:10" x14ac:dyDescent="0.3">
      <c r="A30" s="5">
        <v>38.5</v>
      </c>
      <c r="B30" s="5">
        <v>38.5</v>
      </c>
      <c r="C30" s="5">
        <v>58</v>
      </c>
      <c r="D30" s="5">
        <v>16.5</v>
      </c>
      <c r="E30" s="5">
        <v>21</v>
      </c>
      <c r="F30" s="5">
        <v>20</v>
      </c>
      <c r="G30" s="5">
        <v>81.2</v>
      </c>
      <c r="H30" s="5">
        <v>75.8</v>
      </c>
      <c r="I30" s="5">
        <v>89.2</v>
      </c>
      <c r="J30" s="5">
        <v>79.900000000000006</v>
      </c>
    </row>
    <row r="31" spans="1:10" x14ac:dyDescent="0.3">
      <c r="A31" s="5">
        <v>18.3</v>
      </c>
      <c r="B31" s="5">
        <v>9.82</v>
      </c>
      <c r="C31" s="5">
        <v>41.5</v>
      </c>
      <c r="D31" s="5">
        <v>8.17</v>
      </c>
      <c r="E31" s="5">
        <v>9.99</v>
      </c>
      <c r="F31" s="5">
        <v>7.13</v>
      </c>
      <c r="G31" s="5">
        <v>48</v>
      </c>
      <c r="H31" s="5">
        <v>58.8</v>
      </c>
      <c r="I31" s="5">
        <v>76.2</v>
      </c>
      <c r="J31" s="5">
        <v>24.3</v>
      </c>
    </row>
    <row r="32" spans="1:10" x14ac:dyDescent="0.3">
      <c r="A32" s="5">
        <v>86.5</v>
      </c>
      <c r="B32" s="5">
        <v>94.9</v>
      </c>
      <c r="C32" s="5">
        <v>90.4</v>
      </c>
      <c r="D32" s="5">
        <v>79.599999999999994</v>
      </c>
      <c r="E32" s="5">
        <v>81.5</v>
      </c>
      <c r="F32" s="5">
        <v>93.4</v>
      </c>
      <c r="G32" s="5">
        <v>99.7</v>
      </c>
      <c r="H32" s="5">
        <v>99.5</v>
      </c>
      <c r="I32" s="5">
        <v>99.5</v>
      </c>
      <c r="J32" s="5">
        <v>88.3</v>
      </c>
    </row>
    <row r="33" spans="1:10" x14ac:dyDescent="0.3">
      <c r="A33" s="5">
        <v>15.2</v>
      </c>
      <c r="B33" s="5">
        <v>65.099999999999994</v>
      </c>
      <c r="C33" s="5">
        <v>27.8</v>
      </c>
      <c r="D33" s="5">
        <v>11.4</v>
      </c>
      <c r="E33" s="5">
        <v>15.8</v>
      </c>
      <c r="F33" s="5">
        <v>15.9</v>
      </c>
      <c r="G33" s="5">
        <v>63.1</v>
      </c>
      <c r="H33" s="5">
        <v>64.2</v>
      </c>
      <c r="I33" s="5">
        <v>80.7</v>
      </c>
      <c r="J33" s="5">
        <v>22.2</v>
      </c>
    </row>
    <row r="34" spans="1:10" x14ac:dyDescent="0.3">
      <c r="A34" s="5">
        <v>7.38</v>
      </c>
      <c r="B34" s="5">
        <v>8.14</v>
      </c>
      <c r="C34" s="5">
        <v>31.1</v>
      </c>
      <c r="D34" s="5">
        <v>4.63</v>
      </c>
      <c r="E34" s="5">
        <v>6.17</v>
      </c>
      <c r="F34" s="5">
        <v>5.71</v>
      </c>
      <c r="G34" s="5">
        <v>33.4</v>
      </c>
      <c r="H34" s="5">
        <v>39.700000000000003</v>
      </c>
      <c r="I34" s="5">
        <v>63.6</v>
      </c>
      <c r="J34" s="5">
        <v>12.9</v>
      </c>
    </row>
    <row r="35" spans="1:10" x14ac:dyDescent="0.3">
      <c r="A35" s="5">
        <v>19.899999999999999</v>
      </c>
      <c r="B35" s="5">
        <v>21.4</v>
      </c>
      <c r="C35" s="5">
        <v>20.399999999999999</v>
      </c>
      <c r="D35" s="5">
        <v>22</v>
      </c>
      <c r="E35" s="5">
        <v>11.8</v>
      </c>
      <c r="F35" s="5">
        <v>8.51</v>
      </c>
      <c r="G35" s="5">
        <v>69</v>
      </c>
      <c r="H35" s="5">
        <v>15.7</v>
      </c>
      <c r="I35" s="5">
        <v>84.1</v>
      </c>
      <c r="J35" s="5">
        <v>37.799999999999997</v>
      </c>
    </row>
    <row r="36" spans="1:10" x14ac:dyDescent="0.3">
      <c r="A36" s="5">
        <v>3.93</v>
      </c>
      <c r="B36" s="5">
        <v>6.58</v>
      </c>
      <c r="C36" s="5">
        <v>8.1300000000000008</v>
      </c>
      <c r="D36" s="5">
        <v>2.29</v>
      </c>
      <c r="E36" s="5">
        <v>1.3</v>
      </c>
      <c r="F36" s="5">
        <v>0.56999999999999995</v>
      </c>
      <c r="G36" s="5">
        <v>24.1</v>
      </c>
      <c r="H36" s="5">
        <v>3.84</v>
      </c>
      <c r="I36" s="5">
        <v>74.7</v>
      </c>
      <c r="J36" s="5">
        <v>5.13</v>
      </c>
    </row>
    <row r="37" spans="1:10" x14ac:dyDescent="0.3">
      <c r="A37" s="5">
        <v>94</v>
      </c>
      <c r="B37" s="5">
        <v>72.900000000000006</v>
      </c>
      <c r="C37" s="5">
        <v>90.1</v>
      </c>
      <c r="D37" s="5">
        <v>88.4</v>
      </c>
      <c r="E37" s="5">
        <v>96</v>
      </c>
      <c r="F37" s="5">
        <v>96.1</v>
      </c>
      <c r="G37" s="5">
        <v>99.7</v>
      </c>
      <c r="H37" s="5">
        <v>97.2</v>
      </c>
      <c r="I37" s="5">
        <v>99.5</v>
      </c>
      <c r="J37" s="5">
        <v>80.599999999999994</v>
      </c>
    </row>
    <row r="38" spans="1:10" x14ac:dyDescent="0.3">
      <c r="A38" s="5">
        <v>46</v>
      </c>
      <c r="B38" s="5">
        <v>49.3</v>
      </c>
      <c r="C38" s="5">
        <v>56.5</v>
      </c>
      <c r="D38" s="5">
        <v>46.6</v>
      </c>
      <c r="E38" s="5">
        <v>57.1</v>
      </c>
      <c r="F38" s="5">
        <v>54.4</v>
      </c>
      <c r="G38" s="5">
        <v>86.4</v>
      </c>
      <c r="H38" s="5">
        <v>79</v>
      </c>
      <c r="I38" s="5">
        <v>91.3</v>
      </c>
      <c r="J38" s="5">
        <v>35.9</v>
      </c>
    </row>
    <row r="39" spans="1:10" x14ac:dyDescent="0.3">
      <c r="A39" s="5"/>
      <c r="B39" s="5"/>
      <c r="C39" s="5"/>
      <c r="D39" s="5"/>
      <c r="E39" s="5"/>
      <c r="F39" s="5"/>
      <c r="G39" s="5"/>
      <c r="H39" s="5"/>
      <c r="I39" s="5"/>
      <c r="J39" s="5"/>
    </row>
    <row r="40" spans="1:10" x14ac:dyDescent="0.3">
      <c r="A40" s="3" t="s">
        <v>21</v>
      </c>
    </row>
    <row r="41" spans="1:10" x14ac:dyDescent="0.3">
      <c r="A41" s="15" t="s">
        <v>50</v>
      </c>
      <c r="B41" s="15"/>
      <c r="C41" s="15"/>
      <c r="D41" s="15"/>
      <c r="E41" s="15"/>
      <c r="F41" s="15"/>
      <c r="G41" s="15"/>
      <c r="H41" s="15"/>
      <c r="I41" s="15"/>
      <c r="J41" s="15"/>
    </row>
    <row r="42" spans="1:10" x14ac:dyDescent="0.3">
      <c r="A42" s="7" t="s">
        <v>40</v>
      </c>
      <c r="B42" s="7" t="s">
        <v>41</v>
      </c>
      <c r="C42" s="7" t="s">
        <v>42</v>
      </c>
      <c r="D42" s="7" t="s">
        <v>43</v>
      </c>
      <c r="E42" s="7" t="s">
        <v>44</v>
      </c>
      <c r="F42" s="7" t="s">
        <v>45</v>
      </c>
      <c r="G42" s="7" t="s">
        <v>46</v>
      </c>
      <c r="H42" s="7" t="s">
        <v>47</v>
      </c>
      <c r="I42" s="7" t="s">
        <v>48</v>
      </c>
      <c r="J42" s="7" t="s">
        <v>49</v>
      </c>
    </row>
    <row r="43" spans="1:10" x14ac:dyDescent="0.3">
      <c r="A43" s="5">
        <v>8.98</v>
      </c>
      <c r="B43" s="5">
        <v>13</v>
      </c>
      <c r="C43" s="5">
        <v>15.8</v>
      </c>
      <c r="D43" s="5">
        <v>7.79</v>
      </c>
      <c r="E43" s="5">
        <v>11.1</v>
      </c>
      <c r="F43" s="5">
        <v>3.57</v>
      </c>
      <c r="G43" s="5">
        <v>25.4</v>
      </c>
      <c r="H43" s="5">
        <v>26</v>
      </c>
      <c r="I43" s="5">
        <v>33</v>
      </c>
      <c r="J43" s="5">
        <v>8.0399999999999991</v>
      </c>
    </row>
    <row r="44" spans="1:10" x14ac:dyDescent="0.3">
      <c r="A44" s="5">
        <v>71.900000000000006</v>
      </c>
      <c r="B44" s="5">
        <v>67</v>
      </c>
      <c r="C44" s="5">
        <v>67.400000000000006</v>
      </c>
      <c r="D44" s="5">
        <v>54.8</v>
      </c>
      <c r="E44" s="5">
        <v>72.400000000000006</v>
      </c>
      <c r="F44" s="5">
        <v>73.8</v>
      </c>
      <c r="G44" s="5">
        <v>86.5</v>
      </c>
      <c r="H44" s="5">
        <v>83.3</v>
      </c>
      <c r="I44" s="5">
        <v>83.1</v>
      </c>
      <c r="J44" s="5">
        <v>62.7</v>
      </c>
    </row>
    <row r="45" spans="1:10" x14ac:dyDescent="0.3">
      <c r="A45" s="5">
        <v>63.4</v>
      </c>
      <c r="B45" s="5">
        <v>43.2</v>
      </c>
      <c r="C45" s="5">
        <v>67.7</v>
      </c>
      <c r="D45" s="5">
        <v>38</v>
      </c>
      <c r="E45" s="5">
        <v>59.8</v>
      </c>
      <c r="F45" s="5">
        <v>73.2</v>
      </c>
      <c r="G45" s="5">
        <v>81.2</v>
      </c>
      <c r="H45" s="5">
        <v>72.7</v>
      </c>
      <c r="I45" s="5">
        <v>76.5</v>
      </c>
      <c r="J45" s="5">
        <v>67</v>
      </c>
    </row>
    <row r="46" spans="1:10" x14ac:dyDescent="0.3">
      <c r="A46" s="5">
        <v>65.2</v>
      </c>
      <c r="B46" s="5">
        <v>35.299999999999997</v>
      </c>
      <c r="C46" s="5">
        <v>47.6</v>
      </c>
      <c r="D46" s="5">
        <v>31</v>
      </c>
      <c r="E46" s="5">
        <v>58.6</v>
      </c>
      <c r="F46" s="5">
        <v>60.8</v>
      </c>
      <c r="G46" s="5">
        <v>76.400000000000006</v>
      </c>
      <c r="H46" s="5">
        <v>81</v>
      </c>
      <c r="I46" s="5">
        <v>56.7</v>
      </c>
      <c r="J46" s="5">
        <v>36.799999999999997</v>
      </c>
    </row>
    <row r="47" spans="1:10" x14ac:dyDescent="0.3">
      <c r="A47" s="5">
        <v>30.9</v>
      </c>
      <c r="B47" s="5">
        <v>20.7</v>
      </c>
      <c r="C47" s="5">
        <v>24.8</v>
      </c>
      <c r="D47" s="5">
        <v>13.6</v>
      </c>
      <c r="E47" s="5">
        <v>17.100000000000001</v>
      </c>
      <c r="F47" s="5">
        <v>12.9</v>
      </c>
      <c r="G47" s="5">
        <v>42.1</v>
      </c>
      <c r="H47" s="5">
        <v>45.5</v>
      </c>
      <c r="I47" s="5">
        <v>43.1</v>
      </c>
      <c r="J47" s="5">
        <v>31.5</v>
      </c>
    </row>
    <row r="48" spans="1:10" x14ac:dyDescent="0.3">
      <c r="A48" s="5">
        <v>89.1</v>
      </c>
      <c r="B48" s="5">
        <v>86.3</v>
      </c>
      <c r="C48" s="5">
        <v>94.3</v>
      </c>
      <c r="D48" s="5">
        <v>68.2</v>
      </c>
      <c r="E48" s="5">
        <v>85.9</v>
      </c>
      <c r="F48" s="5">
        <v>86.4</v>
      </c>
      <c r="G48" s="5">
        <v>96.6</v>
      </c>
      <c r="H48" s="5">
        <v>96.8</v>
      </c>
      <c r="I48" s="5">
        <v>91.5</v>
      </c>
      <c r="J48" s="5">
        <v>82.1</v>
      </c>
    </row>
    <row r="49" spans="1:10" x14ac:dyDescent="0.3">
      <c r="A49" s="5">
        <v>44.3</v>
      </c>
      <c r="B49" s="5">
        <v>50.7</v>
      </c>
      <c r="C49" s="5">
        <v>66.3</v>
      </c>
      <c r="D49" s="5">
        <v>27.6</v>
      </c>
      <c r="E49" s="5">
        <v>49.3</v>
      </c>
      <c r="F49" s="5">
        <v>35.1</v>
      </c>
      <c r="G49" s="5">
        <v>71.400000000000006</v>
      </c>
      <c r="H49" s="5">
        <v>77.5</v>
      </c>
      <c r="I49" s="5">
        <v>62.9</v>
      </c>
      <c r="J49" s="5">
        <v>41</v>
      </c>
    </row>
    <row r="50" spans="1:10" x14ac:dyDescent="0.3">
      <c r="A50" s="5">
        <v>90.6</v>
      </c>
      <c r="B50" s="5">
        <v>93.9</v>
      </c>
      <c r="C50" s="5">
        <v>96.7</v>
      </c>
      <c r="D50" s="5">
        <v>68.8</v>
      </c>
      <c r="E50" s="5">
        <v>88</v>
      </c>
      <c r="F50" s="5">
        <v>85.8</v>
      </c>
      <c r="G50" s="5">
        <v>95.1</v>
      </c>
      <c r="H50" s="5">
        <v>97.1</v>
      </c>
      <c r="I50" s="5">
        <v>92.4</v>
      </c>
      <c r="J50" s="5">
        <v>86.7</v>
      </c>
    </row>
    <row r="51" spans="1:10" x14ac:dyDescent="0.3">
      <c r="A51" s="5">
        <v>72.8</v>
      </c>
      <c r="B51" s="5">
        <v>67.3</v>
      </c>
      <c r="C51" s="5">
        <v>85.2</v>
      </c>
      <c r="D51" s="5">
        <v>62.5</v>
      </c>
      <c r="E51" s="5">
        <v>80</v>
      </c>
      <c r="F51" s="5">
        <v>80.5</v>
      </c>
      <c r="G51" s="5">
        <v>89.8</v>
      </c>
      <c r="H51" s="5">
        <v>88.6</v>
      </c>
      <c r="I51" s="5">
        <v>75.7</v>
      </c>
      <c r="J51" s="5">
        <v>78.7</v>
      </c>
    </row>
    <row r="52" spans="1:10" x14ac:dyDescent="0.3">
      <c r="A52" s="5">
        <v>86.7</v>
      </c>
      <c r="B52" s="5">
        <v>78.5</v>
      </c>
      <c r="C52" s="5">
        <v>85</v>
      </c>
      <c r="D52" s="5">
        <v>62.5</v>
      </c>
      <c r="E52" s="5">
        <v>85.5</v>
      </c>
      <c r="F52" s="5">
        <v>87.1</v>
      </c>
      <c r="G52" s="5">
        <v>95.3</v>
      </c>
      <c r="H52" s="5">
        <v>95.7</v>
      </c>
      <c r="I52" s="5">
        <v>94.4</v>
      </c>
      <c r="J52" s="5">
        <v>80</v>
      </c>
    </row>
    <row r="53" spans="1:10" x14ac:dyDescent="0.3">
      <c r="A53" s="5">
        <v>92.5</v>
      </c>
      <c r="B53" s="5">
        <v>64.2</v>
      </c>
      <c r="C53" s="5">
        <v>94.9</v>
      </c>
      <c r="D53" s="5">
        <v>83.6</v>
      </c>
      <c r="E53" s="5">
        <v>94.3</v>
      </c>
      <c r="F53" s="5">
        <v>93.4</v>
      </c>
      <c r="G53" s="5">
        <v>100</v>
      </c>
      <c r="H53" s="5">
        <v>99.8</v>
      </c>
      <c r="I53" s="5">
        <v>99.4</v>
      </c>
      <c r="J53" s="5">
        <v>94.7</v>
      </c>
    </row>
    <row r="54" spans="1:10" x14ac:dyDescent="0.3">
      <c r="A54" s="5">
        <v>94</v>
      </c>
      <c r="B54" s="5">
        <v>11.7</v>
      </c>
      <c r="C54" s="5">
        <v>87.9</v>
      </c>
      <c r="D54" s="5">
        <v>79.099999999999994</v>
      </c>
      <c r="E54" s="5">
        <v>91.8</v>
      </c>
      <c r="F54" s="5">
        <v>88.4</v>
      </c>
      <c r="G54" s="5">
        <v>99.6</v>
      </c>
      <c r="H54" s="5">
        <v>99.6</v>
      </c>
      <c r="I54" s="5">
        <v>98.3</v>
      </c>
      <c r="J54" s="5">
        <v>96.2</v>
      </c>
    </row>
    <row r="55" spans="1:10" x14ac:dyDescent="0.3">
      <c r="A55" s="5">
        <v>93</v>
      </c>
      <c r="B55" s="5">
        <v>58.2</v>
      </c>
      <c r="C55" s="5">
        <v>88.7</v>
      </c>
      <c r="D55" s="5">
        <v>90.2</v>
      </c>
      <c r="E55" s="5">
        <v>95.9</v>
      </c>
      <c r="F55" s="5">
        <v>95</v>
      </c>
      <c r="G55" s="5">
        <v>99.4</v>
      </c>
      <c r="H55" s="5">
        <v>99.5</v>
      </c>
      <c r="I55" s="5">
        <v>98.6</v>
      </c>
      <c r="J55" s="5">
        <v>95.5</v>
      </c>
    </row>
    <row r="56" spans="1:10" x14ac:dyDescent="0.3">
      <c r="A56" s="5">
        <v>31</v>
      </c>
      <c r="B56" s="5">
        <v>15.4</v>
      </c>
      <c r="C56" s="5">
        <v>21.8</v>
      </c>
      <c r="D56" s="5">
        <v>47.4</v>
      </c>
      <c r="E56" s="5">
        <v>43.6</v>
      </c>
      <c r="F56" s="5">
        <v>30.2</v>
      </c>
      <c r="G56" s="5">
        <v>49.3</v>
      </c>
      <c r="H56" s="5">
        <v>41.1</v>
      </c>
      <c r="I56" s="5">
        <v>63.5</v>
      </c>
      <c r="J56" s="5">
        <v>40.200000000000003</v>
      </c>
    </row>
    <row r="57" spans="1:10" x14ac:dyDescent="0.3">
      <c r="A57" s="5">
        <v>66.599999999999994</v>
      </c>
      <c r="B57" s="5">
        <v>32</v>
      </c>
      <c r="C57" s="5">
        <v>41.8</v>
      </c>
      <c r="D57" s="5">
        <v>69.3</v>
      </c>
      <c r="E57" s="5">
        <v>61.2</v>
      </c>
      <c r="F57" s="5">
        <v>33.9</v>
      </c>
      <c r="G57" s="5">
        <v>78.5</v>
      </c>
      <c r="H57" s="5">
        <v>76.900000000000006</v>
      </c>
      <c r="I57" s="5">
        <v>83.7</v>
      </c>
      <c r="J57" s="5">
        <v>40.4</v>
      </c>
    </row>
    <row r="58" spans="1:10" x14ac:dyDescent="0.3">
      <c r="A58" s="5">
        <v>87.1</v>
      </c>
      <c r="B58" s="5">
        <v>42.1</v>
      </c>
      <c r="C58" s="5">
        <v>70.3</v>
      </c>
      <c r="D58" s="5">
        <v>90.1</v>
      </c>
      <c r="E58" s="5">
        <v>90.3</v>
      </c>
      <c r="F58" s="5">
        <v>85.3</v>
      </c>
      <c r="G58" s="5">
        <v>93.4</v>
      </c>
      <c r="H58" s="5">
        <v>95.4</v>
      </c>
      <c r="I58" s="5">
        <v>90.5</v>
      </c>
      <c r="J58" s="5">
        <v>86.3</v>
      </c>
    </row>
    <row r="59" spans="1:10" x14ac:dyDescent="0.3">
      <c r="A59" s="5">
        <v>42.8</v>
      </c>
      <c r="B59" s="5">
        <v>31.8</v>
      </c>
      <c r="C59" s="5">
        <v>46.2</v>
      </c>
      <c r="D59" s="5">
        <v>55.3</v>
      </c>
      <c r="E59" s="5">
        <v>53.4</v>
      </c>
      <c r="F59" s="5">
        <v>32.6</v>
      </c>
      <c r="G59" s="5">
        <v>52.8</v>
      </c>
      <c r="H59" s="5">
        <v>43.3</v>
      </c>
      <c r="I59" s="5">
        <v>67</v>
      </c>
      <c r="J59" s="5">
        <v>37.700000000000003</v>
      </c>
    </row>
    <row r="60" spans="1:10" x14ac:dyDescent="0.3">
      <c r="A60" s="5">
        <v>50</v>
      </c>
      <c r="B60" s="5">
        <v>44.2</v>
      </c>
      <c r="C60" s="5">
        <v>33.299999999999997</v>
      </c>
      <c r="D60" s="5">
        <v>66.3</v>
      </c>
      <c r="E60" s="5">
        <v>55.7</v>
      </c>
      <c r="F60" s="5">
        <v>37.799999999999997</v>
      </c>
      <c r="G60" s="5">
        <v>65.7</v>
      </c>
      <c r="H60" s="5">
        <v>50.6</v>
      </c>
      <c r="I60" s="5">
        <v>76.5</v>
      </c>
      <c r="J60" s="5">
        <v>38.299999999999997</v>
      </c>
    </row>
    <row r="61" spans="1:10" x14ac:dyDescent="0.3">
      <c r="A61" s="5"/>
      <c r="B61" s="5"/>
      <c r="C61" s="5"/>
      <c r="D61" s="5"/>
      <c r="E61" s="5"/>
      <c r="F61" s="5"/>
      <c r="G61" s="5"/>
      <c r="H61" s="5"/>
      <c r="I61" s="5"/>
      <c r="J61" s="5"/>
    </row>
    <row r="62" spans="1:10" x14ac:dyDescent="0.3">
      <c r="A62" s="3" t="s">
        <v>26</v>
      </c>
    </row>
    <row r="63" spans="1:10" x14ac:dyDescent="0.3">
      <c r="A63" s="15" t="s">
        <v>50</v>
      </c>
      <c r="B63" s="15"/>
      <c r="C63" s="15"/>
      <c r="D63" s="15"/>
      <c r="E63" s="15"/>
      <c r="F63" s="15"/>
      <c r="G63" s="15"/>
      <c r="H63" s="15"/>
      <c r="I63" s="15"/>
      <c r="J63" s="15"/>
    </row>
    <row r="64" spans="1:10" x14ac:dyDescent="0.3">
      <c r="A64" s="7" t="s">
        <v>40</v>
      </c>
      <c r="B64" s="7" t="s">
        <v>41</v>
      </c>
      <c r="C64" s="7" t="s">
        <v>42</v>
      </c>
      <c r="D64" s="7" t="s">
        <v>43</v>
      </c>
      <c r="E64" s="7" t="s">
        <v>44</v>
      </c>
      <c r="F64" s="7" t="s">
        <v>45</v>
      </c>
      <c r="G64" s="7" t="s">
        <v>46</v>
      </c>
      <c r="H64" s="7" t="s">
        <v>47</v>
      </c>
      <c r="I64" s="7" t="s">
        <v>48</v>
      </c>
      <c r="J64" s="7" t="s">
        <v>49</v>
      </c>
    </row>
    <row r="65" spans="1:10" x14ac:dyDescent="0.3">
      <c r="A65" s="5">
        <v>95.6</v>
      </c>
      <c r="B65" s="5">
        <v>29.6</v>
      </c>
      <c r="C65" s="5">
        <v>54</v>
      </c>
      <c r="D65" s="5">
        <v>53.1</v>
      </c>
      <c r="E65" s="5">
        <v>67.7</v>
      </c>
      <c r="F65" s="5">
        <v>72.7</v>
      </c>
      <c r="G65" s="5">
        <v>99</v>
      </c>
      <c r="H65" s="5">
        <v>98</v>
      </c>
      <c r="I65" s="5">
        <v>98.8</v>
      </c>
      <c r="J65" s="5">
        <v>92.7</v>
      </c>
    </row>
    <row r="66" spans="1:10" x14ac:dyDescent="0.3">
      <c r="A66" s="5">
        <v>97.5</v>
      </c>
      <c r="B66" s="5">
        <v>74</v>
      </c>
      <c r="C66" s="5">
        <v>86.8</v>
      </c>
      <c r="D66" s="5">
        <v>78.5</v>
      </c>
      <c r="E66" s="5">
        <v>89.7</v>
      </c>
      <c r="F66" s="5">
        <v>90.5</v>
      </c>
      <c r="G66" s="5">
        <v>98.9</v>
      </c>
      <c r="H66" s="5">
        <v>98.8</v>
      </c>
      <c r="I66" s="5">
        <v>98.8</v>
      </c>
      <c r="J66" s="5">
        <v>96.7</v>
      </c>
    </row>
    <row r="67" spans="1:10" x14ac:dyDescent="0.3">
      <c r="A67" s="5">
        <v>97.4</v>
      </c>
      <c r="B67" s="5">
        <v>58.3</v>
      </c>
      <c r="C67" s="5">
        <v>76.099999999999994</v>
      </c>
      <c r="D67" s="5">
        <v>74.8</v>
      </c>
      <c r="E67" s="5">
        <v>84.3</v>
      </c>
      <c r="F67" s="5">
        <v>82.6</v>
      </c>
      <c r="G67" s="5">
        <v>98.7</v>
      </c>
      <c r="H67" s="5">
        <v>98.9</v>
      </c>
      <c r="I67" s="5">
        <v>99.1</v>
      </c>
      <c r="J67" s="5">
        <v>97</v>
      </c>
    </row>
    <row r="68" spans="1:10" x14ac:dyDescent="0.3">
      <c r="A68" s="5">
        <v>97.1</v>
      </c>
      <c r="B68" s="5">
        <v>13.4</v>
      </c>
      <c r="C68" s="5">
        <v>69.400000000000006</v>
      </c>
      <c r="D68" s="5">
        <v>69.2</v>
      </c>
      <c r="E68" s="5">
        <v>81</v>
      </c>
      <c r="F68" s="5">
        <v>78.099999999999994</v>
      </c>
      <c r="G68" s="5">
        <v>98.9</v>
      </c>
      <c r="H68" s="5">
        <v>99.1</v>
      </c>
      <c r="I68" s="5">
        <v>98.8</v>
      </c>
      <c r="J68" s="5">
        <v>97.3</v>
      </c>
    </row>
    <row r="69" spans="1:10" x14ac:dyDescent="0.3">
      <c r="A69" s="5">
        <v>96.5</v>
      </c>
      <c r="B69" s="5">
        <v>33.6</v>
      </c>
      <c r="C69" s="5">
        <v>67.2</v>
      </c>
      <c r="D69" s="5">
        <v>80.400000000000006</v>
      </c>
      <c r="E69" s="5">
        <v>78.7</v>
      </c>
      <c r="F69" s="5">
        <v>69.599999999999994</v>
      </c>
      <c r="G69" s="5">
        <v>99.2</v>
      </c>
      <c r="H69" s="5">
        <v>99.1</v>
      </c>
      <c r="I69" s="5">
        <v>98.8</v>
      </c>
      <c r="J69" s="5">
        <v>97.4</v>
      </c>
    </row>
    <row r="70" spans="1:10" x14ac:dyDescent="0.3">
      <c r="A70" s="5">
        <v>97.8</v>
      </c>
      <c r="B70" s="5">
        <v>97.4</v>
      </c>
      <c r="C70" s="5">
        <v>96.4</v>
      </c>
      <c r="D70" s="5">
        <v>90.7</v>
      </c>
      <c r="E70" s="5">
        <v>93.8</v>
      </c>
      <c r="F70" s="5">
        <v>96.8</v>
      </c>
      <c r="G70" s="5">
        <v>99.9</v>
      </c>
      <c r="H70" s="5">
        <v>99.7</v>
      </c>
      <c r="I70" s="5">
        <v>99</v>
      </c>
      <c r="J70" s="5">
        <v>95.9</v>
      </c>
    </row>
    <row r="71" spans="1:10" x14ac:dyDescent="0.3">
      <c r="A71" s="5">
        <v>96.7</v>
      </c>
      <c r="B71" s="5">
        <v>89.5</v>
      </c>
      <c r="C71" s="5">
        <v>95.1</v>
      </c>
      <c r="D71" s="5">
        <v>92.8</v>
      </c>
      <c r="E71" s="5">
        <v>91.8</v>
      </c>
      <c r="F71" s="5">
        <v>97.8</v>
      </c>
      <c r="G71" s="5">
        <v>99.7</v>
      </c>
      <c r="H71" s="5">
        <v>99.7</v>
      </c>
      <c r="I71" s="5">
        <v>99.3</v>
      </c>
      <c r="J71" s="5">
        <v>95</v>
      </c>
    </row>
    <row r="72" spans="1:10" x14ac:dyDescent="0.3">
      <c r="A72" s="5">
        <v>96.9</v>
      </c>
      <c r="B72" s="5">
        <v>95.9</v>
      </c>
      <c r="C72" s="5">
        <v>93.7</v>
      </c>
      <c r="D72" s="5">
        <v>87.5</v>
      </c>
      <c r="E72" s="5">
        <v>92.8</v>
      </c>
      <c r="F72" s="5">
        <v>96.4</v>
      </c>
      <c r="G72" s="5">
        <v>99.6</v>
      </c>
      <c r="H72" s="5">
        <v>100</v>
      </c>
      <c r="I72" s="5">
        <v>99.7</v>
      </c>
      <c r="J72" s="5">
        <v>98.6</v>
      </c>
    </row>
    <row r="73" spans="1:10" x14ac:dyDescent="0.3">
      <c r="A73" s="5">
        <v>91</v>
      </c>
      <c r="B73" s="5">
        <v>92.2</v>
      </c>
      <c r="C73" s="5">
        <v>92.7</v>
      </c>
      <c r="D73" s="5">
        <v>85.6</v>
      </c>
      <c r="E73" s="5">
        <v>88.1</v>
      </c>
      <c r="F73" s="5">
        <v>90.3</v>
      </c>
      <c r="G73" s="5">
        <v>99.8</v>
      </c>
      <c r="H73" s="5">
        <v>98.9</v>
      </c>
      <c r="I73" s="5">
        <v>99.2</v>
      </c>
      <c r="J73" s="5">
        <v>92.2</v>
      </c>
    </row>
    <row r="74" spans="1:10" x14ac:dyDescent="0.3">
      <c r="A74" s="5">
        <v>95.3</v>
      </c>
      <c r="B74" s="5">
        <v>43.5</v>
      </c>
      <c r="C74" s="5">
        <v>78.599999999999994</v>
      </c>
      <c r="D74" s="5">
        <v>81.2</v>
      </c>
      <c r="E74" s="5">
        <v>85</v>
      </c>
      <c r="F74" s="5">
        <v>82.8</v>
      </c>
      <c r="G74" s="5">
        <v>98.3</v>
      </c>
      <c r="H74" s="5">
        <v>99.5</v>
      </c>
      <c r="I74" s="5">
        <v>96.1</v>
      </c>
      <c r="J74" s="5">
        <v>91.9</v>
      </c>
    </row>
    <row r="75" spans="1:10" x14ac:dyDescent="0.3">
      <c r="A75" s="5">
        <v>86.8</v>
      </c>
      <c r="B75" s="5">
        <v>19.3</v>
      </c>
      <c r="C75" s="5">
        <v>56.9</v>
      </c>
      <c r="D75" s="5">
        <v>61</v>
      </c>
      <c r="E75" s="5">
        <v>68.7</v>
      </c>
      <c r="F75" s="5">
        <v>62.2</v>
      </c>
      <c r="G75" s="5">
        <v>96.9</v>
      </c>
      <c r="H75" s="5">
        <v>97</v>
      </c>
      <c r="I75" s="5">
        <v>95.1</v>
      </c>
      <c r="J75" s="5">
        <v>81.2</v>
      </c>
    </row>
    <row r="76" spans="1:10" x14ac:dyDescent="0.3">
      <c r="A76" s="5">
        <v>31.5</v>
      </c>
      <c r="B76" s="5">
        <v>5.64</v>
      </c>
      <c r="C76" s="5">
        <v>5.0599999999999996</v>
      </c>
      <c r="D76" s="5">
        <v>12.5</v>
      </c>
      <c r="E76" s="5">
        <v>11.5</v>
      </c>
      <c r="F76" s="5">
        <v>15.4</v>
      </c>
      <c r="G76" s="5">
        <v>46.9</v>
      </c>
      <c r="H76" s="5">
        <v>44.4</v>
      </c>
      <c r="I76" s="5">
        <v>57.2</v>
      </c>
      <c r="J76" s="5">
        <v>54</v>
      </c>
    </row>
    <row r="77" spans="1:10" x14ac:dyDescent="0.3">
      <c r="A77" s="5">
        <v>78</v>
      </c>
      <c r="B77" s="5">
        <v>17.600000000000001</v>
      </c>
      <c r="C77" s="5">
        <v>24.2</v>
      </c>
      <c r="D77" s="5">
        <v>46.4</v>
      </c>
      <c r="E77" s="5">
        <v>50.5</v>
      </c>
      <c r="F77" s="5">
        <v>55</v>
      </c>
      <c r="G77" s="5">
        <v>92.4</v>
      </c>
      <c r="H77" s="5">
        <v>91.2</v>
      </c>
      <c r="I77" s="5">
        <v>82.3</v>
      </c>
      <c r="J77" s="5">
        <v>79.3</v>
      </c>
    </row>
    <row r="78" spans="1:10" x14ac:dyDescent="0.3">
      <c r="A78" s="5">
        <v>92.1</v>
      </c>
      <c r="B78" s="5">
        <v>39.299999999999997</v>
      </c>
      <c r="C78" s="5">
        <v>63.2</v>
      </c>
      <c r="D78" s="5">
        <v>65.599999999999994</v>
      </c>
      <c r="E78" s="5">
        <v>72.2</v>
      </c>
      <c r="F78" s="5">
        <v>70.099999999999994</v>
      </c>
      <c r="G78" s="5">
        <v>98.3</v>
      </c>
      <c r="H78" s="5">
        <v>98.6</v>
      </c>
      <c r="I78" s="5">
        <v>96.1</v>
      </c>
      <c r="J78" s="5">
        <v>90.5</v>
      </c>
    </row>
    <row r="79" spans="1:10" x14ac:dyDescent="0.3">
      <c r="A79" s="5"/>
      <c r="B79" s="5"/>
      <c r="C79" s="5"/>
      <c r="D79" s="5"/>
      <c r="E79" s="5"/>
      <c r="F79" s="5"/>
      <c r="G79" s="5"/>
      <c r="H79" s="5"/>
      <c r="I79" s="5"/>
      <c r="J79" s="5"/>
    </row>
    <row r="80" spans="1:10" x14ac:dyDescent="0.3">
      <c r="A80" s="3" t="s">
        <v>27</v>
      </c>
    </row>
    <row r="81" spans="1:10" x14ac:dyDescent="0.3">
      <c r="A81" s="15" t="s">
        <v>50</v>
      </c>
      <c r="B81" s="15"/>
      <c r="C81" s="15"/>
      <c r="D81" s="15"/>
      <c r="E81" s="15"/>
      <c r="F81" s="15"/>
      <c r="G81" s="15"/>
      <c r="H81" s="15"/>
      <c r="I81" s="15"/>
      <c r="J81" s="15"/>
    </row>
    <row r="82" spans="1:10" x14ac:dyDescent="0.3">
      <c r="A82" s="7" t="s">
        <v>40</v>
      </c>
      <c r="B82" s="7" t="s">
        <v>41</v>
      </c>
      <c r="C82" s="7" t="s">
        <v>42</v>
      </c>
      <c r="D82" s="7" t="s">
        <v>43</v>
      </c>
      <c r="E82" s="7" t="s">
        <v>44</v>
      </c>
      <c r="F82" s="7" t="s">
        <v>45</v>
      </c>
      <c r="G82" s="7" t="s">
        <v>46</v>
      </c>
      <c r="H82" s="7" t="s">
        <v>47</v>
      </c>
      <c r="I82" s="7" t="s">
        <v>48</v>
      </c>
      <c r="J82" s="7" t="s">
        <v>49</v>
      </c>
    </row>
    <row r="83" spans="1:10" x14ac:dyDescent="0.3">
      <c r="A83" s="5">
        <v>98</v>
      </c>
      <c r="B83" s="5">
        <v>96</v>
      </c>
      <c r="C83" s="5">
        <v>98.5</v>
      </c>
      <c r="D83" s="5">
        <v>92.7</v>
      </c>
      <c r="E83" s="5">
        <v>97.8</v>
      </c>
      <c r="F83" s="5">
        <v>98.6</v>
      </c>
      <c r="G83" s="5">
        <v>100</v>
      </c>
      <c r="H83" s="5">
        <v>99.8</v>
      </c>
      <c r="I83" s="5">
        <v>99.7</v>
      </c>
      <c r="J83" s="5">
        <v>100</v>
      </c>
    </row>
    <row r="84" spans="1:10" x14ac:dyDescent="0.3">
      <c r="A84" s="5">
        <v>95.2</v>
      </c>
      <c r="B84" s="5">
        <v>91.7</v>
      </c>
      <c r="C84" s="5">
        <v>93.8</v>
      </c>
      <c r="D84" s="5">
        <v>87.9</v>
      </c>
      <c r="E84" s="5">
        <v>95.9</v>
      </c>
      <c r="F84" s="5">
        <v>97.8</v>
      </c>
      <c r="G84" s="5">
        <v>100</v>
      </c>
      <c r="H84" s="5">
        <v>99</v>
      </c>
      <c r="I84" s="5">
        <v>99.7</v>
      </c>
      <c r="J84" s="5">
        <v>100</v>
      </c>
    </row>
    <row r="85" spans="1:10" x14ac:dyDescent="0.3">
      <c r="A85" s="5">
        <v>97.9</v>
      </c>
      <c r="B85" s="5">
        <v>94.3</v>
      </c>
      <c r="C85" s="5">
        <v>96.3</v>
      </c>
      <c r="D85" s="5">
        <v>88.7</v>
      </c>
      <c r="E85" s="5">
        <v>96.2</v>
      </c>
      <c r="F85" s="5">
        <v>92.4</v>
      </c>
      <c r="G85" s="5">
        <v>100</v>
      </c>
      <c r="H85" s="5">
        <v>99.8</v>
      </c>
      <c r="I85" s="5">
        <v>100</v>
      </c>
      <c r="J85" s="5">
        <v>100</v>
      </c>
    </row>
    <row r="86" spans="1:10" x14ac:dyDescent="0.3">
      <c r="A86" s="5">
        <v>98.5</v>
      </c>
      <c r="B86" s="5">
        <v>93.3</v>
      </c>
      <c r="C86" s="5">
        <v>97.8</v>
      </c>
      <c r="D86" s="5">
        <v>90.2</v>
      </c>
      <c r="E86" s="5">
        <v>98.8</v>
      </c>
      <c r="F86" s="5">
        <v>97.3</v>
      </c>
      <c r="G86" s="5">
        <v>100</v>
      </c>
      <c r="H86" s="5">
        <v>99.9</v>
      </c>
      <c r="I86" s="5">
        <v>99.5</v>
      </c>
      <c r="J86" s="5">
        <v>93.5</v>
      </c>
    </row>
    <row r="87" spans="1:10" x14ac:dyDescent="0.3">
      <c r="A87" s="5">
        <v>96.1</v>
      </c>
      <c r="B87" s="5">
        <v>90.6</v>
      </c>
      <c r="C87" s="5">
        <v>98.1</v>
      </c>
      <c r="D87" s="5">
        <v>78.3</v>
      </c>
      <c r="E87" s="5">
        <v>94.6</v>
      </c>
      <c r="F87" s="5">
        <v>93.1</v>
      </c>
      <c r="G87" s="5">
        <v>99.5</v>
      </c>
      <c r="H87" s="5">
        <v>99.8</v>
      </c>
      <c r="I87" s="5">
        <v>99.4</v>
      </c>
      <c r="J87" s="5">
        <v>84</v>
      </c>
    </row>
    <row r="88" spans="1:10" x14ac:dyDescent="0.3">
      <c r="A88" s="5">
        <v>96.9</v>
      </c>
      <c r="B88" s="5">
        <v>95.1</v>
      </c>
      <c r="C88" s="5">
        <v>96.4</v>
      </c>
      <c r="D88" s="5">
        <v>85.5</v>
      </c>
      <c r="E88" s="5">
        <v>96.7</v>
      </c>
      <c r="F88" s="5">
        <v>96.1</v>
      </c>
      <c r="G88" s="5">
        <v>100</v>
      </c>
      <c r="H88" s="5">
        <v>100</v>
      </c>
      <c r="I88" s="5">
        <v>99.8</v>
      </c>
      <c r="J88" s="5">
        <v>90.9</v>
      </c>
    </row>
    <row r="89" spans="1:10" x14ac:dyDescent="0.3">
      <c r="A89" s="5">
        <v>97.9</v>
      </c>
      <c r="B89" s="5">
        <v>96.6</v>
      </c>
      <c r="C89" s="5">
        <v>97.7</v>
      </c>
      <c r="D89" s="5">
        <v>91.9</v>
      </c>
      <c r="E89" s="5">
        <v>97.7</v>
      </c>
      <c r="F89" s="5">
        <v>96.8</v>
      </c>
      <c r="G89" s="5">
        <v>100</v>
      </c>
      <c r="H89" s="5">
        <v>99.9</v>
      </c>
      <c r="I89" s="5">
        <v>99.8</v>
      </c>
      <c r="J89" s="5">
        <v>96.2</v>
      </c>
    </row>
    <row r="90" spans="1:10" x14ac:dyDescent="0.3">
      <c r="A90" s="5">
        <v>98.1</v>
      </c>
      <c r="B90" s="5">
        <v>89.6</v>
      </c>
      <c r="C90" s="5">
        <v>96.5</v>
      </c>
      <c r="D90" s="5">
        <v>93.8</v>
      </c>
      <c r="E90" s="5">
        <v>97.3</v>
      </c>
      <c r="F90" s="5">
        <v>97.1</v>
      </c>
      <c r="G90" s="5">
        <v>99.9</v>
      </c>
      <c r="H90" s="5">
        <v>99.9</v>
      </c>
      <c r="I90" s="5">
        <v>99.8</v>
      </c>
      <c r="J90" s="5">
        <v>95.1</v>
      </c>
    </row>
    <row r="91" spans="1:10" x14ac:dyDescent="0.3">
      <c r="A91" s="5">
        <v>97.7</v>
      </c>
      <c r="B91" s="5">
        <v>94.9</v>
      </c>
      <c r="C91" s="5">
        <v>95.7</v>
      </c>
      <c r="D91" s="5">
        <v>91.4</v>
      </c>
      <c r="E91" s="5">
        <v>95.5</v>
      </c>
      <c r="F91" s="5">
        <v>95.3</v>
      </c>
      <c r="G91" s="5">
        <v>99.5</v>
      </c>
      <c r="H91" s="5">
        <v>99.7</v>
      </c>
      <c r="I91" s="5">
        <v>99.6</v>
      </c>
      <c r="J91" s="5">
        <v>93.6</v>
      </c>
    </row>
    <row r="92" spans="1:10" x14ac:dyDescent="0.3">
      <c r="A92" s="5">
        <v>98</v>
      </c>
      <c r="B92" s="5">
        <v>86</v>
      </c>
      <c r="C92" s="5">
        <v>99.3</v>
      </c>
      <c r="D92" s="5">
        <v>90.6</v>
      </c>
      <c r="E92" s="5">
        <v>97.9</v>
      </c>
      <c r="F92" s="5">
        <v>97.9</v>
      </c>
      <c r="G92" s="5">
        <v>100</v>
      </c>
      <c r="H92" s="5">
        <v>99.9</v>
      </c>
      <c r="I92" s="5">
        <v>99.7</v>
      </c>
      <c r="J92" s="5">
        <v>96.6</v>
      </c>
    </row>
    <row r="93" spans="1:10" x14ac:dyDescent="0.3">
      <c r="A93" s="5">
        <v>89.9</v>
      </c>
      <c r="B93" s="5">
        <v>99.1</v>
      </c>
      <c r="C93" s="5">
        <v>99.4</v>
      </c>
      <c r="D93" s="5">
        <v>88</v>
      </c>
      <c r="E93" s="5">
        <v>96.3</v>
      </c>
      <c r="F93" s="5">
        <v>97.2</v>
      </c>
      <c r="G93" s="5">
        <v>99.1</v>
      </c>
      <c r="H93" s="5">
        <v>99.4</v>
      </c>
      <c r="I93" s="5">
        <v>38.9</v>
      </c>
      <c r="J93" s="5">
        <v>85.7</v>
      </c>
    </row>
    <row r="94" spans="1:10" x14ac:dyDescent="0.3">
      <c r="A94" s="5">
        <v>97.2</v>
      </c>
      <c r="B94" s="5">
        <v>98.9</v>
      </c>
      <c r="C94" s="5">
        <v>99.4</v>
      </c>
      <c r="D94" s="5">
        <v>91.9</v>
      </c>
      <c r="E94" s="5">
        <v>98</v>
      </c>
      <c r="F94" s="5">
        <v>98.5</v>
      </c>
      <c r="G94" s="5">
        <v>100</v>
      </c>
      <c r="H94" s="5">
        <v>100</v>
      </c>
      <c r="I94" s="5">
        <v>99.7</v>
      </c>
      <c r="J94" s="5">
        <v>97.1</v>
      </c>
    </row>
    <row r="95" spans="1:10" x14ac:dyDescent="0.3">
      <c r="A95" s="5">
        <v>95.5</v>
      </c>
      <c r="B95" s="5">
        <v>99.1</v>
      </c>
      <c r="C95" s="5">
        <v>99.7</v>
      </c>
      <c r="D95" s="5">
        <v>96.3</v>
      </c>
      <c r="E95" s="5">
        <v>98.6</v>
      </c>
      <c r="F95" s="5">
        <v>99.1</v>
      </c>
      <c r="G95" s="5">
        <v>99.5</v>
      </c>
      <c r="H95" s="5">
        <v>99</v>
      </c>
      <c r="I95" s="5">
        <v>98.9</v>
      </c>
      <c r="J95" s="5">
        <v>94.6</v>
      </c>
    </row>
    <row r="96" spans="1:10" x14ac:dyDescent="0.3">
      <c r="A96" s="5">
        <v>94.2</v>
      </c>
      <c r="B96" s="5">
        <v>91.9</v>
      </c>
      <c r="C96" s="5">
        <v>97.9</v>
      </c>
      <c r="D96" s="5">
        <v>78.8</v>
      </c>
      <c r="E96" s="5">
        <v>87.1</v>
      </c>
      <c r="F96" s="5">
        <v>92.4</v>
      </c>
      <c r="G96" s="5">
        <v>100</v>
      </c>
      <c r="H96" s="5">
        <v>99.6</v>
      </c>
      <c r="I96" s="5">
        <v>96.3</v>
      </c>
      <c r="J96" s="5">
        <v>100</v>
      </c>
    </row>
    <row r="97" spans="1:10" x14ac:dyDescent="0.3">
      <c r="A97" s="5">
        <v>97.6</v>
      </c>
      <c r="B97" s="5">
        <v>98.2</v>
      </c>
      <c r="C97" s="5">
        <v>99.5</v>
      </c>
      <c r="D97" s="5">
        <v>92</v>
      </c>
      <c r="E97" s="5">
        <v>96.2</v>
      </c>
      <c r="F97" s="5">
        <v>98.9</v>
      </c>
      <c r="G97" s="5">
        <v>100</v>
      </c>
      <c r="H97" s="5">
        <v>99.8</v>
      </c>
      <c r="I97" s="5">
        <v>99.5</v>
      </c>
      <c r="J97" s="5">
        <v>92.3</v>
      </c>
    </row>
    <row r="98" spans="1:10" x14ac:dyDescent="0.3">
      <c r="A98" s="5"/>
      <c r="B98" s="5"/>
      <c r="C98" s="5"/>
      <c r="D98" s="5"/>
      <c r="E98" s="5"/>
      <c r="F98" s="5"/>
      <c r="G98" s="5"/>
      <c r="H98" s="5"/>
      <c r="I98" s="5"/>
      <c r="J98" s="5"/>
    </row>
    <row r="99" spans="1:10" x14ac:dyDescent="0.3">
      <c r="A99" s="3" t="s">
        <v>28</v>
      </c>
    </row>
    <row r="100" spans="1:10" x14ac:dyDescent="0.3">
      <c r="A100" s="15" t="s">
        <v>50</v>
      </c>
      <c r="B100" s="15"/>
      <c r="C100" s="15"/>
      <c r="D100" s="15"/>
      <c r="E100" s="15"/>
      <c r="F100" s="15"/>
      <c r="G100" s="15"/>
      <c r="H100" s="15"/>
      <c r="I100" s="15"/>
      <c r="J100" s="15"/>
    </row>
    <row r="101" spans="1:10" x14ac:dyDescent="0.3">
      <c r="A101" s="7" t="s">
        <v>40</v>
      </c>
      <c r="B101" s="7" t="s">
        <v>41</v>
      </c>
      <c r="C101" s="7" t="s">
        <v>42</v>
      </c>
      <c r="D101" s="7" t="s">
        <v>43</v>
      </c>
      <c r="E101" s="7" t="s">
        <v>44</v>
      </c>
      <c r="F101" s="7" t="s">
        <v>45</v>
      </c>
      <c r="G101" s="7" t="s">
        <v>46</v>
      </c>
      <c r="H101" s="7" t="s">
        <v>47</v>
      </c>
      <c r="I101" s="7" t="s">
        <v>48</v>
      </c>
      <c r="J101" s="7" t="s">
        <v>49</v>
      </c>
    </row>
    <row r="102" spans="1:10" x14ac:dyDescent="0.3">
      <c r="A102" s="5">
        <v>74.900000000000006</v>
      </c>
      <c r="B102" s="5">
        <v>86.6</v>
      </c>
      <c r="C102" s="5">
        <v>86</v>
      </c>
      <c r="D102" s="5">
        <v>83.2</v>
      </c>
      <c r="E102" s="5">
        <v>85.6</v>
      </c>
      <c r="F102" s="5">
        <v>81.099999999999994</v>
      </c>
      <c r="G102" s="5">
        <v>83.5</v>
      </c>
      <c r="H102" s="5">
        <v>88.2</v>
      </c>
      <c r="I102" s="5">
        <v>84.9</v>
      </c>
      <c r="J102" s="5">
        <v>71.2</v>
      </c>
    </row>
    <row r="103" spans="1:10" x14ac:dyDescent="0.3">
      <c r="A103" s="5">
        <v>83.9</v>
      </c>
      <c r="B103" s="5">
        <v>78.2</v>
      </c>
      <c r="C103" s="5">
        <v>90.1</v>
      </c>
      <c r="D103" s="5">
        <v>80.3</v>
      </c>
      <c r="E103" s="5">
        <v>92.1</v>
      </c>
      <c r="F103" s="5">
        <v>91.7</v>
      </c>
      <c r="G103" s="5">
        <v>86.9</v>
      </c>
      <c r="H103" s="5">
        <v>91.3</v>
      </c>
      <c r="I103" s="5">
        <v>87.7</v>
      </c>
      <c r="J103" s="5">
        <v>83.6</v>
      </c>
    </row>
    <row r="104" spans="1:10" x14ac:dyDescent="0.3">
      <c r="A104" s="5">
        <v>88.7</v>
      </c>
      <c r="B104" s="5">
        <v>93.1</v>
      </c>
      <c r="C104" s="5">
        <v>95.5</v>
      </c>
      <c r="D104" s="5">
        <v>92.7</v>
      </c>
      <c r="E104" s="5">
        <v>94.2</v>
      </c>
      <c r="F104" s="5">
        <v>96.1</v>
      </c>
      <c r="G104" s="5">
        <v>93.2</v>
      </c>
      <c r="H104" s="5">
        <v>96</v>
      </c>
      <c r="I104" s="5">
        <v>91.2</v>
      </c>
      <c r="J104" s="5">
        <v>93.4</v>
      </c>
    </row>
    <row r="105" spans="1:10" x14ac:dyDescent="0.3">
      <c r="A105" s="5">
        <v>79.599999999999994</v>
      </c>
      <c r="B105" s="5">
        <v>88.2</v>
      </c>
      <c r="C105" s="5">
        <v>92.9</v>
      </c>
      <c r="D105" s="5">
        <v>81.400000000000006</v>
      </c>
      <c r="E105" s="5">
        <v>86.9</v>
      </c>
      <c r="F105" s="5">
        <v>84</v>
      </c>
      <c r="G105" s="5">
        <v>88</v>
      </c>
      <c r="H105" s="5">
        <v>91.8</v>
      </c>
      <c r="I105" s="5">
        <v>83.8</v>
      </c>
      <c r="J105" s="5">
        <v>79.5</v>
      </c>
    </row>
    <row r="106" spans="1:10" x14ac:dyDescent="0.3">
      <c r="A106" s="5">
        <v>91.7</v>
      </c>
      <c r="B106" s="5">
        <v>77.8</v>
      </c>
      <c r="C106" s="5">
        <v>92.9</v>
      </c>
      <c r="D106" s="5">
        <v>80.5</v>
      </c>
      <c r="E106" s="5">
        <v>89.2</v>
      </c>
      <c r="F106" s="5">
        <v>91.1</v>
      </c>
      <c r="G106" s="5">
        <v>98.2</v>
      </c>
      <c r="H106" s="5">
        <v>98.1</v>
      </c>
      <c r="I106" s="5">
        <v>91.7</v>
      </c>
      <c r="J106" s="5">
        <v>91.9</v>
      </c>
    </row>
    <row r="107" spans="1:10" x14ac:dyDescent="0.3">
      <c r="A107" s="5">
        <v>90.1</v>
      </c>
      <c r="B107" s="5">
        <v>73.8</v>
      </c>
      <c r="C107" s="5">
        <v>92.3</v>
      </c>
      <c r="D107" s="5">
        <v>76.2</v>
      </c>
      <c r="E107" s="5">
        <v>90</v>
      </c>
      <c r="F107" s="5">
        <v>87.5</v>
      </c>
      <c r="G107" s="5">
        <v>97</v>
      </c>
      <c r="H107" s="5">
        <v>98</v>
      </c>
      <c r="I107" s="5">
        <v>88.1</v>
      </c>
      <c r="J107" s="5">
        <v>86.8</v>
      </c>
    </row>
    <row r="108" spans="1:10" x14ac:dyDescent="0.3">
      <c r="A108" s="5">
        <v>84.4</v>
      </c>
      <c r="B108" s="5">
        <v>60.1</v>
      </c>
      <c r="C108" s="5">
        <v>88.7</v>
      </c>
      <c r="D108" s="5">
        <v>78.3</v>
      </c>
      <c r="E108" s="5">
        <v>86.3</v>
      </c>
      <c r="F108" s="5">
        <v>82.5</v>
      </c>
      <c r="G108" s="5">
        <v>96</v>
      </c>
      <c r="H108" s="5">
        <v>96.3</v>
      </c>
      <c r="I108" s="5">
        <v>86</v>
      </c>
      <c r="J108" s="5">
        <v>88.1</v>
      </c>
    </row>
    <row r="109" spans="1:10" x14ac:dyDescent="0.3">
      <c r="A109" s="5">
        <v>89.5</v>
      </c>
      <c r="B109" s="5">
        <v>84.4</v>
      </c>
      <c r="C109" s="5">
        <v>90.1</v>
      </c>
      <c r="D109" s="5">
        <v>79.900000000000006</v>
      </c>
      <c r="E109" s="5">
        <v>90.6</v>
      </c>
      <c r="F109" s="5">
        <v>89.4</v>
      </c>
      <c r="G109" s="5">
        <v>96.6</v>
      </c>
      <c r="H109" s="5">
        <v>97.4</v>
      </c>
      <c r="I109" s="5">
        <v>85.9</v>
      </c>
      <c r="J109" s="5">
        <v>90</v>
      </c>
    </row>
    <row r="110" spans="1:10" x14ac:dyDescent="0.3">
      <c r="A110" s="5">
        <v>92.9</v>
      </c>
      <c r="B110" s="5">
        <v>54.4</v>
      </c>
      <c r="C110" s="5">
        <v>94.3</v>
      </c>
      <c r="D110" s="5">
        <v>76.900000000000006</v>
      </c>
      <c r="E110" s="5">
        <v>92.3</v>
      </c>
      <c r="F110" s="5">
        <v>83.2</v>
      </c>
      <c r="G110" s="5">
        <v>97.4</v>
      </c>
      <c r="H110" s="5">
        <v>98.4</v>
      </c>
      <c r="I110" s="5">
        <v>89.6</v>
      </c>
      <c r="J110" s="5">
        <v>92</v>
      </c>
    </row>
  </sheetData>
  <mergeCells count="6">
    <mergeCell ref="A100:J100"/>
    <mergeCell ref="A2:J2"/>
    <mergeCell ref="A23:J23"/>
    <mergeCell ref="A41:J41"/>
    <mergeCell ref="A63:J63"/>
    <mergeCell ref="A81:J8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EBFA2-1580-4470-9C38-7E2E9E2381C6}">
  <dimension ref="A1:I53"/>
  <sheetViews>
    <sheetView topLeftCell="A37" workbookViewId="0">
      <selection activeCell="K51" sqref="K51"/>
    </sheetView>
  </sheetViews>
  <sheetFormatPr defaultRowHeight="14.4" x14ac:dyDescent="0.3"/>
  <sheetData>
    <row r="1" spans="1:9" x14ac:dyDescent="0.3">
      <c r="A1" s="3" t="s">
        <v>19</v>
      </c>
    </row>
    <row r="2" spans="1:9" x14ac:dyDescent="0.3">
      <c r="A2" s="16" t="s">
        <v>51</v>
      </c>
      <c r="B2" s="16"/>
      <c r="C2" s="16"/>
      <c r="D2" s="16" t="s">
        <v>52</v>
      </c>
      <c r="E2" s="16"/>
      <c r="F2" s="16"/>
      <c r="G2" s="16" t="s">
        <v>53</v>
      </c>
      <c r="H2" s="16"/>
      <c r="I2" s="16"/>
    </row>
    <row r="3" spans="1:9" x14ac:dyDescent="0.3">
      <c r="A3" s="14" t="s">
        <v>30</v>
      </c>
      <c r="B3" s="14" t="s">
        <v>54</v>
      </c>
      <c r="C3" s="14" t="s">
        <v>31</v>
      </c>
      <c r="D3" s="14" t="s">
        <v>30</v>
      </c>
      <c r="E3" s="14" t="s">
        <v>54</v>
      </c>
      <c r="F3" s="14" t="s">
        <v>31</v>
      </c>
      <c r="G3" s="14" t="s">
        <v>30</v>
      </c>
      <c r="H3" s="14" t="s">
        <v>54</v>
      </c>
      <c r="I3" s="14" t="s">
        <v>31</v>
      </c>
    </row>
    <row r="4" spans="1:9" x14ac:dyDescent="0.3">
      <c r="A4" s="13">
        <v>64.599999999999994</v>
      </c>
      <c r="B4" s="13">
        <v>17.899999999999999</v>
      </c>
      <c r="C4" s="13">
        <v>14.3</v>
      </c>
      <c r="D4" s="13">
        <v>86.2</v>
      </c>
      <c r="E4" s="13">
        <v>0.86</v>
      </c>
      <c r="F4" s="13">
        <v>10.199999999999999</v>
      </c>
      <c r="G4" s="13">
        <v>68</v>
      </c>
      <c r="H4" s="13">
        <v>20.399999999999999</v>
      </c>
      <c r="I4" s="13">
        <v>9.09</v>
      </c>
    </row>
    <row r="5" spans="1:9" x14ac:dyDescent="0.3">
      <c r="A5" s="13">
        <v>57.1</v>
      </c>
      <c r="B5" s="13">
        <v>26.4</v>
      </c>
      <c r="C5" s="13">
        <v>13.9</v>
      </c>
      <c r="D5" s="13">
        <v>81.099999999999994</v>
      </c>
      <c r="E5" s="13">
        <v>0.38</v>
      </c>
      <c r="F5" s="13">
        <v>15.6</v>
      </c>
      <c r="G5" s="13">
        <v>69.8</v>
      </c>
      <c r="H5" s="13">
        <v>20.5</v>
      </c>
      <c r="I5" s="13">
        <v>7.55</v>
      </c>
    </row>
    <row r="6" spans="1:9" x14ac:dyDescent="0.3">
      <c r="A6" s="13">
        <v>57.8</v>
      </c>
      <c r="B6" s="13">
        <v>30.1</v>
      </c>
      <c r="C6" s="13">
        <v>9.5</v>
      </c>
      <c r="D6" s="13">
        <v>71.5</v>
      </c>
      <c r="E6" s="13">
        <v>0.92</v>
      </c>
      <c r="F6" s="13">
        <v>23.9</v>
      </c>
      <c r="G6" s="13">
        <v>67.099999999999994</v>
      </c>
      <c r="H6" s="13">
        <v>21.1</v>
      </c>
      <c r="I6" s="13">
        <v>9.68</v>
      </c>
    </row>
    <row r="7" spans="1:9" x14ac:dyDescent="0.3">
      <c r="A7" s="13">
        <v>60</v>
      </c>
      <c r="B7" s="13">
        <v>23.1</v>
      </c>
      <c r="C7" s="13">
        <v>14.7</v>
      </c>
      <c r="D7" s="13">
        <v>79.400000000000006</v>
      </c>
      <c r="E7" s="13">
        <v>2.11</v>
      </c>
      <c r="F7" s="13">
        <v>16</v>
      </c>
      <c r="G7" s="13">
        <v>64.7</v>
      </c>
      <c r="H7" s="13">
        <v>21.8</v>
      </c>
      <c r="I7" s="13">
        <v>10.4</v>
      </c>
    </row>
    <row r="8" spans="1:9" x14ac:dyDescent="0.3">
      <c r="A8" s="13">
        <v>57.8</v>
      </c>
      <c r="B8" s="13">
        <v>24.3</v>
      </c>
      <c r="C8" s="13">
        <v>15.3</v>
      </c>
      <c r="D8" s="13">
        <v>86.9</v>
      </c>
      <c r="E8" s="13">
        <v>0.28999999999999998</v>
      </c>
      <c r="F8" s="13">
        <v>10.7</v>
      </c>
      <c r="G8" s="13">
        <v>64.099999999999994</v>
      </c>
      <c r="H8" s="13">
        <v>23.3</v>
      </c>
      <c r="I8" s="13">
        <v>10.1</v>
      </c>
    </row>
    <row r="10" spans="1:9" x14ac:dyDescent="0.3">
      <c r="A10" s="3" t="s">
        <v>20</v>
      </c>
    </row>
    <row r="11" spans="1:9" x14ac:dyDescent="0.3">
      <c r="A11" s="16" t="s">
        <v>51</v>
      </c>
      <c r="B11" s="16"/>
      <c r="C11" s="16"/>
      <c r="D11" s="16" t="s">
        <v>52</v>
      </c>
      <c r="E11" s="16"/>
      <c r="F11" s="16"/>
      <c r="G11" s="16" t="s">
        <v>53</v>
      </c>
      <c r="H11" s="16"/>
      <c r="I11" s="16"/>
    </row>
    <row r="12" spans="1:9" x14ac:dyDescent="0.3">
      <c r="A12" s="14" t="s">
        <v>30</v>
      </c>
      <c r="B12" s="14" t="s">
        <v>54</v>
      </c>
      <c r="C12" s="14" t="s">
        <v>31</v>
      </c>
      <c r="D12" s="14" t="s">
        <v>30</v>
      </c>
      <c r="E12" s="14" t="s">
        <v>54</v>
      </c>
      <c r="F12" s="14" t="s">
        <v>31</v>
      </c>
      <c r="G12" s="14" t="s">
        <v>30</v>
      </c>
      <c r="H12" s="14" t="s">
        <v>54</v>
      </c>
      <c r="I12" s="14" t="s">
        <v>31</v>
      </c>
    </row>
    <row r="13" spans="1:9" x14ac:dyDescent="0.3">
      <c r="A13" s="13">
        <v>59.6</v>
      </c>
      <c r="B13" s="13">
        <v>34.6</v>
      </c>
      <c r="C13" s="13">
        <v>2.85</v>
      </c>
      <c r="D13" s="13">
        <v>78</v>
      </c>
      <c r="E13" s="13">
        <v>0</v>
      </c>
      <c r="F13" s="13">
        <v>13.6</v>
      </c>
      <c r="G13" s="13">
        <v>76.2</v>
      </c>
      <c r="H13" s="13">
        <v>5.58</v>
      </c>
      <c r="I13" s="13">
        <v>14.7</v>
      </c>
    </row>
    <row r="14" spans="1:9" x14ac:dyDescent="0.3">
      <c r="A14" s="13">
        <v>67.3</v>
      </c>
      <c r="B14" s="13">
        <v>30.3</v>
      </c>
      <c r="C14" s="13">
        <v>0.95</v>
      </c>
      <c r="D14" s="13">
        <v>46.4</v>
      </c>
      <c r="E14" s="13">
        <v>1.43</v>
      </c>
      <c r="F14" s="13">
        <v>38.6</v>
      </c>
      <c r="G14" s="13">
        <v>84.3</v>
      </c>
      <c r="H14" s="13">
        <v>2.11</v>
      </c>
      <c r="I14" s="13">
        <v>10.7</v>
      </c>
    </row>
    <row r="15" spans="1:9" x14ac:dyDescent="0.3">
      <c r="A15" s="13">
        <v>79.3</v>
      </c>
      <c r="B15" s="13">
        <v>17.8</v>
      </c>
      <c r="C15" s="13">
        <v>1.88</v>
      </c>
      <c r="D15" s="13">
        <v>71.5</v>
      </c>
      <c r="E15" s="13">
        <v>1.27</v>
      </c>
      <c r="F15" s="13">
        <v>24.1</v>
      </c>
      <c r="G15" s="13">
        <v>74.2</v>
      </c>
      <c r="H15" s="13">
        <v>9.1199999999999992</v>
      </c>
      <c r="I15" s="13">
        <v>14</v>
      </c>
    </row>
    <row r="16" spans="1:9" x14ac:dyDescent="0.3">
      <c r="A16" s="13">
        <v>72.5</v>
      </c>
      <c r="B16" s="13">
        <v>22</v>
      </c>
      <c r="C16" s="13">
        <v>4.18</v>
      </c>
      <c r="D16" s="13">
        <v>77.7</v>
      </c>
      <c r="E16" s="13">
        <v>9.82</v>
      </c>
      <c r="F16" s="13">
        <v>8.0399999999999991</v>
      </c>
      <c r="G16" s="13">
        <v>72.900000000000006</v>
      </c>
      <c r="H16" s="13">
        <v>16.100000000000001</v>
      </c>
      <c r="I16" s="13">
        <v>8.2200000000000006</v>
      </c>
    </row>
    <row r="17" spans="1:9" x14ac:dyDescent="0.3">
      <c r="A17" s="13">
        <v>59.9</v>
      </c>
      <c r="B17" s="13">
        <v>19.3</v>
      </c>
      <c r="C17" s="13">
        <v>18.399999999999999</v>
      </c>
      <c r="D17" s="13">
        <v>85</v>
      </c>
      <c r="E17" s="13">
        <v>0.93</v>
      </c>
      <c r="F17" s="13">
        <v>1.87</v>
      </c>
      <c r="G17" s="13">
        <v>67.099999999999994</v>
      </c>
      <c r="H17" s="13">
        <v>24</v>
      </c>
      <c r="I17" s="13">
        <v>6.6</v>
      </c>
    </row>
    <row r="19" spans="1:9" x14ac:dyDescent="0.3">
      <c r="A19" s="3" t="s">
        <v>21</v>
      </c>
    </row>
    <row r="20" spans="1:9" x14ac:dyDescent="0.3">
      <c r="A20" s="16" t="s">
        <v>51</v>
      </c>
      <c r="B20" s="16"/>
      <c r="C20" s="16"/>
      <c r="D20" s="16" t="s">
        <v>52</v>
      </c>
      <c r="E20" s="16"/>
      <c r="F20" s="16"/>
      <c r="G20" s="16" t="s">
        <v>53</v>
      </c>
      <c r="H20" s="16"/>
      <c r="I20" s="16"/>
    </row>
    <row r="21" spans="1:9" x14ac:dyDescent="0.3">
      <c r="A21" s="14" t="s">
        <v>30</v>
      </c>
      <c r="B21" s="14" t="s">
        <v>54</v>
      </c>
      <c r="C21" s="14" t="s">
        <v>31</v>
      </c>
      <c r="D21" s="14" t="s">
        <v>30</v>
      </c>
      <c r="E21" s="14" t="s">
        <v>54</v>
      </c>
      <c r="F21" s="14" t="s">
        <v>31</v>
      </c>
      <c r="G21" s="14" t="s">
        <v>30</v>
      </c>
      <c r="H21" s="14" t="s">
        <v>54</v>
      </c>
      <c r="I21" s="14" t="s">
        <v>31</v>
      </c>
    </row>
    <row r="22" spans="1:9" x14ac:dyDescent="0.3">
      <c r="A22" s="13">
        <v>54.9</v>
      </c>
      <c r="B22" s="13">
        <v>35.1</v>
      </c>
      <c r="C22" s="13">
        <v>8.44</v>
      </c>
      <c r="D22" s="13">
        <v>75</v>
      </c>
      <c r="E22" s="13">
        <v>2.89</v>
      </c>
      <c r="F22" s="13">
        <v>18</v>
      </c>
      <c r="G22" s="13">
        <v>52.7</v>
      </c>
      <c r="H22" s="13">
        <v>25.4</v>
      </c>
      <c r="I22" s="13">
        <v>18.600000000000001</v>
      </c>
    </row>
    <row r="23" spans="1:9" x14ac:dyDescent="0.3">
      <c r="A23" s="13">
        <v>52.2</v>
      </c>
      <c r="B23" s="13">
        <v>31.3</v>
      </c>
      <c r="C23" s="13">
        <v>14.4</v>
      </c>
      <c r="D23" s="13">
        <v>53</v>
      </c>
      <c r="E23" s="13">
        <v>9.8699999999999992</v>
      </c>
      <c r="F23" s="13">
        <v>31.4</v>
      </c>
      <c r="G23" s="13">
        <v>61.3</v>
      </c>
      <c r="H23" s="13">
        <v>18</v>
      </c>
      <c r="I23" s="13">
        <v>17.8</v>
      </c>
    </row>
    <row r="24" spans="1:9" x14ac:dyDescent="0.3">
      <c r="A24" s="13">
        <v>55.4</v>
      </c>
      <c r="B24" s="13">
        <v>31</v>
      </c>
      <c r="C24" s="13">
        <v>11.7</v>
      </c>
      <c r="D24" s="13">
        <v>62.5</v>
      </c>
      <c r="E24" s="13">
        <v>11.7</v>
      </c>
      <c r="F24" s="13">
        <v>20.2</v>
      </c>
      <c r="G24" s="13">
        <v>54.6</v>
      </c>
      <c r="H24" s="13">
        <v>25</v>
      </c>
      <c r="I24" s="13">
        <v>17.3</v>
      </c>
    </row>
    <row r="25" spans="1:9" x14ac:dyDescent="0.3">
      <c r="A25" s="13">
        <v>53.9</v>
      </c>
      <c r="B25" s="13">
        <v>33.700000000000003</v>
      </c>
      <c r="C25" s="13">
        <v>10.5</v>
      </c>
      <c r="D25" s="13">
        <v>53.6</v>
      </c>
      <c r="E25" s="13">
        <v>9.58</v>
      </c>
      <c r="F25" s="13">
        <v>30.6</v>
      </c>
      <c r="G25" s="13">
        <v>56.5</v>
      </c>
      <c r="H25" s="13">
        <v>24.5</v>
      </c>
      <c r="I25" s="13">
        <v>14.8</v>
      </c>
    </row>
    <row r="26" spans="1:9" x14ac:dyDescent="0.3">
      <c r="A26" s="13">
        <v>77.900000000000006</v>
      </c>
      <c r="B26" s="13">
        <v>14.6</v>
      </c>
      <c r="C26" s="13">
        <v>6.04</v>
      </c>
      <c r="D26" s="13">
        <v>72.099999999999994</v>
      </c>
      <c r="E26" s="13">
        <v>3.38</v>
      </c>
      <c r="F26" s="13">
        <v>19.899999999999999</v>
      </c>
      <c r="G26" s="13">
        <v>61.4</v>
      </c>
      <c r="H26" s="13">
        <v>13.6</v>
      </c>
      <c r="I26" s="13">
        <v>21.9</v>
      </c>
    </row>
    <row r="28" spans="1:9" x14ac:dyDescent="0.3">
      <c r="A28" s="3" t="s">
        <v>26</v>
      </c>
    </row>
    <row r="29" spans="1:9" x14ac:dyDescent="0.3">
      <c r="A29" s="16" t="s">
        <v>51</v>
      </c>
      <c r="B29" s="16"/>
      <c r="C29" s="16"/>
      <c r="D29" s="16" t="s">
        <v>52</v>
      </c>
      <c r="E29" s="16"/>
      <c r="F29" s="16"/>
      <c r="G29" s="16" t="s">
        <v>53</v>
      </c>
      <c r="H29" s="16"/>
      <c r="I29" s="16"/>
    </row>
    <row r="30" spans="1:9" x14ac:dyDescent="0.3">
      <c r="A30" s="14" t="s">
        <v>30</v>
      </c>
      <c r="B30" s="14" t="s">
        <v>54</v>
      </c>
      <c r="C30" s="14" t="s">
        <v>31</v>
      </c>
      <c r="D30" s="14" t="s">
        <v>30</v>
      </c>
      <c r="E30" s="14" t="s">
        <v>54</v>
      </c>
      <c r="F30" s="14" t="s">
        <v>31</v>
      </c>
      <c r="G30" s="14" t="s">
        <v>30</v>
      </c>
      <c r="H30" s="14" t="s">
        <v>54</v>
      </c>
      <c r="I30" s="14" t="s">
        <v>31</v>
      </c>
    </row>
    <row r="31" spans="1:9" x14ac:dyDescent="0.3">
      <c r="A31" s="13">
        <v>67.8</v>
      </c>
      <c r="B31" s="13">
        <v>29.7</v>
      </c>
      <c r="C31" s="13">
        <v>0.8</v>
      </c>
      <c r="D31" s="13">
        <v>53.6</v>
      </c>
      <c r="E31" s="13">
        <v>41.3</v>
      </c>
      <c r="F31" s="13">
        <v>2.13</v>
      </c>
      <c r="G31" s="13">
        <v>65.099999999999994</v>
      </c>
      <c r="H31" s="13">
        <v>31.5</v>
      </c>
      <c r="I31" s="13">
        <v>1.61</v>
      </c>
    </row>
    <row r="32" spans="1:9" x14ac:dyDescent="0.3">
      <c r="A32" s="13">
        <v>53</v>
      </c>
      <c r="B32" s="13">
        <v>43.3</v>
      </c>
      <c r="C32" s="13">
        <v>1.44</v>
      </c>
      <c r="D32" s="13">
        <v>47.3</v>
      </c>
      <c r="E32" s="13">
        <v>49.2</v>
      </c>
      <c r="F32" s="13">
        <v>1.02</v>
      </c>
      <c r="G32" s="13">
        <v>63.2</v>
      </c>
      <c r="H32" s="13">
        <v>30.8</v>
      </c>
      <c r="I32" s="13">
        <v>1.19</v>
      </c>
    </row>
    <row r="33" spans="1:9" x14ac:dyDescent="0.3">
      <c r="A33" s="13">
        <v>49.6</v>
      </c>
      <c r="B33" s="13">
        <v>47.3</v>
      </c>
      <c r="C33" s="13">
        <v>0.5</v>
      </c>
      <c r="D33" s="13">
        <v>45.3</v>
      </c>
      <c r="E33" s="13">
        <v>51.8</v>
      </c>
      <c r="F33" s="13">
        <v>0.56999999999999995</v>
      </c>
      <c r="G33" s="13">
        <v>60.8</v>
      </c>
      <c r="H33" s="13">
        <v>31.5</v>
      </c>
      <c r="I33" s="13">
        <v>5.24</v>
      </c>
    </row>
    <row r="34" spans="1:9" x14ac:dyDescent="0.3">
      <c r="A34" s="13">
        <v>54.1</v>
      </c>
      <c r="B34" s="13">
        <v>43.1</v>
      </c>
      <c r="C34" s="13">
        <v>0.64</v>
      </c>
      <c r="D34" s="13">
        <v>57.4</v>
      </c>
      <c r="E34" s="13">
        <v>38.700000000000003</v>
      </c>
      <c r="F34" s="13">
        <v>1.87</v>
      </c>
      <c r="G34" s="13">
        <v>47.5</v>
      </c>
      <c r="H34" s="13">
        <v>43</v>
      </c>
      <c r="I34" s="13">
        <v>7.15</v>
      </c>
    </row>
    <row r="35" spans="1:9" x14ac:dyDescent="0.3">
      <c r="A35" s="13">
        <v>61.9</v>
      </c>
      <c r="B35" s="13">
        <v>35.299999999999997</v>
      </c>
      <c r="C35" s="13">
        <v>0.51</v>
      </c>
      <c r="D35" s="13">
        <v>51.4</v>
      </c>
      <c r="E35" s="13">
        <v>42.7</v>
      </c>
      <c r="F35" s="13">
        <v>1.55</v>
      </c>
      <c r="G35" s="13">
        <v>64.3</v>
      </c>
      <c r="H35" s="13">
        <v>31.9</v>
      </c>
      <c r="I35" s="13">
        <v>1.54</v>
      </c>
    </row>
    <row r="37" spans="1:9" x14ac:dyDescent="0.3">
      <c r="A37" s="3" t="s">
        <v>27</v>
      </c>
    </row>
    <row r="38" spans="1:9" x14ac:dyDescent="0.3">
      <c r="A38" s="16" t="s">
        <v>51</v>
      </c>
      <c r="B38" s="16"/>
      <c r="C38" s="16"/>
      <c r="D38" s="16" t="s">
        <v>52</v>
      </c>
      <c r="E38" s="16"/>
      <c r="F38" s="16"/>
      <c r="G38" s="16" t="s">
        <v>53</v>
      </c>
      <c r="H38" s="16"/>
      <c r="I38" s="16"/>
    </row>
    <row r="39" spans="1:9" x14ac:dyDescent="0.3">
      <c r="A39" s="14" t="s">
        <v>30</v>
      </c>
      <c r="B39" s="14" t="s">
        <v>54</v>
      </c>
      <c r="C39" s="14" t="s">
        <v>31</v>
      </c>
      <c r="D39" s="14" t="s">
        <v>30</v>
      </c>
      <c r="E39" s="14" t="s">
        <v>54</v>
      </c>
      <c r="F39" s="14" t="s">
        <v>31</v>
      </c>
      <c r="G39" s="14" t="s">
        <v>30</v>
      </c>
      <c r="H39" s="14" t="s">
        <v>54</v>
      </c>
      <c r="I39" s="14" t="s">
        <v>31</v>
      </c>
    </row>
    <row r="40" spans="1:9" x14ac:dyDescent="0.3">
      <c r="A40" s="13">
        <v>50</v>
      </c>
      <c r="B40" s="13">
        <v>27.6</v>
      </c>
      <c r="C40" s="13">
        <v>19.3</v>
      </c>
      <c r="D40" s="13">
        <v>46.6</v>
      </c>
      <c r="E40" s="13">
        <v>20.399999999999999</v>
      </c>
      <c r="F40" s="13">
        <v>26.3</v>
      </c>
      <c r="G40" s="13">
        <v>54.4</v>
      </c>
      <c r="H40" s="13">
        <v>22.9</v>
      </c>
      <c r="I40" s="13">
        <v>18.3</v>
      </c>
    </row>
    <row r="41" spans="1:9" x14ac:dyDescent="0.3">
      <c r="A41" s="13">
        <v>42</v>
      </c>
      <c r="B41" s="13">
        <v>31.4</v>
      </c>
      <c r="C41" s="13">
        <v>22.7</v>
      </c>
      <c r="D41" s="13">
        <v>29.2</v>
      </c>
      <c r="E41" s="13">
        <v>41.5</v>
      </c>
      <c r="F41" s="13">
        <v>25.2</v>
      </c>
      <c r="G41" s="13">
        <v>56.1</v>
      </c>
      <c r="H41" s="13">
        <v>27.2</v>
      </c>
      <c r="I41" s="13">
        <v>13</v>
      </c>
    </row>
    <row r="42" spans="1:9" x14ac:dyDescent="0.3">
      <c r="A42" s="13">
        <v>56.1</v>
      </c>
      <c r="B42" s="13">
        <v>21.6</v>
      </c>
      <c r="C42" s="13">
        <v>18</v>
      </c>
      <c r="D42" s="13">
        <v>29.8</v>
      </c>
      <c r="E42" s="13">
        <v>52.2</v>
      </c>
      <c r="F42" s="13">
        <v>1.25</v>
      </c>
      <c r="G42" s="13">
        <v>50.7</v>
      </c>
      <c r="H42" s="13">
        <v>24.3</v>
      </c>
      <c r="I42" s="13">
        <v>19.600000000000001</v>
      </c>
    </row>
    <row r="43" spans="1:9" x14ac:dyDescent="0.3">
      <c r="A43" s="13">
        <v>54.1</v>
      </c>
      <c r="B43" s="13">
        <v>22.1</v>
      </c>
      <c r="C43" s="13">
        <v>19.899999999999999</v>
      </c>
      <c r="D43" s="13">
        <v>55.4</v>
      </c>
      <c r="E43" s="13">
        <v>18.100000000000001</v>
      </c>
      <c r="F43" s="13">
        <v>21.1</v>
      </c>
      <c r="G43" s="13">
        <v>50.9</v>
      </c>
      <c r="H43" s="13">
        <v>31.2</v>
      </c>
      <c r="I43" s="13">
        <v>13.4</v>
      </c>
    </row>
    <row r="44" spans="1:9" x14ac:dyDescent="0.3">
      <c r="A44" s="13">
        <v>43.9</v>
      </c>
      <c r="B44" s="13">
        <v>28.6</v>
      </c>
      <c r="C44" s="13">
        <v>23.1</v>
      </c>
      <c r="D44" s="13">
        <v>42.5</v>
      </c>
      <c r="E44" s="13">
        <v>35.700000000000003</v>
      </c>
      <c r="F44" s="13">
        <v>16.2</v>
      </c>
      <c r="G44" s="13">
        <v>56.2</v>
      </c>
      <c r="H44" s="13">
        <v>24.3</v>
      </c>
      <c r="I44" s="13">
        <v>15.3</v>
      </c>
    </row>
    <row r="46" spans="1:9" x14ac:dyDescent="0.3">
      <c r="A46" s="3" t="s">
        <v>28</v>
      </c>
    </row>
    <row r="47" spans="1:9" x14ac:dyDescent="0.3">
      <c r="A47" s="16" t="s">
        <v>51</v>
      </c>
      <c r="B47" s="16"/>
      <c r="C47" s="16"/>
      <c r="D47" s="16" t="s">
        <v>52</v>
      </c>
      <c r="E47" s="16"/>
      <c r="F47" s="16"/>
      <c r="G47" s="16" t="s">
        <v>53</v>
      </c>
      <c r="H47" s="16"/>
      <c r="I47" s="16"/>
    </row>
    <row r="48" spans="1:9" x14ac:dyDescent="0.3">
      <c r="A48" s="14" t="s">
        <v>30</v>
      </c>
      <c r="B48" s="14" t="s">
        <v>54</v>
      </c>
      <c r="C48" s="14" t="s">
        <v>31</v>
      </c>
      <c r="D48" s="14" t="s">
        <v>30</v>
      </c>
      <c r="E48" s="14" t="s">
        <v>54</v>
      </c>
      <c r="F48" s="14" t="s">
        <v>31</v>
      </c>
      <c r="G48" s="14" t="s">
        <v>30</v>
      </c>
      <c r="H48" s="14" t="s">
        <v>54</v>
      </c>
      <c r="I48" s="14" t="s">
        <v>31</v>
      </c>
    </row>
    <row r="49" spans="1:9" x14ac:dyDescent="0.3">
      <c r="A49" s="13">
        <v>62.1</v>
      </c>
      <c r="B49" s="13">
        <v>20</v>
      </c>
      <c r="C49" s="13">
        <v>13.1</v>
      </c>
      <c r="D49" s="13">
        <v>55.8</v>
      </c>
      <c r="E49" s="13">
        <v>27.3</v>
      </c>
      <c r="F49" s="13">
        <v>13.3</v>
      </c>
      <c r="G49" s="13">
        <v>41.7</v>
      </c>
      <c r="H49" s="13">
        <v>38.700000000000003</v>
      </c>
      <c r="I49" s="13">
        <v>13.1</v>
      </c>
    </row>
    <row r="50" spans="1:9" x14ac:dyDescent="0.3">
      <c r="A50" s="13">
        <v>56.6</v>
      </c>
      <c r="B50" s="13">
        <v>26.3</v>
      </c>
      <c r="C50" s="13">
        <v>13.7</v>
      </c>
      <c r="D50" s="13">
        <v>59.1</v>
      </c>
      <c r="E50" s="13">
        <v>6.08</v>
      </c>
      <c r="F50" s="13">
        <v>27.7</v>
      </c>
      <c r="G50" s="13">
        <v>40.9</v>
      </c>
      <c r="H50" s="13">
        <v>39.5</v>
      </c>
      <c r="I50" s="13">
        <v>14.1</v>
      </c>
    </row>
    <row r="51" spans="1:9" x14ac:dyDescent="0.3">
      <c r="A51" s="13">
        <v>46.3</v>
      </c>
      <c r="B51" s="13">
        <v>34.299999999999997</v>
      </c>
      <c r="C51" s="13">
        <v>14.3</v>
      </c>
      <c r="D51" s="13">
        <v>55</v>
      </c>
      <c r="E51" s="13">
        <v>23.2</v>
      </c>
      <c r="F51" s="13">
        <v>15.4</v>
      </c>
      <c r="G51" s="13">
        <v>38.9</v>
      </c>
      <c r="H51" s="13">
        <v>45.9</v>
      </c>
      <c r="I51" s="13">
        <v>9.7200000000000006</v>
      </c>
    </row>
    <row r="52" spans="1:9" x14ac:dyDescent="0.3">
      <c r="A52" s="13">
        <v>49.8</v>
      </c>
      <c r="B52" s="13">
        <v>33.6</v>
      </c>
      <c r="C52" s="13">
        <v>12.7</v>
      </c>
      <c r="D52" s="13">
        <v>50.6</v>
      </c>
      <c r="E52" s="13">
        <v>25.1</v>
      </c>
      <c r="F52" s="13">
        <v>19.5</v>
      </c>
      <c r="G52" s="13">
        <v>41.1</v>
      </c>
      <c r="H52" s="13">
        <v>41</v>
      </c>
      <c r="I52" s="13">
        <v>13.9</v>
      </c>
    </row>
    <row r="53" spans="1:9" x14ac:dyDescent="0.3">
      <c r="D53" s="13">
        <v>59.5</v>
      </c>
      <c r="E53" s="13">
        <v>17.600000000000001</v>
      </c>
      <c r="F53" s="13">
        <v>18.8</v>
      </c>
      <c r="G53" s="13">
        <v>47</v>
      </c>
      <c r="H53" s="13">
        <v>35.6</v>
      </c>
      <c r="I53" s="13">
        <v>12.3</v>
      </c>
    </row>
  </sheetData>
  <mergeCells count="18">
    <mergeCell ref="A2:C2"/>
    <mergeCell ref="D2:F2"/>
    <mergeCell ref="G2:I2"/>
    <mergeCell ref="A11:C11"/>
    <mergeCell ref="D11:F11"/>
    <mergeCell ref="G11:I11"/>
    <mergeCell ref="A20:C20"/>
    <mergeCell ref="D20:F20"/>
    <mergeCell ref="G20:I20"/>
    <mergeCell ref="A29:C29"/>
    <mergeCell ref="D29:F29"/>
    <mergeCell ref="G29:I29"/>
    <mergeCell ref="A38:C38"/>
    <mergeCell ref="D38:F38"/>
    <mergeCell ref="G38:I38"/>
    <mergeCell ref="A47:C47"/>
    <mergeCell ref="D47:F47"/>
    <mergeCell ref="G47:I47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49123-C53B-4349-B8FD-21121E5B9079}">
  <dimension ref="A1:U208"/>
  <sheetViews>
    <sheetView topLeftCell="B58" workbookViewId="0">
      <selection activeCell="D15" sqref="D15"/>
    </sheetView>
  </sheetViews>
  <sheetFormatPr defaultRowHeight="14.4" x14ac:dyDescent="0.3"/>
  <cols>
    <col min="1" max="1" width="5.5546875" bestFit="1" customWidth="1"/>
    <col min="2" max="3" width="7.33203125" bestFit="1" customWidth="1"/>
    <col min="4" max="6" width="7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3" t="s">
        <v>19</v>
      </c>
      <c r="B1" s="15" t="s">
        <v>55</v>
      </c>
      <c r="C1" s="15"/>
      <c r="D1" s="15"/>
      <c r="E1" s="15"/>
      <c r="F1" s="15"/>
    </row>
    <row r="2" spans="1:20" x14ac:dyDescent="0.3">
      <c r="B2" s="11" t="s">
        <v>41</v>
      </c>
      <c r="C2" s="11" t="s">
        <v>42</v>
      </c>
      <c r="D2" s="11" t="s">
        <v>43</v>
      </c>
      <c r="E2" s="11" t="s">
        <v>44</v>
      </c>
      <c r="F2" s="11" t="s">
        <v>45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20" x14ac:dyDescent="0.3">
      <c r="A3" s="4"/>
      <c r="B3" s="2">
        <v>5.3750305399462496E-2</v>
      </c>
      <c r="C3" s="2">
        <v>7.1096994869289026E-2</v>
      </c>
      <c r="D3" s="2">
        <v>6.2057170779379431E-2</v>
      </c>
      <c r="E3" s="2">
        <v>0.17077937942829222</v>
      </c>
      <c r="F3" s="2">
        <v>0.51649157097483511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9"/>
    </row>
    <row r="4" spans="1:20" x14ac:dyDescent="0.3">
      <c r="A4" s="1"/>
      <c r="B4" s="1">
        <v>6.4695009242144177E-2</v>
      </c>
      <c r="C4" s="1">
        <v>8.265117507261685E-2</v>
      </c>
      <c r="D4" s="1">
        <v>7.4729337206231844E-2</v>
      </c>
      <c r="E4" s="1">
        <v>0.17163982043834169</v>
      </c>
      <c r="F4" s="1">
        <v>0.48085555848956957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20" x14ac:dyDescent="0.3">
      <c r="A5" s="1"/>
      <c r="B5" s="1">
        <v>5.6771397616468038E-2</v>
      </c>
      <c r="C5" s="1">
        <v>7.4539544962080179E-2</v>
      </c>
      <c r="D5" s="1">
        <v>6.1321776814734559E-2</v>
      </c>
      <c r="E5" s="1">
        <v>0.19176598049837487</v>
      </c>
      <c r="F5" s="1">
        <v>0.50487540628385696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20" x14ac:dyDescent="0.3">
      <c r="A6" s="1"/>
      <c r="B6" s="1">
        <v>5.5405405405405408E-2</v>
      </c>
      <c r="C6" s="1">
        <v>8.9459459459459462E-2</v>
      </c>
      <c r="D6" s="1">
        <v>5.4594594594594592E-2</v>
      </c>
      <c r="E6" s="1">
        <v>0.16270270270270271</v>
      </c>
      <c r="F6" s="1">
        <v>0.52081081081081082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20" x14ac:dyDescent="0.3">
      <c r="A7" s="1"/>
      <c r="B7" s="1">
        <v>5.8360258481421651E-2</v>
      </c>
      <c r="C7" s="1">
        <v>7.9765751211631666E-2</v>
      </c>
      <c r="D7" s="1">
        <v>9.5516962843295639E-2</v>
      </c>
      <c r="E7" s="1">
        <v>0.38873182552504038</v>
      </c>
      <c r="F7" s="1">
        <v>0.29139741518578355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20" x14ac:dyDescent="0.3">
      <c r="A8" s="1"/>
      <c r="B8" s="1">
        <v>5.4746651135701804E-2</v>
      </c>
      <c r="C8" s="1">
        <v>8.532323820617356E-2</v>
      </c>
      <c r="D8" s="1">
        <v>9.6389050669772866E-2</v>
      </c>
      <c r="E8" s="1">
        <v>0.40739662201514271</v>
      </c>
      <c r="F8" s="1">
        <v>0.27868375072801399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0" x14ac:dyDescent="0.3">
      <c r="A9" s="1"/>
      <c r="B9" s="1">
        <v>6.3063063063063057E-2</v>
      </c>
      <c r="C9" s="1">
        <v>8.5585585585585586E-2</v>
      </c>
      <c r="D9" s="1">
        <v>9.0436590436590442E-2</v>
      </c>
      <c r="E9" s="1">
        <v>0.38253638253638256</v>
      </c>
      <c r="F9" s="1">
        <v>0.28690228690228692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0" x14ac:dyDescent="0.3">
      <c r="A10" s="3"/>
      <c r="B10">
        <v>7.2185267307218526E-2</v>
      </c>
      <c r="C10">
        <v>8.3764474008376444E-2</v>
      </c>
      <c r="D10">
        <v>0.10224193151022419</v>
      </c>
      <c r="E10">
        <v>0.36634639073663466</v>
      </c>
      <c r="F10">
        <v>0.28553830992855384</v>
      </c>
    </row>
    <row r="11" spans="1:20" x14ac:dyDescent="0.3">
      <c r="A11" s="7"/>
      <c r="B11" s="6">
        <v>7.1922961179656936E-2</v>
      </c>
      <c r="C11" s="6">
        <v>6.6205236232320192E-2</v>
      </c>
      <c r="D11" s="6">
        <v>9.1483599157387907E-2</v>
      </c>
      <c r="E11" s="6">
        <v>0.32801685224195004</v>
      </c>
      <c r="F11" s="6">
        <v>0.36683719530544689</v>
      </c>
      <c r="G11" s="6"/>
      <c r="H11" s="6"/>
      <c r="I11" s="6"/>
      <c r="J11" s="6"/>
      <c r="K11" s="6"/>
      <c r="L11" s="6"/>
      <c r="M11" s="6"/>
      <c r="N11" s="6"/>
      <c r="O11" s="6"/>
      <c r="P11" s="9"/>
    </row>
    <row r="12" spans="1:20" x14ac:dyDescent="0.3">
      <c r="A12" s="5"/>
      <c r="B12" s="5">
        <v>7.1428571428571425E-2</v>
      </c>
      <c r="C12" s="5">
        <v>8.9370345294515915E-2</v>
      </c>
      <c r="D12" s="5">
        <v>0.1002031144211239</v>
      </c>
      <c r="E12" s="5">
        <v>0.33412322274881517</v>
      </c>
      <c r="F12" s="5">
        <v>0.32938388625592419</v>
      </c>
      <c r="G12" s="5"/>
      <c r="H12" s="5"/>
      <c r="I12" s="5"/>
      <c r="J12" s="5"/>
      <c r="K12" s="5"/>
      <c r="L12" s="5"/>
      <c r="M12" s="5"/>
      <c r="N12" s="5"/>
      <c r="O12" s="5"/>
    </row>
    <row r="13" spans="1:20" x14ac:dyDescent="0.3">
      <c r="A13" s="5"/>
      <c r="B13" s="5">
        <v>8.190789473684211E-2</v>
      </c>
      <c r="C13" s="5">
        <v>0.11085526315789473</v>
      </c>
      <c r="D13" s="5">
        <v>9.2763157894736839E-2</v>
      </c>
      <c r="E13" s="5">
        <v>0.29506578947368423</v>
      </c>
      <c r="F13" s="5">
        <v>0.33026315789473687</v>
      </c>
      <c r="G13" s="5"/>
      <c r="H13" s="5"/>
      <c r="I13" s="5"/>
      <c r="J13" s="5"/>
      <c r="K13" s="5"/>
      <c r="L13" s="5"/>
      <c r="M13" s="5"/>
      <c r="N13" s="5"/>
      <c r="O13" s="5"/>
    </row>
    <row r="14" spans="1:20" x14ac:dyDescent="0.3">
      <c r="A14" s="5"/>
      <c r="B14" s="5">
        <v>7.8180070490227488E-2</v>
      </c>
      <c r="C14" s="5">
        <v>9.6443447612944572E-2</v>
      </c>
      <c r="D14" s="5">
        <v>9.5802627363024667E-2</v>
      </c>
      <c r="E14" s="5">
        <v>0.28196090996475487</v>
      </c>
      <c r="F14" s="5">
        <v>0.3550144184556232</v>
      </c>
      <c r="G14" s="5"/>
      <c r="H14" s="5"/>
      <c r="I14" s="5"/>
      <c r="J14" s="5"/>
      <c r="K14" s="5"/>
      <c r="L14" s="5"/>
      <c r="M14" s="5"/>
      <c r="N14" s="5"/>
      <c r="O14" s="5"/>
    </row>
    <row r="15" spans="1:20" x14ac:dyDescent="0.3">
      <c r="A15" s="5"/>
      <c r="B15" s="5">
        <v>7.4362818590704649E-2</v>
      </c>
      <c r="C15" s="5">
        <v>9.4452773613193403E-2</v>
      </c>
      <c r="D15" s="5">
        <v>9.0854572713643181E-2</v>
      </c>
      <c r="E15" s="5">
        <v>0.29355322338830586</v>
      </c>
      <c r="F15" s="5">
        <v>0.37181409295352325</v>
      </c>
      <c r="G15" s="5"/>
      <c r="H15" s="5"/>
      <c r="I15" s="5"/>
      <c r="J15" s="5"/>
      <c r="K15" s="5"/>
      <c r="L15" s="5"/>
      <c r="M15" s="5"/>
      <c r="N15" s="5"/>
      <c r="O15" s="5"/>
    </row>
    <row r="16" spans="1:20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17" t="s">
        <v>20</v>
      </c>
      <c r="B17" s="15" t="s">
        <v>55</v>
      </c>
      <c r="C17" s="15"/>
      <c r="D17" s="15"/>
      <c r="E17" s="15"/>
      <c r="F17" s="15"/>
      <c r="G17" s="5"/>
      <c r="H17" s="5"/>
      <c r="I17" s="5"/>
      <c r="J17" s="5"/>
      <c r="K17" s="5"/>
      <c r="L17" s="5"/>
      <c r="M17" s="5"/>
      <c r="N17" s="5"/>
      <c r="O17" s="5"/>
    </row>
    <row r="18" spans="1:21" x14ac:dyDescent="0.3">
      <c r="A18" s="3"/>
      <c r="B18" s="11" t="s">
        <v>41</v>
      </c>
      <c r="C18" s="11" t="s">
        <v>42</v>
      </c>
      <c r="D18" s="11" t="s">
        <v>43</v>
      </c>
      <c r="E18" s="11" t="s">
        <v>44</v>
      </c>
      <c r="F18" s="11" t="s">
        <v>45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</row>
    <row r="19" spans="1:21" x14ac:dyDescent="0.3">
      <c r="A19" s="7"/>
      <c r="B19" s="6">
        <v>7.2891726523011444E-2</v>
      </c>
      <c r="C19" s="6">
        <v>6.0388401170524075E-2</v>
      </c>
      <c r="D19" s="6">
        <v>9.9494546421920724E-2</v>
      </c>
      <c r="E19" s="6">
        <v>0.26948656557595108</v>
      </c>
      <c r="F19" s="6">
        <v>0.39638201649374832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9"/>
    </row>
    <row r="20" spans="1:21" x14ac:dyDescent="0.3">
      <c r="A20" s="5"/>
      <c r="B20" s="5">
        <v>6.0314685314685312E-2</v>
      </c>
      <c r="C20" s="5">
        <v>4.9825174825174824E-2</v>
      </c>
      <c r="D20" s="5">
        <v>9.0909090909090912E-2</v>
      </c>
      <c r="E20" s="5">
        <v>0.26544289044289043</v>
      </c>
      <c r="F20" s="5">
        <v>0.43793706293706292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1" x14ac:dyDescent="0.3">
      <c r="A21" s="5"/>
      <c r="B21" s="5">
        <v>6.4491509253959162E-2</v>
      </c>
      <c r="C21" s="5">
        <v>4.350314825414997E-2</v>
      </c>
      <c r="D21" s="5">
        <v>7.9374165235642058E-2</v>
      </c>
      <c r="E21" s="5">
        <v>0.24861667620683076</v>
      </c>
      <c r="F21" s="5">
        <v>0.48158748330471285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1" x14ac:dyDescent="0.3">
      <c r="A22" s="5"/>
      <c r="B22" s="5">
        <v>6.3341750841750838E-2</v>
      </c>
      <c r="C22" s="5">
        <v>5.7449494949494952E-2</v>
      </c>
      <c r="D22" s="5">
        <v>8.4806397306397302E-2</v>
      </c>
      <c r="E22" s="5">
        <v>0.25841750841750843</v>
      </c>
      <c r="F22" s="5">
        <v>0.45223063973063971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1" x14ac:dyDescent="0.3">
      <c r="A23" s="5"/>
      <c r="B23" s="5">
        <v>5.8266058266058268E-2</v>
      </c>
      <c r="C23" s="5">
        <v>5.3352053352053355E-2</v>
      </c>
      <c r="D23" s="5">
        <v>8.3538083538083535E-2</v>
      </c>
      <c r="E23" s="5">
        <v>0.24394524394524394</v>
      </c>
      <c r="F23" s="5">
        <v>0.47595647595647594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1" x14ac:dyDescent="0.3">
      <c r="A24" s="5"/>
      <c r="B24" s="5">
        <v>9.3964455393278204E-2</v>
      </c>
      <c r="C24" s="5">
        <v>8.9389407003343302E-2</v>
      </c>
      <c r="D24" s="5">
        <v>0.10258666197430934</v>
      </c>
      <c r="E24" s="5">
        <v>0.30740805912370228</v>
      </c>
      <c r="F24" s="5">
        <v>0.32957944747492524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1" x14ac:dyDescent="0.3">
      <c r="B25">
        <v>8.4170854271356788E-2</v>
      </c>
      <c r="C25">
        <v>7.6633165829145727E-2</v>
      </c>
      <c r="D25">
        <v>0.10646984924623115</v>
      </c>
      <c r="E25">
        <v>0.32553391959798994</v>
      </c>
      <c r="F25">
        <v>0.32867462311557788</v>
      </c>
    </row>
    <row r="26" spans="1:21" x14ac:dyDescent="0.3">
      <c r="A26" s="3"/>
      <c r="B26">
        <v>8.6336740182894028E-2</v>
      </c>
      <c r="C26">
        <v>9.1447014523937595E-2</v>
      </c>
      <c r="D26">
        <v>8.4185045723507268E-2</v>
      </c>
      <c r="E26">
        <v>0.33136094674556216</v>
      </c>
      <c r="F26">
        <v>0.32786444324905861</v>
      </c>
      <c r="G26" s="11"/>
      <c r="H26" s="11"/>
      <c r="I26" s="11"/>
      <c r="J26" s="11"/>
      <c r="K26" s="11"/>
      <c r="L26" s="11"/>
      <c r="M26" s="11"/>
      <c r="N26" s="11"/>
      <c r="O26" s="11"/>
    </row>
    <row r="27" spans="1:21" x14ac:dyDescent="0.3">
      <c r="A27" s="7"/>
      <c r="B27" s="6">
        <v>7.0117413593517447E-2</v>
      </c>
      <c r="C27" s="6">
        <v>6.8794443525715232E-2</v>
      </c>
      <c r="D27" s="6">
        <v>9.5253844881759545E-2</v>
      </c>
      <c r="E27" s="6">
        <v>0.33619976848023814</v>
      </c>
      <c r="F27" s="6">
        <v>0.36348602612865882</v>
      </c>
      <c r="G27" s="6"/>
      <c r="H27" s="6"/>
      <c r="I27" s="6"/>
      <c r="J27" s="6"/>
      <c r="K27" s="6"/>
      <c r="L27" s="6"/>
      <c r="M27" s="6"/>
      <c r="N27" s="6"/>
      <c r="O27" s="6"/>
      <c r="P27" s="9"/>
    </row>
    <row r="28" spans="1:21" x14ac:dyDescent="0.3">
      <c r="A28" s="5"/>
      <c r="B28" s="5">
        <v>7.8918918918918918E-2</v>
      </c>
      <c r="C28" s="5">
        <v>8.7027027027027026E-2</v>
      </c>
      <c r="D28" s="5">
        <v>7.4594594594594596E-2</v>
      </c>
      <c r="E28" s="5">
        <v>0.35729729729729731</v>
      </c>
      <c r="F28" s="5">
        <v>0.32162162162162161</v>
      </c>
      <c r="G28" s="5"/>
      <c r="H28" s="5"/>
      <c r="I28" s="5"/>
      <c r="J28" s="5"/>
      <c r="K28" s="5"/>
      <c r="L28" s="5"/>
      <c r="M28" s="5"/>
      <c r="N28" s="5"/>
      <c r="O28" s="5"/>
    </row>
    <row r="29" spans="1:21" x14ac:dyDescent="0.3">
      <c r="A29" s="5"/>
      <c r="B29" s="5">
        <v>7.2347826086956515E-2</v>
      </c>
      <c r="C29" s="5">
        <v>9.4608695652173919E-2</v>
      </c>
      <c r="D29" s="5">
        <v>6.8173913043478265E-2</v>
      </c>
      <c r="E29" s="5">
        <v>0.38295652173913042</v>
      </c>
      <c r="F29" s="5">
        <v>0.30921739130434783</v>
      </c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5"/>
      <c r="B30" s="5">
        <v>5.9981255857544519E-2</v>
      </c>
      <c r="C30" s="5">
        <v>9.6219931271477668E-2</v>
      </c>
      <c r="D30" s="5">
        <v>9.1533895657607001E-2</v>
      </c>
      <c r="E30" s="5">
        <v>0.32364885973133395</v>
      </c>
      <c r="F30" s="5">
        <v>0.35613870665417058</v>
      </c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5"/>
      <c r="B31" s="5">
        <v>7.3022312373225151E-2</v>
      </c>
      <c r="C31" s="5">
        <v>9.9053414469235976E-2</v>
      </c>
      <c r="D31" s="5">
        <v>9.0263691683569985E-2</v>
      </c>
      <c r="E31" s="5">
        <v>0.33874239350912777</v>
      </c>
      <c r="F31" s="5">
        <v>0.32826233941852601</v>
      </c>
      <c r="G31" s="5"/>
      <c r="H31" s="5"/>
      <c r="I31" s="5"/>
      <c r="J31" s="5"/>
      <c r="K31" s="5"/>
      <c r="L31" s="5"/>
      <c r="M31" s="5"/>
      <c r="N31" s="5"/>
      <c r="O31" s="5"/>
    </row>
    <row r="32" spans="1:21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7" x14ac:dyDescent="0.3">
      <c r="A33" s="17" t="s">
        <v>21</v>
      </c>
      <c r="B33" s="15" t="s">
        <v>55</v>
      </c>
      <c r="C33" s="15"/>
      <c r="D33" s="15"/>
      <c r="E33" s="15"/>
      <c r="F33" s="15"/>
    </row>
    <row r="34" spans="1:17" x14ac:dyDescent="0.3">
      <c r="A34" s="3"/>
      <c r="B34" s="11" t="s">
        <v>41</v>
      </c>
      <c r="C34" s="11" t="s">
        <v>42</v>
      </c>
      <c r="D34" s="11" t="s">
        <v>43</v>
      </c>
      <c r="E34" s="11" t="s">
        <v>44</v>
      </c>
      <c r="F34" s="11" t="s">
        <v>45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7" x14ac:dyDescent="0.3">
      <c r="A35" s="7"/>
      <c r="B35" s="6">
        <v>7.6296296296296293E-2</v>
      </c>
      <c r="C35" s="6">
        <v>8.5679012345679012E-2</v>
      </c>
      <c r="D35" s="6">
        <v>9.4320987654320981E-2</v>
      </c>
      <c r="E35" s="6">
        <v>0.35037037037037039</v>
      </c>
      <c r="F35" s="6">
        <v>0.31530864197530867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9"/>
    </row>
    <row r="36" spans="1:17" x14ac:dyDescent="0.3">
      <c r="A36" s="5"/>
      <c r="B36" s="5">
        <v>8.7437544610992152E-2</v>
      </c>
      <c r="C36" s="5">
        <v>0.11777301927194861</v>
      </c>
      <c r="D36" s="5">
        <v>8.2084225553176307E-2</v>
      </c>
      <c r="E36" s="5">
        <v>0.32655246252676662</v>
      </c>
      <c r="F36" s="5">
        <v>0.30371163454675232</v>
      </c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7" x14ac:dyDescent="0.3">
      <c r="A37" s="5"/>
      <c r="B37" s="5">
        <v>5.1994621246077989E-2</v>
      </c>
      <c r="C37" s="5">
        <v>6.6337965038099508E-2</v>
      </c>
      <c r="D37" s="5">
        <v>9.211116091438816E-2</v>
      </c>
      <c r="E37" s="5">
        <v>0.37875392200806812</v>
      </c>
      <c r="F37" s="5">
        <v>0.3375168086060063</v>
      </c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5"/>
      <c r="B38" s="5">
        <v>6.9581958195819582E-2</v>
      </c>
      <c r="C38" s="5">
        <v>7.590759075907591E-2</v>
      </c>
      <c r="D38" s="5">
        <v>9.0759075907590761E-2</v>
      </c>
      <c r="E38" s="5">
        <v>0.33443344334433445</v>
      </c>
      <c r="F38" s="5">
        <v>0.34433443344334436</v>
      </c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5"/>
      <c r="B39" s="5">
        <v>5.8057797448581097E-2</v>
      </c>
      <c r="C39" s="5">
        <v>5.5975006508721684E-2</v>
      </c>
      <c r="D39" s="5">
        <v>8.7216870606612859E-2</v>
      </c>
      <c r="E39" s="5">
        <v>0.36396771674043216</v>
      </c>
      <c r="F39" s="5">
        <v>0.36396771674043216</v>
      </c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7" x14ac:dyDescent="0.3">
      <c r="A40" s="5"/>
      <c r="B40" s="5">
        <v>7.9468473163105791E-2</v>
      </c>
      <c r="C40" s="5">
        <v>6.8004168837936418E-2</v>
      </c>
      <c r="D40" s="5">
        <v>8.6763939551849925E-2</v>
      </c>
      <c r="E40" s="5">
        <v>0.35513288170922358</v>
      </c>
      <c r="F40" s="5">
        <v>0.33976029181865552</v>
      </c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7" x14ac:dyDescent="0.3">
      <c r="B41">
        <v>7.7032404775440586E-2</v>
      </c>
      <c r="C41">
        <v>7.2484366117111995E-2</v>
      </c>
      <c r="D41">
        <v>9.2097782831154065E-2</v>
      </c>
      <c r="E41">
        <v>0.34820920977828312</v>
      </c>
      <c r="F41">
        <v>0.33086981239340535</v>
      </c>
    </row>
    <row r="42" spans="1:17" x14ac:dyDescent="0.3">
      <c r="A42" s="3"/>
      <c r="B42">
        <v>7.1539657853810265E-2</v>
      </c>
      <c r="C42">
        <v>8.2426127527216175E-2</v>
      </c>
      <c r="D42">
        <v>7.1539657853810265E-2</v>
      </c>
      <c r="E42">
        <v>0.35225505443234839</v>
      </c>
      <c r="F42">
        <v>0.36003110419906686</v>
      </c>
      <c r="G42" s="11"/>
      <c r="H42" s="11"/>
      <c r="I42" s="11"/>
      <c r="J42" s="11"/>
    </row>
    <row r="43" spans="1:17" x14ac:dyDescent="0.3">
      <c r="A43" s="7"/>
      <c r="B43" s="6">
        <v>8.5444106720702462E-2</v>
      </c>
      <c r="C43" s="6">
        <v>7.29483282674772E-2</v>
      </c>
      <c r="D43" s="6">
        <v>9.7264437689969604E-2</v>
      </c>
      <c r="E43" s="6">
        <v>0.35596082404593044</v>
      </c>
      <c r="F43" s="6">
        <v>0.3161094224924012</v>
      </c>
      <c r="G43" s="6"/>
      <c r="H43" s="6"/>
      <c r="I43" s="6"/>
      <c r="J43" s="6"/>
      <c r="K43" s="9"/>
    </row>
    <row r="44" spans="1:17" x14ac:dyDescent="0.3">
      <c r="A44" s="5"/>
      <c r="B44" s="5">
        <v>8.1250000000000003E-2</v>
      </c>
      <c r="C44" s="5">
        <v>9.5238095238095233E-2</v>
      </c>
      <c r="D44" s="5">
        <v>8.0952380952380956E-2</v>
      </c>
      <c r="E44" s="5">
        <v>0.31369047619047619</v>
      </c>
      <c r="F44" s="5">
        <v>0.34434523809523809</v>
      </c>
      <c r="G44" s="5"/>
      <c r="H44" s="5"/>
      <c r="I44" s="5"/>
      <c r="J44" s="5"/>
    </row>
    <row r="45" spans="1:17" x14ac:dyDescent="0.3">
      <c r="A45" s="5"/>
      <c r="B45" s="5">
        <v>8.3553500660501975E-2</v>
      </c>
      <c r="C45" s="5">
        <v>9.1809775429326293E-2</v>
      </c>
      <c r="D45" s="5">
        <v>8.7186261558784672E-2</v>
      </c>
      <c r="E45" s="5">
        <v>0.34841479524438573</v>
      </c>
      <c r="F45" s="5">
        <v>0.30118890356671069</v>
      </c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17" t="s">
        <v>26</v>
      </c>
      <c r="B47" s="15" t="s">
        <v>55</v>
      </c>
      <c r="C47" s="15"/>
      <c r="D47" s="15"/>
      <c r="E47" s="15"/>
      <c r="F47" s="15"/>
      <c r="G47" s="5"/>
      <c r="H47" s="5"/>
      <c r="I47" s="5"/>
      <c r="J47" s="5"/>
    </row>
    <row r="48" spans="1:17" x14ac:dyDescent="0.3">
      <c r="A48" s="3"/>
      <c r="B48" s="11" t="s">
        <v>41</v>
      </c>
      <c r="C48" s="11" t="s">
        <v>42</v>
      </c>
      <c r="D48" s="11" t="s">
        <v>43</v>
      </c>
      <c r="E48" s="11" t="s">
        <v>44</v>
      </c>
      <c r="F48" s="11" t="s">
        <v>45</v>
      </c>
      <c r="G48" s="5"/>
      <c r="H48" s="5"/>
      <c r="I48" s="5"/>
      <c r="J48" s="5"/>
    </row>
    <row r="49" spans="1:6" x14ac:dyDescent="0.3">
      <c r="A49" s="7"/>
      <c r="B49" s="6">
        <v>6.8273092369477914E-2</v>
      </c>
      <c r="C49" s="6">
        <v>4.7389558232931728E-2</v>
      </c>
      <c r="D49" s="6">
        <v>7.7911646586345376E-2</v>
      </c>
      <c r="E49" s="6">
        <v>0.48112449799196788</v>
      </c>
      <c r="F49" s="6">
        <v>0.26425702811244978</v>
      </c>
    </row>
    <row r="50" spans="1:6" x14ac:dyDescent="0.3">
      <c r="A50" s="5"/>
      <c r="B50" s="5">
        <v>4.2363433667781496E-2</v>
      </c>
      <c r="C50" s="5">
        <v>4.4593088071348944E-2</v>
      </c>
      <c r="D50" s="5">
        <v>8.807134894091416E-2</v>
      </c>
      <c r="E50" s="5">
        <v>0.48494983277591974</v>
      </c>
      <c r="F50" s="5">
        <v>0.28316610925306579</v>
      </c>
    </row>
    <row r="51" spans="1:6" x14ac:dyDescent="0.3">
      <c r="A51" s="5"/>
      <c r="B51" s="5">
        <v>6.9082672706681766E-2</v>
      </c>
      <c r="C51" s="5">
        <v>5.8890147225368061E-2</v>
      </c>
      <c r="D51" s="5">
        <v>9.9660249150622882E-2</v>
      </c>
      <c r="E51" s="5">
        <v>0.41732729331823332</v>
      </c>
      <c r="F51" s="5">
        <v>0.28765571913929783</v>
      </c>
    </row>
    <row r="52" spans="1:6" x14ac:dyDescent="0.3">
      <c r="A52" s="5"/>
      <c r="B52" s="5">
        <v>5.9259259259259262E-2</v>
      </c>
      <c r="C52" s="5">
        <v>5.7777777777777775E-2</v>
      </c>
      <c r="D52" s="5">
        <v>8.8888888888888892E-2</v>
      </c>
      <c r="E52" s="5">
        <v>0.45111111111111113</v>
      </c>
      <c r="F52" s="5">
        <v>0.28518518518518521</v>
      </c>
    </row>
    <row r="53" spans="1:6" x14ac:dyDescent="0.3">
      <c r="A53" s="5"/>
      <c r="B53" s="5">
        <v>6.2747035573122528E-2</v>
      </c>
      <c r="C53" s="5">
        <v>4.4960474308300392E-2</v>
      </c>
      <c r="D53" s="5">
        <v>9.4367588932806321E-2</v>
      </c>
      <c r="E53" s="5">
        <v>0.45108695652173914</v>
      </c>
      <c r="F53" s="5">
        <v>0.28409090909090912</v>
      </c>
    </row>
    <row r="54" spans="1:6" x14ac:dyDescent="0.3">
      <c r="A54" s="5"/>
      <c r="B54" s="5">
        <v>5.584950029394474E-2</v>
      </c>
      <c r="C54" s="5">
        <v>3.9976484420928868E-2</v>
      </c>
      <c r="D54" s="5">
        <v>7.407407407407407E-2</v>
      </c>
      <c r="E54" s="5">
        <v>0.47912992357436801</v>
      </c>
      <c r="F54" s="5">
        <v>0.29394473838918284</v>
      </c>
    </row>
    <row r="55" spans="1:6" x14ac:dyDescent="0.3">
      <c r="B55">
        <v>5.4101221640488653E-2</v>
      </c>
      <c r="C55">
        <v>4.4502617801047119E-2</v>
      </c>
      <c r="D55">
        <v>0.11343804537521815</v>
      </c>
      <c r="E55">
        <v>0.45986038394415357</v>
      </c>
      <c r="F55">
        <v>0.26178010471204188</v>
      </c>
    </row>
    <row r="56" spans="1:6" x14ac:dyDescent="0.3">
      <c r="A56" s="3"/>
      <c r="B56">
        <v>4.5194143857415658E-2</v>
      </c>
      <c r="C56">
        <v>3.3099936346276254E-2</v>
      </c>
      <c r="D56">
        <v>9.3570973901973262E-2</v>
      </c>
      <c r="E56">
        <v>0.47422024188415024</v>
      </c>
      <c r="F56">
        <v>0.29408020369191595</v>
      </c>
    </row>
    <row r="57" spans="1:6" x14ac:dyDescent="0.3">
      <c r="A57" s="7"/>
      <c r="B57" s="6">
        <v>6.3095238095238093E-2</v>
      </c>
      <c r="C57" s="6">
        <v>6.3690476190476186E-2</v>
      </c>
      <c r="D57" s="6">
        <v>9.9404761904761899E-2</v>
      </c>
      <c r="E57" s="6">
        <v>0.41607142857142859</v>
      </c>
      <c r="F57" s="6">
        <v>0.30535714285714288</v>
      </c>
    </row>
    <row r="58" spans="1:6" x14ac:dyDescent="0.3">
      <c r="A58" s="5"/>
      <c r="B58" s="5">
        <v>9.3465045592705173E-2</v>
      </c>
      <c r="C58" s="5">
        <v>7.2188449848024319E-2</v>
      </c>
      <c r="D58" s="5">
        <v>9.878419452887538E-2</v>
      </c>
      <c r="E58" s="5">
        <v>0.39513677811550152</v>
      </c>
      <c r="F58" s="5">
        <v>0.27127659574468083</v>
      </c>
    </row>
    <row r="59" spans="1:6" x14ac:dyDescent="0.3">
      <c r="A59" s="5"/>
      <c r="B59" s="5">
        <v>6.4852345107122178E-2</v>
      </c>
      <c r="C59" s="5">
        <v>5.3271569195136072E-2</v>
      </c>
      <c r="D59" s="5">
        <v>9.3804284887087433E-2</v>
      </c>
      <c r="E59" s="5">
        <v>0.41922408801389693</v>
      </c>
      <c r="F59" s="5">
        <v>0.30631152287203245</v>
      </c>
    </row>
    <row r="60" spans="1:6" x14ac:dyDescent="0.3">
      <c r="B60">
        <v>4.3787629994526546E-2</v>
      </c>
      <c r="C60">
        <v>4.4334975369458129E-2</v>
      </c>
      <c r="D60">
        <v>7.170224411603722E-2</v>
      </c>
      <c r="E60">
        <v>0.4455391351943076</v>
      </c>
      <c r="F60">
        <v>0.34263820470717021</v>
      </c>
    </row>
    <row r="61" spans="1:6" x14ac:dyDescent="0.3">
      <c r="B61">
        <v>5.8542413381123058E-2</v>
      </c>
      <c r="C61">
        <v>5.0776583034647549E-2</v>
      </c>
      <c r="D61">
        <v>8.9008363201911592E-2</v>
      </c>
      <c r="E61">
        <v>0.36439665471923538</v>
      </c>
      <c r="F61">
        <v>0.36857825567502989</v>
      </c>
    </row>
    <row r="62" spans="1:6" x14ac:dyDescent="0.3">
      <c r="B62">
        <v>6.74729471674093E-2</v>
      </c>
      <c r="C62">
        <v>4.8376830044557603E-2</v>
      </c>
      <c r="D62">
        <v>9.7390197326543609E-2</v>
      </c>
      <c r="E62">
        <v>0.3959261616804583</v>
      </c>
      <c r="F62">
        <v>0.34182049649904517</v>
      </c>
    </row>
    <row r="63" spans="1:6" x14ac:dyDescent="0.3">
      <c r="B63">
        <v>7.4489123269611074E-2</v>
      </c>
      <c r="C63">
        <v>6.5919578114700061E-2</v>
      </c>
      <c r="D63">
        <v>6.9215557020435067E-2</v>
      </c>
      <c r="E63">
        <v>0.37903757415952538</v>
      </c>
      <c r="F63">
        <v>0.34937376400791037</v>
      </c>
    </row>
    <row r="65" spans="1:6" x14ac:dyDescent="0.3">
      <c r="A65" s="17" t="s">
        <v>63</v>
      </c>
      <c r="B65" s="15" t="s">
        <v>55</v>
      </c>
      <c r="C65" s="15"/>
      <c r="D65" s="15"/>
      <c r="E65" s="15"/>
      <c r="F65" s="15"/>
    </row>
    <row r="66" spans="1:6" x14ac:dyDescent="0.3">
      <c r="A66" s="3"/>
      <c r="B66" s="11" t="s">
        <v>41</v>
      </c>
      <c r="C66" s="11" t="s">
        <v>42</v>
      </c>
      <c r="D66" s="11" t="s">
        <v>43</v>
      </c>
      <c r="E66" s="11" t="s">
        <v>44</v>
      </c>
      <c r="F66" s="11" t="s">
        <v>45</v>
      </c>
    </row>
    <row r="67" spans="1:6" x14ac:dyDescent="0.3">
      <c r="A67" s="7"/>
      <c r="B67" s="6">
        <v>7.4498567335243557E-2</v>
      </c>
      <c r="C67" s="6">
        <v>5.730659025787966E-2</v>
      </c>
      <c r="D67" s="6">
        <v>6.7621776504298001E-2</v>
      </c>
      <c r="E67" s="6">
        <v>0.41146131805157593</v>
      </c>
      <c r="F67" s="6">
        <v>0.30200573065902581</v>
      </c>
    </row>
    <row r="68" spans="1:6" x14ac:dyDescent="0.3">
      <c r="A68" s="5"/>
      <c r="B68" s="5">
        <v>6.9216757741347903E-2</v>
      </c>
      <c r="C68" s="5">
        <v>6.1930783242258654E-2</v>
      </c>
      <c r="D68" s="5">
        <v>9.0467516697024894E-2</v>
      </c>
      <c r="E68" s="5">
        <v>0.37158469945355194</v>
      </c>
      <c r="F68" s="5">
        <v>0.32058287795992713</v>
      </c>
    </row>
    <row r="69" spans="1:6" x14ac:dyDescent="0.3">
      <c r="A69" s="5"/>
      <c r="B69" s="5">
        <v>6.8581477139507616E-2</v>
      </c>
      <c r="C69" s="5">
        <v>5.0996483001172335E-2</v>
      </c>
      <c r="D69" s="5">
        <v>9.0855803048065648E-2</v>
      </c>
      <c r="E69" s="5">
        <v>0.38862837045720983</v>
      </c>
      <c r="F69" s="5">
        <v>0.30949589683470108</v>
      </c>
    </row>
    <row r="70" spans="1:6" x14ac:dyDescent="0.3">
      <c r="A70" s="5"/>
      <c r="B70" s="5">
        <v>7.476635514018691E-2</v>
      </c>
      <c r="C70" s="5">
        <v>6.2305295950155763E-2</v>
      </c>
      <c r="D70" s="5">
        <v>7.2897196261682243E-2</v>
      </c>
      <c r="E70" s="5">
        <v>0.41619937694704051</v>
      </c>
      <c r="F70" s="5">
        <v>0.30342679127725858</v>
      </c>
    </row>
    <row r="71" spans="1:6" x14ac:dyDescent="0.3">
      <c r="A71" s="5"/>
      <c r="B71" s="5">
        <v>6.3901345291479825E-2</v>
      </c>
      <c r="C71" s="5">
        <v>5.2130044843049325E-2</v>
      </c>
      <c r="D71" s="5">
        <v>7.791479820627803E-2</v>
      </c>
      <c r="E71" s="5">
        <v>0.40975336322869954</v>
      </c>
      <c r="F71" s="5">
        <v>0.30661434977578478</v>
      </c>
    </row>
    <row r="72" spans="1:6" x14ac:dyDescent="0.3">
      <c r="A72" s="5"/>
      <c r="B72" s="5">
        <v>7.3829201101928379E-2</v>
      </c>
      <c r="C72" s="5">
        <v>5.2892561983471073E-2</v>
      </c>
      <c r="D72" s="5">
        <v>8.8705234159779614E-2</v>
      </c>
      <c r="E72" s="5">
        <v>0.39393939393939392</v>
      </c>
      <c r="F72" s="5">
        <v>0.28650137741046833</v>
      </c>
    </row>
    <row r="73" spans="1:6" x14ac:dyDescent="0.3">
      <c r="B73">
        <v>6.4685314685314688E-2</v>
      </c>
      <c r="C73">
        <v>6.7016317016317023E-2</v>
      </c>
      <c r="D73">
        <v>8.3333333333333329E-2</v>
      </c>
      <c r="E73">
        <v>0.38927738927738925</v>
      </c>
      <c r="F73">
        <v>0.30244755244755245</v>
      </c>
    </row>
    <row r="74" spans="1:6" x14ac:dyDescent="0.3">
      <c r="A74" s="3"/>
      <c r="B74">
        <v>6.6522444564629524E-2</v>
      </c>
      <c r="C74">
        <v>4.9756625202812328E-2</v>
      </c>
      <c r="D74">
        <v>7.5175770686857754E-2</v>
      </c>
      <c r="E74">
        <v>0.36776636019469983</v>
      </c>
      <c r="F74">
        <v>0.35316387236343971</v>
      </c>
    </row>
    <row r="75" spans="1:6" x14ac:dyDescent="0.3">
      <c r="A75" s="7"/>
      <c r="B75" s="6">
        <v>5.2478134110787174E-2</v>
      </c>
      <c r="C75" s="6">
        <v>6.0058309037900874E-2</v>
      </c>
      <c r="D75" s="6">
        <v>7.4052478134110783E-2</v>
      </c>
      <c r="E75" s="6">
        <v>0.43906705539358598</v>
      </c>
      <c r="F75" s="6">
        <v>0.29037900874635569</v>
      </c>
    </row>
    <row r="76" spans="1:6" x14ac:dyDescent="0.3">
      <c r="A76" s="5"/>
      <c r="B76" s="5">
        <v>6.8347338935574223E-2</v>
      </c>
      <c r="C76" s="5">
        <v>5.3221288515406161E-2</v>
      </c>
      <c r="D76" s="5">
        <v>8.1232492997198882E-2</v>
      </c>
      <c r="E76" s="5">
        <v>0.37086834733893559</v>
      </c>
      <c r="F76" s="5">
        <v>0.32829131652661064</v>
      </c>
    </row>
    <row r="77" spans="1:6" x14ac:dyDescent="0.3">
      <c r="A77" s="5"/>
      <c r="B77" s="5"/>
      <c r="C77" s="5"/>
      <c r="D77" s="5"/>
      <c r="E77" s="5"/>
      <c r="F77" s="5"/>
    </row>
    <row r="78" spans="1:6" x14ac:dyDescent="0.3">
      <c r="A78" s="17" t="s">
        <v>27</v>
      </c>
      <c r="B78" s="15" t="s">
        <v>55</v>
      </c>
      <c r="C78" s="15"/>
      <c r="D78" s="15"/>
      <c r="E78" s="15"/>
      <c r="F78" s="15"/>
    </row>
    <row r="79" spans="1:6" x14ac:dyDescent="0.3">
      <c r="A79" s="3"/>
      <c r="B79" s="11" t="s">
        <v>41</v>
      </c>
      <c r="C79" s="11" t="s">
        <v>42</v>
      </c>
      <c r="D79" s="11" t="s">
        <v>43</v>
      </c>
      <c r="E79" s="11" t="s">
        <v>44</v>
      </c>
      <c r="F79" s="11" t="s">
        <v>45</v>
      </c>
    </row>
    <row r="80" spans="1:6" x14ac:dyDescent="0.3">
      <c r="A80" s="7"/>
      <c r="B80" s="6">
        <v>3.4245504300234555E-2</v>
      </c>
      <c r="C80" s="6">
        <v>3.8780297107114933E-2</v>
      </c>
      <c r="D80" s="6">
        <v>9.2415949960906962E-2</v>
      </c>
      <c r="E80" s="6">
        <v>0.51462079749804535</v>
      </c>
      <c r="F80" s="6">
        <v>0.26911649726348708</v>
      </c>
    </row>
    <row r="81" spans="1:6" x14ac:dyDescent="0.3">
      <c r="A81" s="5"/>
      <c r="B81" s="5">
        <v>4.5601552393272959E-2</v>
      </c>
      <c r="C81" s="5">
        <v>3.9294954721862875E-2</v>
      </c>
      <c r="D81" s="5">
        <v>8.4087968952134537E-2</v>
      </c>
      <c r="E81" s="5">
        <v>0.52846054333764558</v>
      </c>
      <c r="F81" s="5">
        <v>0.25485122897800777</v>
      </c>
    </row>
    <row r="82" spans="1:6" x14ac:dyDescent="0.3">
      <c r="A82" s="5"/>
      <c r="B82" s="5">
        <v>5.3290795226279095E-2</v>
      </c>
      <c r="C82" s="5">
        <v>3.0485643388869197E-2</v>
      </c>
      <c r="D82" s="5">
        <v>8.5785182559376102E-2</v>
      </c>
      <c r="E82" s="5">
        <v>0.39962188349285122</v>
      </c>
      <c r="F82" s="5">
        <v>0.36889991728701405</v>
      </c>
    </row>
    <row r="83" spans="1:6" x14ac:dyDescent="0.3">
      <c r="A83" s="5"/>
      <c r="B83" s="5">
        <v>4.0525739320920046E-2</v>
      </c>
      <c r="C83" s="5">
        <v>3.4364731653888279E-2</v>
      </c>
      <c r="D83" s="5">
        <v>9.1867469879518077E-2</v>
      </c>
      <c r="E83" s="5">
        <v>0.4249726177437021</v>
      </c>
      <c r="F83" s="5">
        <v>0.35035596933187296</v>
      </c>
    </row>
    <row r="84" spans="1:6" x14ac:dyDescent="0.3">
      <c r="A84" s="5"/>
      <c r="B84" s="5">
        <v>4.7113163972286376E-2</v>
      </c>
      <c r="C84" s="5">
        <v>4.7113163972286376E-2</v>
      </c>
      <c r="D84" s="5">
        <v>8.1139337952270976E-2</v>
      </c>
      <c r="E84" s="5">
        <v>0.49222478829869132</v>
      </c>
      <c r="F84" s="5">
        <v>0.27852193995381064</v>
      </c>
    </row>
    <row r="85" spans="1:6" x14ac:dyDescent="0.3">
      <c r="A85" s="5"/>
      <c r="B85" s="5">
        <v>4.796599878567092E-2</v>
      </c>
      <c r="C85" s="5">
        <v>3.0661809350333941E-2</v>
      </c>
      <c r="D85" s="5">
        <v>0.10200364298724955</v>
      </c>
      <c r="E85" s="5">
        <v>0.43624772313296906</v>
      </c>
      <c r="F85" s="5">
        <v>0.33394049787492408</v>
      </c>
    </row>
    <row r="86" spans="1:6" x14ac:dyDescent="0.3">
      <c r="B86">
        <v>4.325437693099897E-2</v>
      </c>
      <c r="C86">
        <v>3.4328870580157912E-2</v>
      </c>
      <c r="D86">
        <v>0.10744936491589427</v>
      </c>
      <c r="E86">
        <v>0.39958805355303811</v>
      </c>
      <c r="F86">
        <v>0.36869207003089599</v>
      </c>
    </row>
    <row r="87" spans="1:6" x14ac:dyDescent="0.3">
      <c r="A87" s="3"/>
      <c r="B87">
        <v>4.3993231810490696E-2</v>
      </c>
      <c r="C87">
        <v>3.553299492385787E-2</v>
      </c>
      <c r="D87">
        <v>9.5177664974619283E-2</v>
      </c>
      <c r="E87">
        <v>0.48011844331641285</v>
      </c>
      <c r="F87">
        <v>0.29145516074450084</v>
      </c>
    </row>
    <row r="88" spans="1:6" x14ac:dyDescent="0.3">
      <c r="A88" s="7"/>
      <c r="B88" s="6">
        <v>5.4030501089324619E-2</v>
      </c>
      <c r="C88" s="6">
        <v>3.7472766884531591E-2</v>
      </c>
      <c r="D88" s="6">
        <v>0.10413943355119826</v>
      </c>
      <c r="E88" s="6">
        <v>0.44052287581699345</v>
      </c>
      <c r="F88" s="6">
        <v>0.31764705882352939</v>
      </c>
    </row>
    <row r="89" spans="1:6" x14ac:dyDescent="0.3">
      <c r="A89" s="5"/>
      <c r="B89" s="5">
        <v>4.9738219895287955E-2</v>
      </c>
      <c r="C89" s="5">
        <v>3.0665669409124907E-2</v>
      </c>
      <c r="D89" s="5">
        <v>0.10471204188481675</v>
      </c>
      <c r="E89" s="5">
        <v>0.43044128646222884</v>
      </c>
      <c r="F89" s="5">
        <v>0.33732236350037398</v>
      </c>
    </row>
    <row r="90" spans="1:6" x14ac:dyDescent="0.3">
      <c r="B90">
        <v>4.1920731707317076E-2</v>
      </c>
      <c r="C90">
        <v>2.5152439024390245E-2</v>
      </c>
      <c r="D90">
        <v>0.10518292682926829</v>
      </c>
      <c r="E90">
        <v>0.41577743902439024</v>
      </c>
      <c r="F90">
        <v>0.35823170731707316</v>
      </c>
    </row>
    <row r="91" spans="1:6" x14ac:dyDescent="0.3">
      <c r="B91">
        <v>4.3844109831709478E-2</v>
      </c>
      <c r="C91">
        <v>4.0301151461470328E-2</v>
      </c>
      <c r="D91">
        <v>8.8131089459698844E-2</v>
      </c>
      <c r="E91">
        <v>0.48848538529672275</v>
      </c>
      <c r="F91">
        <v>0.29052258635961026</v>
      </c>
    </row>
    <row r="93" spans="1:6" x14ac:dyDescent="0.3">
      <c r="A93" s="17" t="s">
        <v>62</v>
      </c>
      <c r="B93" s="15" t="s">
        <v>55</v>
      </c>
      <c r="C93" s="15"/>
      <c r="D93" s="15"/>
      <c r="E93" s="15"/>
      <c r="F93" s="15"/>
    </row>
    <row r="94" spans="1:6" x14ac:dyDescent="0.3">
      <c r="A94" s="3"/>
      <c r="B94" s="11" t="s">
        <v>41</v>
      </c>
      <c r="C94" s="11" t="s">
        <v>42</v>
      </c>
      <c r="D94" s="11" t="s">
        <v>43</v>
      </c>
      <c r="E94" s="11" t="s">
        <v>44</v>
      </c>
      <c r="F94" s="11" t="s">
        <v>45</v>
      </c>
    </row>
    <row r="95" spans="1:6" x14ac:dyDescent="0.3">
      <c r="A95" s="7"/>
      <c r="B95" s="6">
        <v>6.2827225130890049E-2</v>
      </c>
      <c r="C95" s="6">
        <v>2.8795811518324606E-2</v>
      </c>
      <c r="D95" s="6">
        <v>0.12094240837696335</v>
      </c>
      <c r="E95" s="6">
        <v>0.48167539267015708</v>
      </c>
      <c r="F95" s="6">
        <v>0.24345549738219896</v>
      </c>
    </row>
    <row r="96" spans="1:6" x14ac:dyDescent="0.3">
      <c r="A96" s="5"/>
      <c r="B96" s="5">
        <v>6.6561014263074481E-2</v>
      </c>
      <c r="C96" s="5">
        <v>2.694136291600634E-2</v>
      </c>
      <c r="D96" s="5">
        <v>0.14302694136291599</v>
      </c>
      <c r="E96" s="5">
        <v>0.48137876386687795</v>
      </c>
      <c r="F96" s="5">
        <v>0.21315372424722662</v>
      </c>
    </row>
    <row r="97" spans="1:6" x14ac:dyDescent="0.3">
      <c r="A97" s="5"/>
      <c r="B97" s="5">
        <v>4.8493754592211606E-2</v>
      </c>
      <c r="C97" s="5">
        <v>2.4246877296105803E-2</v>
      </c>
      <c r="D97" s="5">
        <v>0.12564290962527552</v>
      </c>
      <c r="E97" s="5">
        <v>0.53783982365907423</v>
      </c>
      <c r="F97" s="5">
        <v>0.18589272593681117</v>
      </c>
    </row>
    <row r="98" spans="1:6" x14ac:dyDescent="0.3">
      <c r="A98" s="5"/>
      <c r="B98" s="5">
        <v>6.229196386115074E-2</v>
      </c>
      <c r="C98" s="5">
        <v>3.7089871611982884E-2</v>
      </c>
      <c r="D98" s="5">
        <v>9.6053257251545412E-2</v>
      </c>
      <c r="E98" s="5">
        <v>0.4484070375653828</v>
      </c>
      <c r="F98" s="5">
        <v>0.31003328578221589</v>
      </c>
    </row>
    <row r="99" spans="1:6" x14ac:dyDescent="0.3">
      <c r="A99" s="5"/>
      <c r="B99" s="5">
        <v>6.8421052631578952E-2</v>
      </c>
      <c r="C99" s="5">
        <v>3.2163742690058478E-2</v>
      </c>
      <c r="D99" s="5">
        <v>0.1415204678362573</v>
      </c>
      <c r="E99" s="5">
        <v>0.52105263157894732</v>
      </c>
      <c r="F99" s="5">
        <v>0.18654970760233919</v>
      </c>
    </row>
    <row r="100" spans="1:6" x14ac:dyDescent="0.3">
      <c r="A100" s="5"/>
      <c r="B100" s="5">
        <v>5.4825813820673898E-2</v>
      </c>
      <c r="C100" s="5">
        <v>1.8846373500856654E-2</v>
      </c>
      <c r="D100" s="5">
        <v>0.16333523700742433</v>
      </c>
      <c r="E100" s="5">
        <v>0.5014277555682467</v>
      </c>
      <c r="F100" s="5">
        <v>0.20445459737292976</v>
      </c>
    </row>
    <row r="101" spans="1:6" x14ac:dyDescent="0.3">
      <c r="B101">
        <v>5.4435483870967742E-2</v>
      </c>
      <c r="C101">
        <v>3.477822580645161E-2</v>
      </c>
      <c r="D101">
        <v>0.12197580645161291</v>
      </c>
      <c r="E101">
        <v>0.4380040322580645</v>
      </c>
      <c r="F101">
        <v>0.29586693548387094</v>
      </c>
    </row>
    <row r="102" spans="1:6" x14ac:dyDescent="0.3">
      <c r="A102" s="3"/>
      <c r="B102">
        <v>6.8592057761732855E-2</v>
      </c>
      <c r="C102">
        <v>2.8880866425992781E-2</v>
      </c>
      <c r="D102">
        <v>0.11810211449200619</v>
      </c>
      <c r="E102">
        <v>0.46157813305827744</v>
      </c>
      <c r="F102">
        <v>0.25425477050025785</v>
      </c>
    </row>
    <row r="103" spans="1:6" x14ac:dyDescent="0.3">
      <c r="A103" s="7"/>
      <c r="B103" s="6">
        <v>4.5077105575326216E-2</v>
      </c>
      <c r="C103" s="6">
        <v>2.0166073546856466E-2</v>
      </c>
      <c r="D103" s="6">
        <v>0.10794780545670225</v>
      </c>
      <c r="E103" s="6">
        <v>0.43534994068801897</v>
      </c>
      <c r="F103" s="6">
        <v>0.31553973902728349</v>
      </c>
    </row>
    <row r="104" spans="1:6" x14ac:dyDescent="0.3">
      <c r="A104" s="5"/>
      <c r="B104" s="5">
        <v>4.221635883905013E-2</v>
      </c>
      <c r="C104" s="5">
        <v>2.7968337730870714E-2</v>
      </c>
      <c r="D104" s="5">
        <v>0.12875989445910291</v>
      </c>
      <c r="E104" s="5">
        <v>0.39102902374670184</v>
      </c>
      <c r="F104" s="5">
        <v>0.33350923482849604</v>
      </c>
    </row>
    <row r="105" spans="1:6" x14ac:dyDescent="0.3">
      <c r="B105">
        <v>4.208754208754209E-2</v>
      </c>
      <c r="C105">
        <v>3.1425364758698095E-2</v>
      </c>
      <c r="D105">
        <v>0.12008978675645342</v>
      </c>
      <c r="E105">
        <v>0.37991021324354657</v>
      </c>
      <c r="F105">
        <v>0.35072951739618408</v>
      </c>
    </row>
    <row r="106" spans="1:6" x14ac:dyDescent="0.3">
      <c r="B106">
        <v>4.8615036743923118E-2</v>
      </c>
      <c r="C106">
        <v>2.6568682871678916E-2</v>
      </c>
      <c r="D106">
        <v>0.11136235161107971</v>
      </c>
      <c r="E106">
        <v>0.39683436970039571</v>
      </c>
      <c r="F106">
        <v>0.35330695308083665</v>
      </c>
    </row>
    <row r="107" spans="1:6" x14ac:dyDescent="0.3">
      <c r="B107">
        <v>3.9660056657223795E-2</v>
      </c>
      <c r="C107">
        <v>2.1529745042492918E-2</v>
      </c>
      <c r="D107">
        <v>0.15410764872521246</v>
      </c>
      <c r="E107">
        <v>0.39320113314447591</v>
      </c>
      <c r="F107">
        <v>0.31274787535410764</v>
      </c>
    </row>
    <row r="108" spans="1:6" x14ac:dyDescent="0.3">
      <c r="B108">
        <v>5.3680132816823461E-2</v>
      </c>
      <c r="C108">
        <v>3.6524626452684006E-2</v>
      </c>
      <c r="D108">
        <v>0.13392363032650803</v>
      </c>
      <c r="E108">
        <v>0.37188710570005534</v>
      </c>
      <c r="F108">
        <v>0.32872163807415605</v>
      </c>
    </row>
    <row r="109" spans="1:6" x14ac:dyDescent="0.3">
      <c r="B109">
        <v>4.9153468050245765E-2</v>
      </c>
      <c r="C109">
        <v>2.4576734025122882E-2</v>
      </c>
      <c r="D109">
        <v>0.12342981977061715</v>
      </c>
      <c r="E109">
        <v>0.39705079191698528</v>
      </c>
      <c r="F109">
        <v>0.32932823593664662</v>
      </c>
    </row>
    <row r="110" spans="1:6" x14ac:dyDescent="0.3">
      <c r="B110">
        <v>4.0393578456758159E-2</v>
      </c>
      <c r="C110">
        <v>3.0554117037804248E-2</v>
      </c>
      <c r="D110">
        <v>0.12687726566545832</v>
      </c>
      <c r="E110">
        <v>0.39564992232004143</v>
      </c>
      <c r="F110">
        <v>0.34230968410150181</v>
      </c>
    </row>
    <row r="112" spans="1:6" x14ac:dyDescent="0.3">
      <c r="A112" s="17" t="s">
        <v>61</v>
      </c>
      <c r="B112" s="15" t="s">
        <v>55</v>
      </c>
      <c r="C112" s="15"/>
      <c r="D112" s="15"/>
      <c r="E112" s="15"/>
      <c r="F112" s="15"/>
    </row>
    <row r="113" spans="1:6" x14ac:dyDescent="0.3">
      <c r="A113" s="3"/>
      <c r="B113" s="11" t="s">
        <v>41</v>
      </c>
      <c r="C113" s="11" t="s">
        <v>42</v>
      </c>
      <c r="D113" s="11" t="s">
        <v>43</v>
      </c>
      <c r="E113" s="11" t="s">
        <v>44</v>
      </c>
      <c r="F113" s="11" t="s">
        <v>45</v>
      </c>
    </row>
    <row r="114" spans="1:6" x14ac:dyDescent="0.3">
      <c r="B114">
        <v>5.657492354740061E-2</v>
      </c>
      <c r="C114">
        <v>2.2935779816513763E-2</v>
      </c>
      <c r="D114">
        <v>0.17125382262996941</v>
      </c>
      <c r="E114">
        <v>0.35474006116207951</v>
      </c>
      <c r="F114">
        <v>0.327217125382263</v>
      </c>
    </row>
    <row r="115" spans="1:6" x14ac:dyDescent="0.3">
      <c r="B115">
        <v>7.5837742504409167E-2</v>
      </c>
      <c r="C115">
        <v>3.1746031746031744E-2</v>
      </c>
      <c r="D115">
        <v>0.12522045855379188</v>
      </c>
      <c r="E115">
        <v>0.3421516754850088</v>
      </c>
      <c r="F115">
        <v>0.37213403880070545</v>
      </c>
    </row>
    <row r="116" spans="1:6" x14ac:dyDescent="0.3">
      <c r="B116">
        <v>4.5205479452054796E-2</v>
      </c>
      <c r="C116">
        <v>6.0273972602739728E-2</v>
      </c>
      <c r="D116">
        <v>0.14109589041095891</v>
      </c>
      <c r="E116">
        <v>0.35753424657534244</v>
      </c>
      <c r="F116">
        <v>0.33972602739726027</v>
      </c>
    </row>
    <row r="117" spans="1:6" x14ac:dyDescent="0.3">
      <c r="B117">
        <v>7.7821011673151752E-2</v>
      </c>
      <c r="C117">
        <v>5.0583657587548639E-2</v>
      </c>
      <c r="D117">
        <v>0.17509727626459143</v>
      </c>
      <c r="E117">
        <v>0.2898832684824903</v>
      </c>
      <c r="F117">
        <v>0.33073929961089493</v>
      </c>
    </row>
    <row r="118" spans="1:6" x14ac:dyDescent="0.3">
      <c r="B118">
        <v>6.6433566433566432E-2</v>
      </c>
      <c r="C118">
        <v>4.195804195804196E-2</v>
      </c>
      <c r="D118">
        <v>0.18531468531468531</v>
      </c>
      <c r="E118">
        <v>0.30069930069930068</v>
      </c>
      <c r="F118">
        <v>0.33741258741258739</v>
      </c>
    </row>
    <row r="119" spans="1:6" x14ac:dyDescent="0.3">
      <c r="B119">
        <v>4.6728971962616821E-2</v>
      </c>
      <c r="C119">
        <v>2.9906542056074768E-2</v>
      </c>
      <c r="D119">
        <v>0.20373831775700935</v>
      </c>
      <c r="E119">
        <v>0.3794392523364486</v>
      </c>
      <c r="F119">
        <v>0.2841121495327103</v>
      </c>
    </row>
    <row r="120" spans="1:6" x14ac:dyDescent="0.3">
      <c r="B120">
        <v>6.4393939393939392E-2</v>
      </c>
      <c r="C120">
        <v>3.2196969696969696E-2</v>
      </c>
      <c r="D120">
        <v>0.1553030303030303</v>
      </c>
      <c r="E120">
        <v>0.32196969696969696</v>
      </c>
      <c r="F120">
        <v>0.34090909090909088</v>
      </c>
    </row>
    <row r="121" spans="1:6" x14ac:dyDescent="0.3">
      <c r="B121">
        <v>5.1319648093841645E-2</v>
      </c>
      <c r="C121">
        <v>2.7859237536656891E-2</v>
      </c>
      <c r="D121">
        <v>0.16568914956011729</v>
      </c>
      <c r="E121">
        <v>0.38269794721407624</v>
      </c>
      <c r="F121">
        <v>0.31964809384164222</v>
      </c>
    </row>
    <row r="122" spans="1:6" x14ac:dyDescent="0.3">
      <c r="B122">
        <v>5.4511278195488719E-2</v>
      </c>
      <c r="C122">
        <v>3.1954887218045111E-2</v>
      </c>
      <c r="D122">
        <v>0.16729323308270677</v>
      </c>
      <c r="E122">
        <v>0.37969924812030076</v>
      </c>
      <c r="F122">
        <v>0.28195488721804512</v>
      </c>
    </row>
    <row r="123" spans="1:6" x14ac:dyDescent="0.3">
      <c r="B123">
        <v>5.2173913043478258E-2</v>
      </c>
      <c r="C123">
        <v>4.7826086956521741E-2</v>
      </c>
      <c r="D123">
        <v>0.15869565217391304</v>
      </c>
      <c r="E123">
        <v>0.38043478260869568</v>
      </c>
      <c r="F123">
        <v>0.28260869565217389</v>
      </c>
    </row>
    <row r="124" spans="1:6" x14ac:dyDescent="0.3">
      <c r="B124">
        <v>3.3395176252319109E-2</v>
      </c>
      <c r="C124">
        <v>2.0408163265306121E-2</v>
      </c>
      <c r="D124">
        <v>0.15584415584415584</v>
      </c>
      <c r="E124">
        <v>0.42857142857142855</v>
      </c>
      <c r="F124">
        <v>0.29499072356215211</v>
      </c>
    </row>
    <row r="125" spans="1:6" x14ac:dyDescent="0.3">
      <c r="B125">
        <v>4.3993231810490696E-2</v>
      </c>
      <c r="C125">
        <v>1.8612521150592216E-2</v>
      </c>
      <c r="D125">
        <v>0.13197969543147209</v>
      </c>
      <c r="E125">
        <v>0.42808798646362101</v>
      </c>
      <c r="F125">
        <v>0.31979695431472083</v>
      </c>
    </row>
    <row r="126" spans="1:6" x14ac:dyDescent="0.3">
      <c r="B126">
        <v>5.8724832214765099E-2</v>
      </c>
      <c r="C126">
        <v>4.1946308724832217E-2</v>
      </c>
      <c r="D126">
        <v>0.16778523489932887</v>
      </c>
      <c r="E126">
        <v>0.36577181208053694</v>
      </c>
      <c r="F126">
        <v>0.27684563758389263</v>
      </c>
    </row>
    <row r="127" spans="1:6" x14ac:dyDescent="0.3">
      <c r="B127">
        <v>2.3460410557184751E-2</v>
      </c>
      <c r="C127">
        <v>5.8651026392961877E-3</v>
      </c>
      <c r="D127">
        <v>0.27859237536656889</v>
      </c>
      <c r="E127">
        <v>0.39882697947214074</v>
      </c>
      <c r="F127">
        <v>0.23460410557184752</v>
      </c>
    </row>
    <row r="128" spans="1:6" x14ac:dyDescent="0.3">
      <c r="B128">
        <v>4.3222003929273084E-2</v>
      </c>
      <c r="C128">
        <v>2.75049115913556E-2</v>
      </c>
      <c r="D128">
        <v>0.17288801571709234</v>
      </c>
      <c r="E128">
        <v>0.37721021611001965</v>
      </c>
      <c r="F128">
        <v>0.28290766208251472</v>
      </c>
    </row>
    <row r="129" spans="1:6" x14ac:dyDescent="0.3">
      <c r="B129">
        <v>4.9250535331905779E-2</v>
      </c>
      <c r="C129">
        <v>2.7837259100642397E-2</v>
      </c>
      <c r="D129">
        <v>0.18629550321199143</v>
      </c>
      <c r="E129">
        <v>0.34475374732334046</v>
      </c>
      <c r="F129">
        <v>0.29336188436830835</v>
      </c>
    </row>
    <row r="130" spans="1:6" x14ac:dyDescent="0.3">
      <c r="B130">
        <v>5.2910052910052907E-2</v>
      </c>
      <c r="C130">
        <v>3.8800705467372132E-2</v>
      </c>
      <c r="D130">
        <v>0.16402116402116401</v>
      </c>
      <c r="E130">
        <v>0.37918871252204583</v>
      </c>
      <c r="F130">
        <v>0.26984126984126983</v>
      </c>
    </row>
    <row r="132" spans="1:6" x14ac:dyDescent="0.3">
      <c r="A132" s="17" t="s">
        <v>60</v>
      </c>
      <c r="B132" s="15" t="s">
        <v>55</v>
      </c>
      <c r="C132" s="15"/>
      <c r="D132" s="15"/>
      <c r="E132" s="15"/>
      <c r="F132" s="15"/>
    </row>
    <row r="133" spans="1:6" x14ac:dyDescent="0.3">
      <c r="A133" s="3"/>
      <c r="B133" s="11" t="s">
        <v>41</v>
      </c>
      <c r="C133" s="11" t="s">
        <v>42</v>
      </c>
      <c r="D133" s="11" t="s">
        <v>43</v>
      </c>
      <c r="E133" s="11" t="s">
        <v>44</v>
      </c>
      <c r="F133" s="11" t="s">
        <v>45</v>
      </c>
    </row>
    <row r="134" spans="1:6" x14ac:dyDescent="0.3">
      <c r="B134">
        <v>9.0277777777777776E-2</v>
      </c>
      <c r="C134">
        <v>7.1759259259259259E-2</v>
      </c>
      <c r="D134">
        <v>0.1388888888888889</v>
      </c>
      <c r="E134">
        <v>0.43055555555555558</v>
      </c>
      <c r="F134">
        <v>0.21064814814814814</v>
      </c>
    </row>
    <row r="135" spans="1:6" x14ac:dyDescent="0.3">
      <c r="B135">
        <v>4.8387096774193547E-2</v>
      </c>
      <c r="C135">
        <v>4.5161290322580643E-2</v>
      </c>
      <c r="D135">
        <v>0.16935483870967741</v>
      </c>
      <c r="E135">
        <v>0.40806451612903227</v>
      </c>
      <c r="F135">
        <v>0.25</v>
      </c>
    </row>
    <row r="136" spans="1:6" x14ac:dyDescent="0.3">
      <c r="B136">
        <v>4.2145593869731802E-2</v>
      </c>
      <c r="C136">
        <v>2.554278416347382E-2</v>
      </c>
      <c r="D136">
        <v>9.1954022988505746E-2</v>
      </c>
      <c r="E136">
        <v>0.55938697318007657</v>
      </c>
      <c r="F136">
        <v>0.23371647509578544</v>
      </c>
    </row>
    <row r="137" spans="1:6" x14ac:dyDescent="0.3">
      <c r="B137">
        <v>5.7245080500894455E-2</v>
      </c>
      <c r="C137">
        <v>3.9355992844364938E-2</v>
      </c>
      <c r="D137">
        <v>0.18962432915921287</v>
      </c>
      <c r="E137">
        <v>0.32558139534883723</v>
      </c>
      <c r="F137">
        <v>0.33094812164579607</v>
      </c>
    </row>
    <row r="138" spans="1:6" x14ac:dyDescent="0.3">
      <c r="B138">
        <v>4.2345276872964167E-2</v>
      </c>
      <c r="C138">
        <v>3.5830618892508145E-2</v>
      </c>
      <c r="D138">
        <v>0.15309446254071662</v>
      </c>
      <c r="E138">
        <v>0.43648208469055377</v>
      </c>
      <c r="F138">
        <v>0.28827361563517917</v>
      </c>
    </row>
    <row r="139" spans="1:6" x14ac:dyDescent="0.3">
      <c r="B139">
        <v>6.224899598393574E-2</v>
      </c>
      <c r="C139">
        <v>5.4216867469879519E-2</v>
      </c>
      <c r="D139">
        <v>0.15461847389558234</v>
      </c>
      <c r="E139">
        <v>0.41164658634538154</v>
      </c>
      <c r="F139">
        <v>0.23895582329317269</v>
      </c>
    </row>
    <row r="140" spans="1:6" x14ac:dyDescent="0.3">
      <c r="B140">
        <v>7.5356415478615074E-2</v>
      </c>
      <c r="C140">
        <v>3.6659877800407331E-2</v>
      </c>
      <c r="D140">
        <v>0.15274949083503056</v>
      </c>
      <c r="E140">
        <v>0.42158859470468429</v>
      </c>
      <c r="F140">
        <v>0.24439918533604887</v>
      </c>
    </row>
    <row r="141" spans="1:6" x14ac:dyDescent="0.3">
      <c r="B141">
        <v>4.1292639138240578E-2</v>
      </c>
      <c r="C141">
        <v>3.052064631956912E-2</v>
      </c>
      <c r="D141">
        <v>0.21543985637342908</v>
      </c>
      <c r="E141">
        <v>0.44344703770197486</v>
      </c>
      <c r="F141">
        <v>0.20646319569120286</v>
      </c>
    </row>
    <row r="142" spans="1:6" x14ac:dyDescent="0.3">
      <c r="B142">
        <v>3.6516853932584269E-2</v>
      </c>
      <c r="C142">
        <v>3.0898876404494381E-2</v>
      </c>
      <c r="D142">
        <v>0.24157303370786518</v>
      </c>
      <c r="E142">
        <v>0.38202247191011235</v>
      </c>
      <c r="F142">
        <v>0.2050561797752809</v>
      </c>
    </row>
    <row r="143" spans="1:6" x14ac:dyDescent="0.3">
      <c r="B143">
        <v>4.4554455445544552E-2</v>
      </c>
      <c r="C143">
        <v>2.2277227722772276E-2</v>
      </c>
      <c r="D143">
        <v>0.24752475247524752</v>
      </c>
      <c r="E143">
        <v>0.42326732673267325</v>
      </c>
      <c r="F143">
        <v>0.20544554455445543</v>
      </c>
    </row>
    <row r="144" spans="1:6" x14ac:dyDescent="0.3">
      <c r="B144">
        <v>5.4441260744985676E-2</v>
      </c>
      <c r="C144">
        <v>1.4326647564469915E-2</v>
      </c>
      <c r="D144">
        <v>0.37822349570200575</v>
      </c>
      <c r="E144">
        <v>0.24928366762177651</v>
      </c>
      <c r="F144">
        <v>0.16905444126074498</v>
      </c>
    </row>
    <row r="145" spans="1:6" x14ac:dyDescent="0.3">
      <c r="B145">
        <v>6.6473988439306353E-2</v>
      </c>
      <c r="C145">
        <v>2.8901734104046242E-2</v>
      </c>
      <c r="D145">
        <v>0.26878612716763006</v>
      </c>
      <c r="E145">
        <v>0.30057803468208094</v>
      </c>
      <c r="F145">
        <v>0.20231213872832371</v>
      </c>
    </row>
    <row r="146" spans="1:6" x14ac:dyDescent="0.3">
      <c r="B146">
        <v>6.6481994459833799E-2</v>
      </c>
      <c r="C146">
        <v>3.3240997229916899E-2</v>
      </c>
      <c r="D146">
        <v>0.36011080332409973</v>
      </c>
      <c r="E146">
        <v>0.23822714681440443</v>
      </c>
      <c r="F146">
        <v>0.22437673130193905</v>
      </c>
    </row>
    <row r="147" spans="1:6" x14ac:dyDescent="0.3">
      <c r="B147">
        <v>5.0847457627118647E-2</v>
      </c>
      <c r="C147">
        <v>2.4213075060532687E-2</v>
      </c>
      <c r="D147">
        <v>0.26876513317191281</v>
      </c>
      <c r="E147">
        <v>0.29539951573849876</v>
      </c>
      <c r="F147">
        <v>0.24697336561743341</v>
      </c>
    </row>
    <row r="148" spans="1:6" x14ac:dyDescent="0.3">
      <c r="B148">
        <v>3.3240997229916899E-2</v>
      </c>
      <c r="C148">
        <v>1.3850415512465374E-2</v>
      </c>
      <c r="D148">
        <v>0.4182825484764543</v>
      </c>
      <c r="E148">
        <v>0.24376731301939059</v>
      </c>
      <c r="F148">
        <v>0.21329639889196675</v>
      </c>
    </row>
    <row r="150" spans="1:6" x14ac:dyDescent="0.3">
      <c r="A150" s="17" t="s">
        <v>59</v>
      </c>
      <c r="B150" s="15" t="s">
        <v>55</v>
      </c>
      <c r="C150" s="15"/>
      <c r="D150" s="15"/>
      <c r="E150" s="15"/>
      <c r="F150" s="15"/>
    </row>
    <row r="151" spans="1:6" x14ac:dyDescent="0.3">
      <c r="A151" s="3"/>
      <c r="B151" s="11" t="s">
        <v>41</v>
      </c>
      <c r="C151" s="11" t="s">
        <v>42</v>
      </c>
      <c r="D151" s="11" t="s">
        <v>43</v>
      </c>
      <c r="E151" s="11" t="s">
        <v>44</v>
      </c>
      <c r="F151" s="11" t="s">
        <v>45</v>
      </c>
    </row>
    <row r="152" spans="1:6" x14ac:dyDescent="0.3">
      <c r="B152">
        <v>3.4700315457413249E-2</v>
      </c>
      <c r="C152">
        <v>1.4195583596214511E-2</v>
      </c>
      <c r="D152">
        <v>0.24605678233438485</v>
      </c>
      <c r="E152">
        <v>0.48580441640378547</v>
      </c>
      <c r="F152">
        <v>0.17034700315457413</v>
      </c>
    </row>
    <row r="153" spans="1:6" x14ac:dyDescent="0.3">
      <c r="B153">
        <v>9.3936806148590939E-3</v>
      </c>
      <c r="C153">
        <v>1.4517506404782237E-2</v>
      </c>
      <c r="D153">
        <v>0.13321947053800171</v>
      </c>
      <c r="E153">
        <v>0.60461144321093085</v>
      </c>
      <c r="F153">
        <v>0.18104184457728437</v>
      </c>
    </row>
    <row r="154" spans="1:6" x14ac:dyDescent="0.3">
      <c r="B154">
        <v>1.4109347442680775E-2</v>
      </c>
      <c r="C154">
        <v>2.9982363315696647E-2</v>
      </c>
      <c r="D154">
        <v>0.10670194003527336</v>
      </c>
      <c r="E154">
        <v>0.65343915343915349</v>
      </c>
      <c r="F154">
        <v>0.14814814814814814</v>
      </c>
    </row>
    <row r="155" spans="1:6" x14ac:dyDescent="0.3">
      <c r="B155">
        <v>1.2037833190025795E-2</v>
      </c>
      <c r="C155">
        <v>1.4617368873602751E-2</v>
      </c>
      <c r="D155">
        <v>7.6526225279449703E-2</v>
      </c>
      <c r="E155">
        <v>0.65692175408426479</v>
      </c>
      <c r="F155">
        <v>0.2055030094582975</v>
      </c>
    </row>
    <row r="156" spans="1:6" x14ac:dyDescent="0.3">
      <c r="B156">
        <v>7.1320182094081946E-2</v>
      </c>
      <c r="C156">
        <v>3.9453717754172987E-2</v>
      </c>
      <c r="D156">
        <v>0.21396054628224584</v>
      </c>
      <c r="E156">
        <v>0.41729893778452198</v>
      </c>
      <c r="F156">
        <v>0.17450682852807284</v>
      </c>
    </row>
    <row r="157" spans="1:6" x14ac:dyDescent="0.3">
      <c r="B157">
        <v>3.8369304556354913E-2</v>
      </c>
      <c r="C157">
        <v>1.4388489208633094E-2</v>
      </c>
      <c r="D157">
        <v>0.38609112709832133</v>
      </c>
      <c r="E157">
        <v>0.34052757793764987</v>
      </c>
      <c r="F157">
        <v>0.15107913669064749</v>
      </c>
    </row>
    <row r="158" spans="1:6" x14ac:dyDescent="0.3">
      <c r="B158">
        <v>2.1803766105054509E-2</v>
      </c>
      <c r="C158">
        <v>2.0812685827552031E-2</v>
      </c>
      <c r="D158">
        <v>0.10009910802775025</v>
      </c>
      <c r="E158">
        <v>0.67591674925668976</v>
      </c>
      <c r="F158">
        <v>0.13577799801783944</v>
      </c>
    </row>
    <row r="159" spans="1:6" x14ac:dyDescent="0.3">
      <c r="B159">
        <v>2.1256931608133085E-2</v>
      </c>
      <c r="C159">
        <v>2.0332717190388171E-2</v>
      </c>
      <c r="D159">
        <v>0.14232902033271719</v>
      </c>
      <c r="E159">
        <v>0.62754158964879847</v>
      </c>
      <c r="F159">
        <v>0.14602587800369685</v>
      </c>
    </row>
    <row r="160" spans="1:6" x14ac:dyDescent="0.3">
      <c r="B160">
        <v>2.2411953041622197E-2</v>
      </c>
      <c r="C160">
        <v>1.2806830309498399E-2</v>
      </c>
      <c r="D160">
        <v>9.9252934898612588E-2</v>
      </c>
      <c r="E160">
        <v>0.65101387406616862</v>
      </c>
      <c r="F160">
        <v>0.16755602988260407</v>
      </c>
    </row>
    <row r="161" spans="1:6" x14ac:dyDescent="0.3">
      <c r="B161">
        <v>2.7638190954773871E-2</v>
      </c>
      <c r="C161">
        <v>2.5125628140703519E-2</v>
      </c>
      <c r="D161">
        <v>0.26381909547738691</v>
      </c>
      <c r="E161">
        <v>0.36432160804020103</v>
      </c>
      <c r="F161">
        <v>0.2236180904522613</v>
      </c>
    </row>
    <row r="162" spans="1:6" x14ac:dyDescent="0.3">
      <c r="B162">
        <v>2.1077283372365339E-2</v>
      </c>
      <c r="C162">
        <v>3.0444964871194378E-2</v>
      </c>
      <c r="D162">
        <v>0.33255269320843089</v>
      </c>
      <c r="E162">
        <v>0.34192037470725994</v>
      </c>
      <c r="F162">
        <v>0.20374707259953162</v>
      </c>
    </row>
    <row r="163" spans="1:6" x14ac:dyDescent="0.3">
      <c r="B163">
        <v>3.8348082595870206E-2</v>
      </c>
      <c r="C163">
        <v>3.2448377581120944E-2</v>
      </c>
      <c r="D163">
        <v>0.31858407079646017</v>
      </c>
      <c r="E163">
        <v>0.33628318584070799</v>
      </c>
      <c r="F163">
        <v>0.17109144542772861</v>
      </c>
    </row>
    <row r="164" spans="1:6" x14ac:dyDescent="0.3">
      <c r="B164">
        <v>2.6455026455026454E-2</v>
      </c>
      <c r="C164">
        <v>2.9100529100529099E-2</v>
      </c>
      <c r="D164">
        <v>0.30158730158730157</v>
      </c>
      <c r="E164">
        <v>0.36243386243386244</v>
      </c>
      <c r="F164">
        <v>0.19576719576719576</v>
      </c>
    </row>
    <row r="165" spans="1:6" x14ac:dyDescent="0.3">
      <c r="B165">
        <v>4.6403712296983757E-2</v>
      </c>
      <c r="C165">
        <v>3.248259860788863E-2</v>
      </c>
      <c r="D165">
        <v>0.23665893271461716</v>
      </c>
      <c r="E165">
        <v>0.34106728538283065</v>
      </c>
      <c r="F165">
        <v>0.25058004640371229</v>
      </c>
    </row>
    <row r="167" spans="1:6" x14ac:dyDescent="0.3">
      <c r="A167" s="17" t="s">
        <v>58</v>
      </c>
      <c r="B167" s="15" t="s">
        <v>55</v>
      </c>
      <c r="C167" s="15"/>
      <c r="D167" s="15"/>
      <c r="E167" s="15"/>
      <c r="F167" s="15"/>
    </row>
    <row r="168" spans="1:6" x14ac:dyDescent="0.3">
      <c r="A168" s="3"/>
      <c r="B168" s="11" t="s">
        <v>41</v>
      </c>
      <c r="C168" s="11" t="s">
        <v>42</v>
      </c>
      <c r="D168" s="11" t="s">
        <v>43</v>
      </c>
      <c r="E168" s="11" t="s">
        <v>44</v>
      </c>
      <c r="F168" s="11" t="s">
        <v>45</v>
      </c>
    </row>
    <row r="169" spans="1:6" x14ac:dyDescent="0.3">
      <c r="B169">
        <v>2.9850746268656716E-2</v>
      </c>
      <c r="C169">
        <v>5.9701492537313432E-2</v>
      </c>
      <c r="D169">
        <v>1.4925373134328358E-2</v>
      </c>
      <c r="E169">
        <v>0.65671641791044777</v>
      </c>
      <c r="F169">
        <v>0.14925373134328357</v>
      </c>
    </row>
    <row r="170" spans="1:6" x14ac:dyDescent="0.3">
      <c r="B170">
        <v>8.9552238805970144E-2</v>
      </c>
      <c r="C170">
        <v>0.1044776119402985</v>
      </c>
      <c r="D170">
        <v>1.4925373134328358E-2</v>
      </c>
      <c r="E170">
        <v>0.65671641791044777</v>
      </c>
      <c r="F170">
        <v>5.9701492537313432E-2</v>
      </c>
    </row>
    <row r="171" spans="1:6" x14ac:dyDescent="0.3">
      <c r="B171">
        <v>0</v>
      </c>
      <c r="C171">
        <v>0.1</v>
      </c>
      <c r="D171">
        <v>1.6666666666666666E-2</v>
      </c>
      <c r="E171">
        <v>0.68333333333333335</v>
      </c>
      <c r="F171">
        <v>0.11666666666666667</v>
      </c>
    </row>
    <row r="172" spans="1:6" x14ac:dyDescent="0.3">
      <c r="B172">
        <v>4.6153846153846156E-2</v>
      </c>
      <c r="C172">
        <v>9.2307692307692313E-2</v>
      </c>
      <c r="D172">
        <v>6.1538461538461542E-2</v>
      </c>
      <c r="E172">
        <v>0.70769230769230773</v>
      </c>
      <c r="F172">
        <v>7.6923076923076927E-2</v>
      </c>
    </row>
    <row r="173" spans="1:6" x14ac:dyDescent="0.3">
      <c r="B173">
        <v>0</v>
      </c>
      <c r="C173">
        <v>0.29032258064516131</v>
      </c>
      <c r="D173">
        <v>0</v>
      </c>
      <c r="E173">
        <v>0.54838709677419351</v>
      </c>
      <c r="F173">
        <v>9.6774193548387094E-2</v>
      </c>
    </row>
    <row r="174" spans="1:6" x14ac:dyDescent="0.3">
      <c r="B174">
        <v>2.456140350877193E-2</v>
      </c>
      <c r="C174">
        <v>7.7192982456140355E-2</v>
      </c>
      <c r="D174">
        <v>1.4035087719298246E-2</v>
      </c>
      <c r="E174">
        <v>0.68771929824561406</v>
      </c>
      <c r="F174">
        <v>0.14385964912280702</v>
      </c>
    </row>
    <row r="175" spans="1:6" x14ac:dyDescent="0.3">
      <c r="B175">
        <v>1.4705882352941176E-2</v>
      </c>
      <c r="C175">
        <v>2.9411764705882353E-2</v>
      </c>
      <c r="D175">
        <v>0.13235294117647059</v>
      </c>
      <c r="E175">
        <v>0.55882352941176472</v>
      </c>
      <c r="F175">
        <v>9.5588235294117641E-2</v>
      </c>
    </row>
    <row r="176" spans="1:6" x14ac:dyDescent="0.3">
      <c r="B176">
        <v>4.5454545454545456E-2</v>
      </c>
      <c r="C176">
        <v>3.6363636363636362E-2</v>
      </c>
      <c r="D176">
        <v>0.12727272727272726</v>
      </c>
      <c r="E176">
        <v>0.53636363636363638</v>
      </c>
      <c r="F176">
        <v>0.16363636363636364</v>
      </c>
    </row>
    <row r="177" spans="1:6" x14ac:dyDescent="0.3">
      <c r="B177">
        <v>0.12698412698412698</v>
      </c>
      <c r="C177">
        <v>4.7619047619047616E-2</v>
      </c>
      <c r="D177">
        <v>0.17460317460317459</v>
      </c>
      <c r="E177">
        <v>0.47619047619047616</v>
      </c>
      <c r="F177">
        <v>6.3492063492063489E-2</v>
      </c>
    </row>
    <row r="178" spans="1:6" x14ac:dyDescent="0.3">
      <c r="B178">
        <v>1.9607843137254902E-2</v>
      </c>
      <c r="C178">
        <v>5.8823529411764705E-2</v>
      </c>
      <c r="D178">
        <v>0.19607843137254902</v>
      </c>
      <c r="E178">
        <v>0.47058823529411764</v>
      </c>
      <c r="F178">
        <v>0.12745098039215685</v>
      </c>
    </row>
    <row r="179" spans="1:6" x14ac:dyDescent="0.3">
      <c r="B179">
        <v>4.8543689320388349E-2</v>
      </c>
      <c r="C179">
        <v>2.9126213592233011E-2</v>
      </c>
      <c r="D179">
        <v>0.1941747572815534</v>
      </c>
      <c r="E179">
        <v>0.47572815533980584</v>
      </c>
      <c r="F179">
        <v>0.10679611650485436</v>
      </c>
    </row>
    <row r="181" spans="1:6" x14ac:dyDescent="0.3">
      <c r="A181" s="17" t="s">
        <v>57</v>
      </c>
      <c r="B181" s="15" t="s">
        <v>55</v>
      </c>
      <c r="C181" s="15"/>
      <c r="D181" s="15"/>
      <c r="E181" s="15"/>
      <c r="F181" s="15"/>
    </row>
    <row r="182" spans="1:6" x14ac:dyDescent="0.3">
      <c r="A182" s="3"/>
      <c r="B182" s="11" t="s">
        <v>41</v>
      </c>
      <c r="C182" s="11" t="s">
        <v>42</v>
      </c>
      <c r="D182" s="11" t="s">
        <v>43</v>
      </c>
      <c r="E182" s="11" t="s">
        <v>44</v>
      </c>
      <c r="F182" s="11" t="s">
        <v>45</v>
      </c>
    </row>
    <row r="183" spans="1:6" x14ac:dyDescent="0.3">
      <c r="B183">
        <v>8.8888888888888892E-2</v>
      </c>
      <c r="C183">
        <v>8.8888888888888892E-2</v>
      </c>
      <c r="D183">
        <v>0.2</v>
      </c>
      <c r="E183">
        <v>0.35555555555555557</v>
      </c>
      <c r="F183">
        <v>0.1111111111111111</v>
      </c>
    </row>
    <row r="184" spans="1:6" x14ac:dyDescent="0.3">
      <c r="B184">
        <v>0.14285714285714285</v>
      </c>
      <c r="C184">
        <v>2.0408163265306121E-2</v>
      </c>
      <c r="D184">
        <v>0.30612244897959184</v>
      </c>
      <c r="E184">
        <v>0.2857142857142857</v>
      </c>
      <c r="F184">
        <v>0.18367346938775511</v>
      </c>
    </row>
    <row r="185" spans="1:6" x14ac:dyDescent="0.3">
      <c r="B185">
        <v>9.5890410958904104E-2</v>
      </c>
      <c r="C185">
        <v>2.7397260273972601E-2</v>
      </c>
      <c r="D185">
        <v>0.20547945205479451</v>
      </c>
      <c r="E185">
        <v>0.31506849315068491</v>
      </c>
      <c r="F185">
        <v>0.30136986301369861</v>
      </c>
    </row>
    <row r="186" spans="1:6" x14ac:dyDescent="0.3">
      <c r="B186">
        <v>0.11363636363636363</v>
      </c>
      <c r="C186">
        <v>2.2727272727272728E-2</v>
      </c>
      <c r="D186">
        <v>0.22727272727272727</v>
      </c>
      <c r="E186">
        <v>0.45454545454545453</v>
      </c>
      <c r="F186">
        <v>0.13636363636363635</v>
      </c>
    </row>
    <row r="187" spans="1:6" x14ac:dyDescent="0.3">
      <c r="B187">
        <v>0.10638297872340426</v>
      </c>
      <c r="C187">
        <v>4.2553191489361701E-2</v>
      </c>
      <c r="D187">
        <v>8.5106382978723402E-2</v>
      </c>
      <c r="E187">
        <v>0.42553191489361702</v>
      </c>
      <c r="F187">
        <v>0.21276595744680851</v>
      </c>
    </row>
    <row r="188" spans="1:6" x14ac:dyDescent="0.3">
      <c r="B188">
        <v>0.20454545454545456</v>
      </c>
      <c r="C188">
        <v>0</v>
      </c>
      <c r="D188">
        <v>0.13636363636363635</v>
      </c>
      <c r="E188">
        <v>0.25</v>
      </c>
      <c r="F188">
        <v>0.25</v>
      </c>
    </row>
    <row r="189" spans="1:6" x14ac:dyDescent="0.3">
      <c r="B189">
        <v>0.25925925925925924</v>
      </c>
      <c r="C189">
        <v>0</v>
      </c>
      <c r="D189">
        <v>0.16666666666666666</v>
      </c>
      <c r="E189">
        <v>0.3888888888888889</v>
      </c>
      <c r="F189">
        <v>0.12962962962962962</v>
      </c>
    </row>
    <row r="190" spans="1:6" x14ac:dyDescent="0.3">
      <c r="B190">
        <v>0.14285714285714285</v>
      </c>
      <c r="C190">
        <v>5.7142857142857141E-2</v>
      </c>
      <c r="D190">
        <v>0.25714285714285712</v>
      </c>
      <c r="E190">
        <v>0.34285714285714286</v>
      </c>
      <c r="F190">
        <v>0.11428571428571428</v>
      </c>
    </row>
    <row r="191" spans="1:6" x14ac:dyDescent="0.3">
      <c r="B191">
        <v>1.7543859649122806E-2</v>
      </c>
      <c r="C191">
        <v>0.10526315789473684</v>
      </c>
      <c r="D191">
        <v>0.15789473684210525</v>
      </c>
      <c r="E191">
        <v>0.43859649122807015</v>
      </c>
      <c r="F191">
        <v>0.22807017543859648</v>
      </c>
    </row>
    <row r="192" spans="1:6" x14ac:dyDescent="0.3">
      <c r="B192">
        <v>0.14634146341463414</v>
      </c>
      <c r="C192">
        <v>0</v>
      </c>
      <c r="D192">
        <v>2.4390243902439025E-2</v>
      </c>
      <c r="E192">
        <v>0.43902439024390244</v>
      </c>
      <c r="F192">
        <v>0.21951219512195122</v>
      </c>
    </row>
    <row r="193" spans="1:6" x14ac:dyDescent="0.3">
      <c r="B193">
        <v>8.1967213114754092E-2</v>
      </c>
      <c r="C193">
        <v>8.1967213114754092E-2</v>
      </c>
      <c r="D193">
        <v>0</v>
      </c>
      <c r="E193">
        <v>0.62295081967213117</v>
      </c>
      <c r="F193">
        <v>0.13114754098360656</v>
      </c>
    </row>
    <row r="194" spans="1:6" x14ac:dyDescent="0.3">
      <c r="B194">
        <v>4.4776119402985072E-2</v>
      </c>
      <c r="C194">
        <v>1.4925373134328358E-2</v>
      </c>
      <c r="D194">
        <v>8.9552238805970144E-2</v>
      </c>
      <c r="E194">
        <v>0.5074626865671642</v>
      </c>
      <c r="F194">
        <v>0.13432835820895522</v>
      </c>
    </row>
    <row r="195" spans="1:6" x14ac:dyDescent="0.3">
      <c r="B195">
        <v>6.5217391304347824E-2</v>
      </c>
      <c r="C195">
        <v>6.5217391304347824E-2</v>
      </c>
      <c r="D195">
        <v>8.6956521739130432E-2</v>
      </c>
      <c r="E195">
        <v>0.63043478260869568</v>
      </c>
      <c r="F195">
        <v>4.3478260869565216E-2</v>
      </c>
    </row>
    <row r="197" spans="1:6" x14ac:dyDescent="0.3">
      <c r="A197" s="17" t="s">
        <v>56</v>
      </c>
      <c r="B197" s="15" t="s">
        <v>55</v>
      </c>
      <c r="C197" s="15"/>
      <c r="D197" s="15"/>
      <c r="E197" s="15"/>
      <c r="F197" s="15"/>
    </row>
    <row r="198" spans="1:6" x14ac:dyDescent="0.3">
      <c r="A198" s="3"/>
      <c r="B198" s="11" t="s">
        <v>41</v>
      </c>
      <c r="C198" s="11" t="s">
        <v>42</v>
      </c>
      <c r="D198" s="11" t="s">
        <v>43</v>
      </c>
      <c r="E198" s="11" t="s">
        <v>44</v>
      </c>
      <c r="F198" s="11" t="s">
        <v>45</v>
      </c>
    </row>
    <row r="199" spans="1:6" x14ac:dyDescent="0.3">
      <c r="B199">
        <v>0.20588235294117646</v>
      </c>
      <c r="C199">
        <v>1.4705882352941176E-2</v>
      </c>
      <c r="D199">
        <v>4.4117647058823532E-2</v>
      </c>
      <c r="E199">
        <v>0.39705882352941174</v>
      </c>
      <c r="F199">
        <v>0.13235294117647059</v>
      </c>
    </row>
    <row r="200" spans="1:6" x14ac:dyDescent="0.3">
      <c r="B200">
        <v>0.33333333333333331</v>
      </c>
      <c r="C200">
        <v>0</v>
      </c>
      <c r="D200">
        <v>8.3333333333333329E-2</v>
      </c>
      <c r="E200">
        <v>0.44444444444444442</v>
      </c>
      <c r="F200">
        <v>5.5555555555555552E-2</v>
      </c>
    </row>
    <row r="201" spans="1:6" x14ac:dyDescent="0.3">
      <c r="B201">
        <v>0.22222222222222221</v>
      </c>
      <c r="C201">
        <v>3.7037037037037035E-2</v>
      </c>
      <c r="D201">
        <v>3.7037037037037035E-2</v>
      </c>
      <c r="E201">
        <v>0.59259259259259256</v>
      </c>
      <c r="F201">
        <v>0.1111111111111111</v>
      </c>
    </row>
    <row r="202" spans="1:6" x14ac:dyDescent="0.3">
      <c r="B202">
        <v>0.21428571428571427</v>
      </c>
      <c r="C202">
        <v>3.5714285714285712E-2</v>
      </c>
      <c r="D202">
        <v>0</v>
      </c>
      <c r="E202">
        <v>0.5</v>
      </c>
      <c r="F202">
        <v>0.14285714285714285</v>
      </c>
    </row>
    <row r="203" spans="1:6" x14ac:dyDescent="0.3">
      <c r="B203">
        <v>4.5454545454545456E-2</v>
      </c>
      <c r="C203">
        <v>4.5454545454545456E-2</v>
      </c>
      <c r="D203">
        <v>4.5454545454545456E-2</v>
      </c>
      <c r="E203">
        <v>0.72727272727272729</v>
      </c>
      <c r="F203">
        <v>6.8181818181818177E-2</v>
      </c>
    </row>
    <row r="204" spans="1:6" x14ac:dyDescent="0.3">
      <c r="B204">
        <v>0.14285714285714285</v>
      </c>
      <c r="C204">
        <v>2.8571428571428571E-2</v>
      </c>
      <c r="D204">
        <v>0.14285714285714285</v>
      </c>
      <c r="E204">
        <v>0.5714285714285714</v>
      </c>
      <c r="F204">
        <v>2.8571428571428571E-2</v>
      </c>
    </row>
    <row r="205" spans="1:6" x14ac:dyDescent="0.3">
      <c r="B205">
        <v>0.20689655172413793</v>
      </c>
      <c r="C205">
        <v>3.4482758620689655E-2</v>
      </c>
      <c r="D205">
        <v>6.8965517241379309E-2</v>
      </c>
      <c r="E205">
        <v>0.55172413793103448</v>
      </c>
      <c r="F205">
        <v>3.4482758620689655E-2</v>
      </c>
    </row>
    <row r="206" spans="1:6" x14ac:dyDescent="0.3">
      <c r="B206">
        <v>0.25</v>
      </c>
      <c r="C206">
        <v>0.125</v>
      </c>
      <c r="D206">
        <v>0</v>
      </c>
      <c r="E206">
        <v>0.5625</v>
      </c>
      <c r="F206">
        <v>6.25E-2</v>
      </c>
    </row>
    <row r="207" spans="1:6" x14ac:dyDescent="0.3">
      <c r="B207">
        <v>0.2</v>
      </c>
      <c r="C207">
        <v>0</v>
      </c>
      <c r="D207">
        <v>0.2</v>
      </c>
      <c r="E207">
        <v>0.4</v>
      </c>
      <c r="F207">
        <v>0</v>
      </c>
    </row>
    <row r="208" spans="1:6" x14ac:dyDescent="0.3">
      <c r="B208">
        <v>0.1111111111111111</v>
      </c>
      <c r="C208">
        <v>0</v>
      </c>
      <c r="D208">
        <v>0.1111111111111111</v>
      </c>
      <c r="E208">
        <v>0.44444444444444442</v>
      </c>
      <c r="F208">
        <v>0.1111111111111111</v>
      </c>
    </row>
  </sheetData>
  <mergeCells count="13">
    <mergeCell ref="B1:F1"/>
    <mergeCell ref="B17:F17"/>
    <mergeCell ref="B33:F33"/>
    <mergeCell ref="B47:F47"/>
    <mergeCell ref="B65:F65"/>
    <mergeCell ref="B167:F167"/>
    <mergeCell ref="B181:F181"/>
    <mergeCell ref="B197:F197"/>
    <mergeCell ref="B78:F78"/>
    <mergeCell ref="B93:F93"/>
    <mergeCell ref="B112:F112"/>
    <mergeCell ref="B132:F132"/>
    <mergeCell ref="B150:F150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6F204-09E4-42DE-B44F-9F1A5843153F}">
  <dimension ref="A1:U209"/>
  <sheetViews>
    <sheetView topLeftCell="A196" workbookViewId="0">
      <selection activeCell="D15" sqref="D15"/>
    </sheetView>
  </sheetViews>
  <sheetFormatPr defaultRowHeight="14.4" x14ac:dyDescent="0.3"/>
  <cols>
    <col min="1" max="1" width="5.5546875" bestFit="1" customWidth="1"/>
    <col min="2" max="3" width="7.33203125" bestFit="1" customWidth="1"/>
    <col min="4" max="6" width="7" bestFit="1" customWidth="1"/>
    <col min="7" max="8" width="8" bestFit="1" customWidth="1"/>
    <col min="9" max="10" width="6" bestFit="1" customWidth="1"/>
    <col min="11" max="11" width="8" bestFit="1" customWidth="1"/>
    <col min="12" max="15" width="5" bestFit="1" customWidth="1"/>
    <col min="16" max="16" width="5" customWidth="1"/>
    <col min="17" max="19" width="5" bestFit="1" customWidth="1"/>
    <col min="20" max="20" width="4.5546875" customWidth="1"/>
  </cols>
  <sheetData>
    <row r="1" spans="1:20" x14ac:dyDescent="0.3">
      <c r="A1" s="3" t="s">
        <v>19</v>
      </c>
      <c r="B1" s="15" t="s">
        <v>55</v>
      </c>
      <c r="C1" s="15"/>
      <c r="D1" s="15"/>
      <c r="E1" s="15"/>
      <c r="F1" s="15"/>
    </row>
    <row r="2" spans="1:20" x14ac:dyDescent="0.3">
      <c r="B2" s="11" t="s">
        <v>41</v>
      </c>
      <c r="C2" s="11" t="s">
        <v>42</v>
      </c>
      <c r="D2" s="11" t="s">
        <v>43</v>
      </c>
      <c r="E2" s="11" t="s">
        <v>44</v>
      </c>
      <c r="F2" s="11" t="s">
        <v>45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1:20" x14ac:dyDescent="0.3">
      <c r="A3" s="4"/>
      <c r="B3" s="2">
        <v>2.3968042609853527E-2</v>
      </c>
      <c r="C3" s="2">
        <v>4.9267643142476697E-2</v>
      </c>
      <c r="D3" s="2">
        <v>0.51930758988015979</v>
      </c>
      <c r="E3" s="2">
        <v>3.3288948069241014E-2</v>
      </c>
      <c r="F3" s="2">
        <v>0.12916111850865514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9"/>
    </row>
    <row r="4" spans="1:20" x14ac:dyDescent="0.3">
      <c r="A4" s="1"/>
      <c r="B4" s="1">
        <v>1.5280135823429542E-2</v>
      </c>
      <c r="C4" s="1">
        <v>5.0933786078098474E-2</v>
      </c>
      <c r="D4" s="1">
        <v>0.51273344651952457</v>
      </c>
      <c r="E4" s="1">
        <v>4.4142614601018676E-2</v>
      </c>
      <c r="F4" s="1">
        <v>7.8098471986417659E-2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20" x14ac:dyDescent="0.3">
      <c r="A5" s="1"/>
      <c r="B5" s="1">
        <v>5.2562417871222077E-3</v>
      </c>
      <c r="C5" s="1">
        <v>1.8396846254927726E-2</v>
      </c>
      <c r="D5" s="1">
        <v>0.2161629434954008</v>
      </c>
      <c r="E5" s="1">
        <v>0.47306176084099871</v>
      </c>
      <c r="F5" s="1">
        <v>0.16754270696452037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20" x14ac:dyDescent="0.3">
      <c r="A6" s="1"/>
      <c r="B6" s="1">
        <v>8.9820359281437123E-3</v>
      </c>
      <c r="C6" s="1">
        <v>5.8383233532934134E-2</v>
      </c>
      <c r="D6" s="1">
        <v>0.38922155688622756</v>
      </c>
      <c r="E6" s="1">
        <v>0.20209580838323354</v>
      </c>
      <c r="F6" s="1">
        <v>0.16167664670658682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20" x14ac:dyDescent="0.3">
      <c r="A7" s="1"/>
      <c r="B7" s="1">
        <v>2.0155038759689922E-2</v>
      </c>
      <c r="C7" s="1">
        <v>1.7054263565891473E-2</v>
      </c>
      <c r="D7" s="1">
        <v>0.78604651162790695</v>
      </c>
      <c r="E7" s="1">
        <v>8.0620155038759689E-2</v>
      </c>
      <c r="F7" s="1">
        <v>4.8062015503875968E-2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20" x14ac:dyDescent="0.3">
      <c r="A8" s="1"/>
      <c r="B8" s="1">
        <v>2.5229357798165139E-2</v>
      </c>
      <c r="C8" s="1">
        <v>1.834862385321101E-2</v>
      </c>
      <c r="D8" s="1">
        <v>0.73623853211009171</v>
      </c>
      <c r="E8" s="1">
        <v>9.862385321100918E-2</v>
      </c>
      <c r="F8" s="1">
        <v>6.6513761467889912E-2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0" x14ac:dyDescent="0.3">
      <c r="A9" s="1"/>
      <c r="B9" s="1">
        <v>2.3354564755838639E-2</v>
      </c>
      <c r="C9" s="1">
        <v>1.4861995753715499E-2</v>
      </c>
      <c r="D9" s="1">
        <v>0.8152866242038217</v>
      </c>
      <c r="E9" s="1">
        <v>4.2462845010615709E-2</v>
      </c>
      <c r="F9" s="1">
        <v>3.8216560509554139E-2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0" x14ac:dyDescent="0.3">
      <c r="A10" s="3"/>
      <c r="B10">
        <v>1.2096774193548387E-2</v>
      </c>
      <c r="C10">
        <v>3.2258064516129031E-2</v>
      </c>
      <c r="D10">
        <v>0.76814516129032262</v>
      </c>
      <c r="E10">
        <v>8.8709677419354843E-2</v>
      </c>
      <c r="F10">
        <v>3.6290322580645164E-2</v>
      </c>
    </row>
    <row r="11" spans="1:20" x14ac:dyDescent="0.3">
      <c r="A11" s="7"/>
      <c r="B11" s="6">
        <v>3.1545741324921135E-3</v>
      </c>
      <c r="C11" s="6">
        <v>3.4700315457413249E-2</v>
      </c>
      <c r="D11" s="6">
        <v>0.70977917981072558</v>
      </c>
      <c r="E11" s="6">
        <v>6.6246056782334389E-2</v>
      </c>
      <c r="F11" s="6">
        <v>0.12933753943217666</v>
      </c>
      <c r="G11" s="6"/>
      <c r="H11" s="6"/>
      <c r="I11" s="6"/>
      <c r="J11" s="6"/>
      <c r="K11" s="6"/>
      <c r="L11" s="6"/>
      <c r="M11" s="6"/>
      <c r="N11" s="6"/>
      <c r="O11" s="6"/>
      <c r="P11" s="9"/>
    </row>
    <row r="12" spans="1:20" x14ac:dyDescent="0.3">
      <c r="A12" s="5"/>
      <c r="B12" s="5">
        <v>0</v>
      </c>
      <c r="C12" s="5">
        <v>2.643171806167401E-2</v>
      </c>
      <c r="D12" s="5">
        <v>0.70925110132158586</v>
      </c>
      <c r="E12" s="5">
        <v>8.3700440528634359E-2</v>
      </c>
      <c r="F12" s="5">
        <v>0.13215859030837004</v>
      </c>
      <c r="G12" s="5"/>
      <c r="H12" s="5"/>
      <c r="I12" s="5"/>
      <c r="J12" s="5"/>
      <c r="K12" s="5"/>
      <c r="L12" s="5"/>
      <c r="M12" s="5"/>
      <c r="N12" s="5"/>
      <c r="O12" s="5"/>
    </row>
    <row r="13" spans="1:20" x14ac:dyDescent="0.3">
      <c r="A13" s="5"/>
      <c r="B13" s="5">
        <v>2.2624434389140271E-2</v>
      </c>
      <c r="C13" s="5">
        <v>4.5248868778280542E-2</v>
      </c>
      <c r="D13" s="5">
        <v>0.63348416289592757</v>
      </c>
      <c r="E13" s="5">
        <v>0.18099547511312217</v>
      </c>
      <c r="F13" s="5">
        <v>5.8823529411764705E-2</v>
      </c>
      <c r="G13" s="5"/>
      <c r="H13" s="5"/>
      <c r="I13" s="5"/>
      <c r="J13" s="5"/>
      <c r="K13" s="5"/>
      <c r="L13" s="5"/>
      <c r="M13" s="5"/>
      <c r="N13" s="5"/>
      <c r="O13" s="5"/>
    </row>
    <row r="14" spans="1:20" x14ac:dyDescent="0.3">
      <c r="A14" s="5"/>
      <c r="B14" s="5">
        <v>9.852216748768473E-3</v>
      </c>
      <c r="C14" s="5">
        <v>5.4187192118226604E-2</v>
      </c>
      <c r="D14" s="5">
        <v>0.68965517241379315</v>
      </c>
      <c r="E14" s="5">
        <v>7.8817733990147784E-2</v>
      </c>
      <c r="F14" s="5">
        <v>9.3596059113300489E-2</v>
      </c>
      <c r="G14" s="5"/>
      <c r="H14" s="5"/>
      <c r="I14" s="5"/>
      <c r="J14" s="5"/>
      <c r="K14" s="5"/>
      <c r="L14" s="5"/>
      <c r="M14" s="5"/>
      <c r="N14" s="5"/>
      <c r="O14" s="5"/>
    </row>
    <row r="15" spans="1:20" x14ac:dyDescent="0.3">
      <c r="A15" s="5"/>
      <c r="B15" s="5">
        <v>9.9009900990099011E-3</v>
      </c>
      <c r="C15" s="5">
        <v>2.9702970297029702E-2</v>
      </c>
      <c r="D15" s="5">
        <v>0.81188118811881194</v>
      </c>
      <c r="E15" s="5">
        <v>5.4455445544554455E-2</v>
      </c>
      <c r="F15" s="5">
        <v>2.4752475247524754E-2</v>
      </c>
      <c r="G15" s="5"/>
      <c r="H15" s="5"/>
      <c r="I15" s="5"/>
      <c r="J15" s="5"/>
      <c r="K15" s="5"/>
      <c r="L15" s="5"/>
      <c r="M15" s="5"/>
      <c r="N15" s="5"/>
      <c r="O15" s="5"/>
    </row>
    <row r="16" spans="1:20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21" x14ac:dyDescent="0.3">
      <c r="A17" s="17" t="s">
        <v>20</v>
      </c>
      <c r="B17" s="15" t="s">
        <v>55</v>
      </c>
      <c r="C17" s="15"/>
      <c r="D17" s="15"/>
      <c r="E17" s="15"/>
      <c r="F17" s="15"/>
      <c r="G17" s="5"/>
      <c r="H17" s="5"/>
      <c r="I17" s="5"/>
      <c r="J17" s="5"/>
      <c r="K17" s="5"/>
      <c r="L17" s="5"/>
      <c r="M17" s="5"/>
      <c r="N17" s="5"/>
      <c r="O17" s="5"/>
    </row>
    <row r="18" spans="1:21" x14ac:dyDescent="0.3">
      <c r="A18" s="3"/>
      <c r="B18" s="11" t="s">
        <v>41</v>
      </c>
      <c r="C18" s="11" t="s">
        <v>42</v>
      </c>
      <c r="D18" s="11" t="s">
        <v>43</v>
      </c>
      <c r="E18" s="11" t="s">
        <v>44</v>
      </c>
      <c r="F18" s="11" t="s">
        <v>45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</row>
    <row r="19" spans="1:21" x14ac:dyDescent="0.3">
      <c r="A19" s="7"/>
      <c r="B19" s="6">
        <v>1.6666666666666666E-2</v>
      </c>
      <c r="C19" s="6">
        <v>3.5000000000000003E-2</v>
      </c>
      <c r="D19" s="6">
        <v>0.7416666666666667</v>
      </c>
      <c r="E19" s="6">
        <v>7.4999999999999997E-2</v>
      </c>
      <c r="F19" s="6">
        <v>3.5000000000000003E-2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9"/>
    </row>
    <row r="20" spans="1:21" x14ac:dyDescent="0.3">
      <c r="A20" s="5"/>
      <c r="B20" s="5">
        <v>9.5923261390887284E-3</v>
      </c>
      <c r="C20" s="5">
        <v>2.3980815347721823E-2</v>
      </c>
      <c r="D20" s="5">
        <v>0.78417266187050361</v>
      </c>
      <c r="E20" s="5">
        <v>4.3165467625899283E-2</v>
      </c>
      <c r="F20" s="5">
        <v>4.0767386091127102E-2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1" x14ac:dyDescent="0.3">
      <c r="A21" s="5"/>
      <c r="B21" s="5">
        <v>1.2678288431061807E-2</v>
      </c>
      <c r="C21" s="5">
        <v>1.1093502377179081E-2</v>
      </c>
      <c r="D21" s="5">
        <v>0.83993660855784469</v>
      </c>
      <c r="E21" s="5">
        <v>3.9619651347068144E-2</v>
      </c>
      <c r="F21" s="5">
        <v>1.7432646592709985E-2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1" x14ac:dyDescent="0.3">
      <c r="A22" s="5"/>
      <c r="B22" s="5">
        <v>8.7847730600292828E-3</v>
      </c>
      <c r="C22" s="5">
        <v>3.9531478770131773E-2</v>
      </c>
      <c r="D22" s="5">
        <v>0.78330893118594436</v>
      </c>
      <c r="E22" s="5">
        <v>4.3923865300146414E-2</v>
      </c>
      <c r="F22" s="5">
        <v>2.4890190336749635E-2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1" x14ac:dyDescent="0.3">
      <c r="A23" s="5"/>
      <c r="B23" s="5">
        <v>1.953125E-3</v>
      </c>
      <c r="C23" s="5">
        <v>2.9296875E-2</v>
      </c>
      <c r="D23" s="5">
        <v>0.798828125</v>
      </c>
      <c r="E23" s="5">
        <v>5.46875E-2</v>
      </c>
      <c r="F23" s="5">
        <v>2.9296875E-2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1" x14ac:dyDescent="0.3">
      <c r="A24" s="5"/>
      <c r="B24" s="5">
        <v>2.5773195876288658E-2</v>
      </c>
      <c r="C24" s="5">
        <v>3.3505154639175257E-2</v>
      </c>
      <c r="D24" s="5">
        <v>0.78350515463917525</v>
      </c>
      <c r="E24" s="5">
        <v>6.9587628865979384E-2</v>
      </c>
      <c r="F24" s="5">
        <v>2.0618556701030927E-2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1" x14ac:dyDescent="0.3">
      <c r="B25">
        <v>1.098901098901099E-2</v>
      </c>
      <c r="C25">
        <v>1.726844583987441E-2</v>
      </c>
      <c r="D25">
        <v>0.45839874411302983</v>
      </c>
      <c r="E25">
        <v>0.44113029827315542</v>
      </c>
      <c r="F25">
        <v>2.6687598116169546E-2</v>
      </c>
    </row>
    <row r="26" spans="1:21" x14ac:dyDescent="0.3">
      <c r="A26" s="3"/>
      <c r="B26">
        <v>1.4367816091954023E-2</v>
      </c>
      <c r="C26">
        <v>2.8735632183908046E-2</v>
      </c>
      <c r="D26">
        <v>0.77298850574712641</v>
      </c>
      <c r="E26">
        <v>6.8965517241379309E-2</v>
      </c>
      <c r="F26">
        <v>4.3103448275862072E-2</v>
      </c>
      <c r="G26" s="11"/>
      <c r="H26" s="11"/>
      <c r="I26" s="11"/>
      <c r="J26" s="11"/>
      <c r="K26" s="11"/>
      <c r="L26" s="11"/>
      <c r="M26" s="11"/>
      <c r="N26" s="11"/>
      <c r="O26" s="11"/>
    </row>
    <row r="27" spans="1:21" x14ac:dyDescent="0.3">
      <c r="A27" s="7"/>
      <c r="B27" s="6">
        <v>2.337228714524207E-2</v>
      </c>
      <c r="C27" s="6">
        <v>2.003338898163606E-2</v>
      </c>
      <c r="D27" s="6">
        <v>0.78797996661101832</v>
      </c>
      <c r="E27" s="6">
        <v>7.178631051752922E-2</v>
      </c>
      <c r="F27" s="6">
        <v>3.3388981636060099E-2</v>
      </c>
      <c r="G27" s="6"/>
      <c r="H27" s="6"/>
      <c r="I27" s="6"/>
      <c r="J27" s="6"/>
      <c r="K27" s="6"/>
      <c r="L27" s="6"/>
      <c r="M27" s="6"/>
      <c r="N27" s="6"/>
      <c r="O27" s="6"/>
      <c r="P27" s="9"/>
    </row>
    <row r="28" spans="1:21" x14ac:dyDescent="0.3">
      <c r="A28" s="5"/>
      <c r="B28" s="5">
        <v>7.5471698113207548E-3</v>
      </c>
      <c r="C28" s="5">
        <v>4.9056603773584909E-2</v>
      </c>
      <c r="D28" s="5">
        <v>0.5811320754716981</v>
      </c>
      <c r="E28" s="5">
        <v>0.27169811320754716</v>
      </c>
      <c r="F28" s="5">
        <v>3.0188679245283019E-2</v>
      </c>
      <c r="G28" s="5"/>
      <c r="H28" s="5"/>
      <c r="I28" s="5"/>
      <c r="J28" s="5"/>
      <c r="K28" s="5"/>
      <c r="L28" s="5"/>
      <c r="M28" s="5"/>
      <c r="N28" s="5"/>
      <c r="O28" s="5"/>
    </row>
    <row r="29" spans="1:21" x14ac:dyDescent="0.3">
      <c r="A29" s="5"/>
      <c r="B29" s="5">
        <v>1.5625E-2</v>
      </c>
      <c r="C29" s="5">
        <v>2.34375E-2</v>
      </c>
      <c r="D29" s="5">
        <v>0.76953125</v>
      </c>
      <c r="E29" s="5">
        <v>8.203125E-2</v>
      </c>
      <c r="F29" s="5">
        <v>4.296875E-2</v>
      </c>
      <c r="G29" s="5"/>
      <c r="H29" s="5"/>
      <c r="I29" s="5"/>
      <c r="J29" s="5"/>
      <c r="K29" s="5"/>
      <c r="L29" s="5"/>
      <c r="M29" s="5"/>
      <c r="N29" s="5"/>
      <c r="O29" s="5"/>
    </row>
    <row r="30" spans="1:21" x14ac:dyDescent="0.3">
      <c r="A30" s="5"/>
      <c r="B30" s="5">
        <v>2.5830258302583026E-2</v>
      </c>
      <c r="C30" s="5">
        <v>2.9520295202952029E-2</v>
      </c>
      <c r="D30" s="5">
        <v>0.68634686346863472</v>
      </c>
      <c r="E30" s="5">
        <v>0.11439114391143912</v>
      </c>
      <c r="F30" s="5">
        <v>0.10332103321033211</v>
      </c>
      <c r="G30" s="5"/>
      <c r="H30" s="5"/>
      <c r="I30" s="5"/>
      <c r="J30" s="5"/>
      <c r="K30" s="5"/>
      <c r="L30" s="5"/>
      <c r="M30" s="5"/>
      <c r="N30" s="5"/>
      <c r="O30" s="5"/>
    </row>
    <row r="31" spans="1:21" x14ac:dyDescent="0.3">
      <c r="A31" s="5"/>
      <c r="B31" s="5">
        <v>1.7391304347826087E-2</v>
      </c>
      <c r="C31" s="5">
        <v>4.7826086956521741E-2</v>
      </c>
      <c r="D31" s="5">
        <v>0.78260869565217395</v>
      </c>
      <c r="E31" s="5">
        <v>6.9565217391304349E-2</v>
      </c>
      <c r="F31" s="5">
        <v>1.3043478260869565E-2</v>
      </c>
      <c r="G31" s="5"/>
      <c r="H31" s="5"/>
      <c r="I31" s="5"/>
      <c r="J31" s="5"/>
      <c r="K31" s="5"/>
      <c r="L31" s="5"/>
      <c r="M31" s="5"/>
      <c r="N31" s="5"/>
      <c r="O31" s="5"/>
    </row>
    <row r="32" spans="1:21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7" x14ac:dyDescent="0.3">
      <c r="A33" s="17" t="s">
        <v>21</v>
      </c>
      <c r="B33" s="15" t="s">
        <v>55</v>
      </c>
      <c r="C33" s="15"/>
      <c r="D33" s="15"/>
      <c r="E33" s="15"/>
      <c r="F33" s="15"/>
    </row>
    <row r="34" spans="1:17" x14ac:dyDescent="0.3">
      <c r="A34" s="3"/>
      <c r="B34" s="11" t="s">
        <v>41</v>
      </c>
      <c r="C34" s="11" t="s">
        <v>42</v>
      </c>
      <c r="D34" s="11" t="s">
        <v>43</v>
      </c>
      <c r="E34" s="11" t="s">
        <v>44</v>
      </c>
      <c r="F34" s="11" t="s">
        <v>45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7" x14ac:dyDescent="0.3">
      <c r="A35" s="7"/>
      <c r="B35" s="6">
        <v>2.3809523809523812E-3</v>
      </c>
      <c r="C35" s="6">
        <v>5.2380952380952382E-2</v>
      </c>
      <c r="D35" s="6">
        <v>0.73809523809523814</v>
      </c>
      <c r="E35" s="6">
        <v>7.6190476190476197E-2</v>
      </c>
      <c r="F35" s="6">
        <v>9.5238095238095247E-3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9"/>
    </row>
    <row r="36" spans="1:17" x14ac:dyDescent="0.3">
      <c r="A36" s="5"/>
      <c r="B36" s="5">
        <v>2.9239766081871343E-3</v>
      </c>
      <c r="C36" s="5">
        <v>3.8011695906432746E-2</v>
      </c>
      <c r="D36" s="5">
        <v>0.70467836257309946</v>
      </c>
      <c r="E36" s="5">
        <v>8.4795321637426896E-2</v>
      </c>
      <c r="F36" s="5">
        <v>3.2163742690058478E-2</v>
      </c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7" x14ac:dyDescent="0.3">
      <c r="A37" s="5"/>
      <c r="B37" s="5">
        <v>5.3908355795148251E-3</v>
      </c>
      <c r="C37" s="5">
        <v>2.9649595687331536E-2</v>
      </c>
      <c r="D37" s="5">
        <v>0.7142857142857143</v>
      </c>
      <c r="E37" s="5">
        <v>0.11320754716981132</v>
      </c>
      <c r="F37" s="5">
        <v>2.6954177897574125E-2</v>
      </c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7" x14ac:dyDescent="0.3">
      <c r="A38" s="5"/>
      <c r="B38" s="5">
        <v>1.2084592145015106E-2</v>
      </c>
      <c r="C38" s="5">
        <v>1.812688821752266E-2</v>
      </c>
      <c r="D38" s="5">
        <v>0.72205438066465255</v>
      </c>
      <c r="E38" s="5">
        <v>6.6465256797583083E-2</v>
      </c>
      <c r="F38" s="5">
        <v>3.6253776435045321E-2</v>
      </c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7" x14ac:dyDescent="0.3">
      <c r="A39" s="5"/>
      <c r="B39" s="5">
        <v>8.9552238805970154E-3</v>
      </c>
      <c r="C39" s="5">
        <v>2.6865671641791045E-2</v>
      </c>
      <c r="D39" s="5">
        <v>0.71044776119402986</v>
      </c>
      <c r="E39" s="5">
        <v>0.11044776119402985</v>
      </c>
      <c r="F39" s="5">
        <v>2.9850746268656716E-2</v>
      </c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7" x14ac:dyDescent="0.3">
      <c r="A40" s="5"/>
      <c r="B40" s="5">
        <v>2.6455026455026454E-3</v>
      </c>
      <c r="C40" s="5">
        <v>2.3809523809523808E-2</v>
      </c>
      <c r="D40" s="5">
        <v>0.73544973544973546</v>
      </c>
      <c r="E40" s="5">
        <v>6.8783068783068779E-2</v>
      </c>
      <c r="F40" s="5">
        <v>2.6455026455026454E-2</v>
      </c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7" x14ac:dyDescent="0.3">
      <c r="B41">
        <v>1.11731843575419E-2</v>
      </c>
      <c r="C41">
        <v>5.5865921787709499E-3</v>
      </c>
      <c r="D41">
        <v>0.75139664804469275</v>
      </c>
      <c r="E41">
        <v>7.8212290502793297E-2</v>
      </c>
      <c r="F41">
        <v>1.9553072625698324E-2</v>
      </c>
    </row>
    <row r="42" spans="1:17" x14ac:dyDescent="0.3">
      <c r="A42" s="3"/>
      <c r="B42">
        <v>1.1627906976744186E-2</v>
      </c>
      <c r="C42">
        <v>2.9069767441860465E-2</v>
      </c>
      <c r="D42">
        <v>0.77325581395348841</v>
      </c>
      <c r="E42">
        <v>9.8837209302325577E-2</v>
      </c>
      <c r="F42">
        <v>2.3255813953488372E-2</v>
      </c>
      <c r="G42" s="11"/>
      <c r="H42" s="11"/>
      <c r="I42" s="11"/>
      <c r="J42" s="11"/>
    </row>
    <row r="43" spans="1:17" x14ac:dyDescent="0.3">
      <c r="A43" s="7"/>
      <c r="B43" s="6">
        <v>6.41025641025641E-3</v>
      </c>
      <c r="C43" s="6">
        <v>2.564102564102564E-2</v>
      </c>
      <c r="D43" s="6">
        <v>0.76923076923076927</v>
      </c>
      <c r="E43" s="6">
        <v>8.9743589743589744E-2</v>
      </c>
      <c r="F43" s="6">
        <v>3.2051282051282048E-2</v>
      </c>
      <c r="G43" s="6"/>
      <c r="H43" s="6"/>
      <c r="I43" s="6"/>
      <c r="J43" s="6"/>
      <c r="K43" s="9"/>
    </row>
    <row r="44" spans="1:17" x14ac:dyDescent="0.3">
      <c r="A44" s="5"/>
      <c r="B44" s="5">
        <v>6.4516129032258064E-3</v>
      </c>
      <c r="C44" s="5">
        <v>3.2258064516129031E-2</v>
      </c>
      <c r="D44" s="5">
        <v>0.7870967741935484</v>
      </c>
      <c r="E44" s="5">
        <v>3.2258064516129031E-2</v>
      </c>
      <c r="F44" s="5">
        <v>6.4516129032258064E-3</v>
      </c>
      <c r="G44" s="5"/>
      <c r="H44" s="5"/>
      <c r="I44" s="5"/>
      <c r="J44" s="5"/>
    </row>
    <row r="45" spans="1:17" x14ac:dyDescent="0.3">
      <c r="A45" s="5"/>
      <c r="B45" s="5">
        <v>8.4033613445378148E-3</v>
      </c>
      <c r="C45" s="5">
        <v>1.680672268907563E-2</v>
      </c>
      <c r="D45" s="5">
        <v>0.76470588235294112</v>
      </c>
      <c r="E45" s="5">
        <v>0.11764705882352941</v>
      </c>
      <c r="F45" s="5">
        <v>1.680672268907563E-2</v>
      </c>
      <c r="G45" s="5"/>
      <c r="H45" s="5"/>
      <c r="I45" s="5"/>
      <c r="J45" s="5"/>
    </row>
    <row r="46" spans="1:17" x14ac:dyDescent="0.3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7" x14ac:dyDescent="0.3">
      <c r="A47" s="17" t="s">
        <v>26</v>
      </c>
      <c r="B47" s="15" t="s">
        <v>55</v>
      </c>
      <c r="C47" s="15"/>
      <c r="D47" s="15"/>
      <c r="E47" s="15"/>
      <c r="F47" s="15"/>
      <c r="G47" s="5"/>
      <c r="H47" s="5"/>
      <c r="I47" s="5"/>
      <c r="J47" s="5"/>
    </row>
    <row r="48" spans="1:17" x14ac:dyDescent="0.3">
      <c r="A48" s="3"/>
      <c r="B48" s="11" t="s">
        <v>41</v>
      </c>
      <c r="C48" s="11" t="s">
        <v>42</v>
      </c>
      <c r="D48" s="11" t="s">
        <v>43</v>
      </c>
      <c r="E48" s="11" t="s">
        <v>44</v>
      </c>
      <c r="F48" s="11" t="s">
        <v>45</v>
      </c>
      <c r="G48" s="5"/>
      <c r="H48" s="5"/>
      <c r="I48" s="5"/>
      <c r="J48" s="5"/>
    </row>
    <row r="49" spans="1:6" x14ac:dyDescent="0.3">
      <c r="A49" s="7"/>
      <c r="B49" s="6">
        <v>4.2065009560229447E-2</v>
      </c>
      <c r="C49" s="6">
        <v>1.9120458891013385E-2</v>
      </c>
      <c r="D49" s="6">
        <v>0.69598470363288722</v>
      </c>
      <c r="E49" s="6">
        <v>8.6042065009560229E-2</v>
      </c>
      <c r="F49" s="6">
        <v>7.2657743785850867E-2</v>
      </c>
    </row>
    <row r="50" spans="1:6" x14ac:dyDescent="0.3">
      <c r="A50" s="5"/>
      <c r="B50" s="5">
        <v>4.275862068965517E-2</v>
      </c>
      <c r="C50" s="5">
        <v>2.2068965517241378E-2</v>
      </c>
      <c r="D50" s="5">
        <v>0.56413793103448273</v>
      </c>
      <c r="E50" s="5">
        <v>0.16551724137931034</v>
      </c>
      <c r="F50" s="5">
        <v>0.12413793103448276</v>
      </c>
    </row>
    <row r="51" spans="1:6" x14ac:dyDescent="0.3">
      <c r="A51" s="5"/>
      <c r="B51" s="5">
        <v>2.6521060842433698E-2</v>
      </c>
      <c r="C51" s="5">
        <v>2.8081123244929798E-2</v>
      </c>
      <c r="D51" s="5">
        <v>0.65834633385335417</v>
      </c>
      <c r="E51" s="5">
        <v>9.2043681747269887E-2</v>
      </c>
      <c r="F51" s="5">
        <v>0.10296411856474259</v>
      </c>
    </row>
    <row r="52" spans="1:6" x14ac:dyDescent="0.3">
      <c r="A52" s="5"/>
      <c r="B52" s="5">
        <v>3.2608695652173912E-2</v>
      </c>
      <c r="C52" s="5">
        <v>2.8260869565217391E-2</v>
      </c>
      <c r="D52" s="5">
        <v>0.70652173913043481</v>
      </c>
      <c r="E52" s="5">
        <v>0.10217391304347827</v>
      </c>
      <c r="F52" s="5">
        <v>6.9565217391304349E-2</v>
      </c>
    </row>
    <row r="53" spans="1:6" x14ac:dyDescent="0.3">
      <c r="A53" s="5"/>
      <c r="B53" s="5">
        <v>2.3289665211062592E-2</v>
      </c>
      <c r="C53" s="5">
        <v>2.0378457059679767E-2</v>
      </c>
      <c r="D53" s="5">
        <v>0.65211062590975255</v>
      </c>
      <c r="E53" s="5">
        <v>0.10771470160116449</v>
      </c>
      <c r="F53" s="5">
        <v>0.10771470160116449</v>
      </c>
    </row>
    <row r="54" spans="1:6" x14ac:dyDescent="0.3">
      <c r="A54" s="5"/>
      <c r="B54" s="5">
        <v>3.8745387453874541E-2</v>
      </c>
      <c r="C54" s="5">
        <v>1.6605166051660517E-2</v>
      </c>
      <c r="D54" s="5">
        <v>0.63099630996309963</v>
      </c>
      <c r="E54" s="5">
        <v>0.13099630996309963</v>
      </c>
      <c r="F54" s="5">
        <v>0.10885608856088561</v>
      </c>
    </row>
    <row r="55" spans="1:6" x14ac:dyDescent="0.3">
      <c r="B55">
        <v>2.8423772609819122E-2</v>
      </c>
      <c r="C55">
        <v>3.3591731266149873E-2</v>
      </c>
      <c r="D55">
        <v>0.43540051679586561</v>
      </c>
      <c r="E55">
        <v>0.27002583979328165</v>
      </c>
      <c r="F55">
        <v>0.1731266149870801</v>
      </c>
    </row>
    <row r="56" spans="1:6" x14ac:dyDescent="0.3">
      <c r="A56" s="3"/>
      <c r="B56">
        <v>3.6834924965893585E-2</v>
      </c>
      <c r="C56">
        <v>1.5006821282401092E-2</v>
      </c>
      <c r="D56">
        <v>0.461118690313779</v>
      </c>
      <c r="E56">
        <v>0.23192360163710776</v>
      </c>
      <c r="F56">
        <v>0.20600272851296045</v>
      </c>
    </row>
    <row r="57" spans="1:6" x14ac:dyDescent="0.3">
      <c r="A57" s="7"/>
      <c r="B57" s="6">
        <v>3.2934131736526949E-2</v>
      </c>
      <c r="C57" s="6">
        <v>2.2455089820359281E-2</v>
      </c>
      <c r="D57" s="6">
        <v>0.60928143712574845</v>
      </c>
      <c r="E57" s="6">
        <v>0.16017964071856289</v>
      </c>
      <c r="F57" s="6">
        <v>0.11526946107784432</v>
      </c>
    </row>
    <row r="58" spans="1:6" x14ac:dyDescent="0.3">
      <c r="A58" s="5"/>
      <c r="B58" s="5">
        <v>2.9972752043596729E-2</v>
      </c>
      <c r="C58" s="5">
        <v>1.3623978201634877E-2</v>
      </c>
      <c r="D58" s="5">
        <v>0.5803814713896458</v>
      </c>
      <c r="E58" s="5">
        <v>0.14986376021798364</v>
      </c>
      <c r="F58" s="5">
        <v>0.11716621253405994</v>
      </c>
    </row>
    <row r="59" spans="1:6" x14ac:dyDescent="0.3">
      <c r="A59" s="5"/>
      <c r="B59" s="5">
        <v>2.564102564102564E-2</v>
      </c>
      <c r="C59" s="5">
        <v>4.7008547008547008E-2</v>
      </c>
      <c r="D59" s="5">
        <v>0.54273504273504269</v>
      </c>
      <c r="E59" s="5">
        <v>0.14957264957264957</v>
      </c>
      <c r="F59" s="5">
        <v>0.16666666666666666</v>
      </c>
    </row>
    <row r="60" spans="1:6" x14ac:dyDescent="0.3">
      <c r="B60">
        <v>1.4218009478672985E-2</v>
      </c>
      <c r="C60">
        <v>2.843601895734597E-2</v>
      </c>
      <c r="D60">
        <v>0.58293838862559244</v>
      </c>
      <c r="E60">
        <v>0.18009478672985782</v>
      </c>
      <c r="F60">
        <v>0.13270142180094788</v>
      </c>
    </row>
    <row r="61" spans="1:6" x14ac:dyDescent="0.3">
      <c r="B61">
        <v>4.3859649122807015E-3</v>
      </c>
      <c r="C61">
        <v>8.771929824561403E-3</v>
      </c>
      <c r="D61">
        <v>0.25877192982456143</v>
      </c>
      <c r="E61">
        <v>0.69298245614035092</v>
      </c>
      <c r="F61">
        <v>1.7543859649122806E-2</v>
      </c>
    </row>
    <row r="62" spans="1:6" x14ac:dyDescent="0.3">
      <c r="B62">
        <v>3.5398230088495575E-2</v>
      </c>
      <c r="C62">
        <v>2.2123893805309734E-2</v>
      </c>
      <c r="D62">
        <v>0.73451327433628322</v>
      </c>
      <c r="E62">
        <v>9.7345132743362831E-2</v>
      </c>
      <c r="F62">
        <v>6.1946902654867256E-2</v>
      </c>
    </row>
    <row r="63" spans="1:6" x14ac:dyDescent="0.3">
      <c r="B63">
        <v>2.0942408376963352E-2</v>
      </c>
      <c r="C63">
        <v>1.5706806282722512E-2</v>
      </c>
      <c r="D63">
        <v>0.69633507853403143</v>
      </c>
      <c r="E63">
        <v>0.14136125654450263</v>
      </c>
      <c r="F63">
        <v>7.8534031413612565E-2</v>
      </c>
    </row>
    <row r="64" spans="1:6" x14ac:dyDescent="0.3">
      <c r="B64">
        <v>3.8095238095238099E-2</v>
      </c>
      <c r="C64">
        <v>5.2380952380952382E-2</v>
      </c>
      <c r="D64">
        <v>0.55714285714285716</v>
      </c>
      <c r="E64">
        <v>0.14761904761904762</v>
      </c>
      <c r="F64">
        <v>0.15714285714285714</v>
      </c>
    </row>
    <row r="66" spans="1:6" x14ac:dyDescent="0.3">
      <c r="A66" s="17" t="s">
        <v>63</v>
      </c>
      <c r="B66" s="15" t="s">
        <v>55</v>
      </c>
      <c r="C66" s="15"/>
      <c r="D66" s="15"/>
      <c r="E66" s="15"/>
      <c r="F66" s="15"/>
    </row>
    <row r="67" spans="1:6" x14ac:dyDescent="0.3">
      <c r="A67" s="3"/>
      <c r="B67" s="11" t="s">
        <v>41</v>
      </c>
      <c r="C67" s="11" t="s">
        <v>42</v>
      </c>
      <c r="D67" s="11" t="s">
        <v>43</v>
      </c>
      <c r="E67" s="11" t="s">
        <v>44</v>
      </c>
      <c r="F67" s="11" t="s">
        <v>45</v>
      </c>
    </row>
    <row r="68" spans="1:6" x14ac:dyDescent="0.3">
      <c r="A68" s="7"/>
      <c r="B68" s="6">
        <v>4.5936395759717315E-2</v>
      </c>
      <c r="C68" s="6">
        <v>5.6537102473498232E-2</v>
      </c>
      <c r="D68" s="6">
        <v>0.14487632508833923</v>
      </c>
      <c r="E68" s="6">
        <v>0.22968197879858657</v>
      </c>
      <c r="F68" s="6">
        <v>0.39929328621908128</v>
      </c>
    </row>
    <row r="69" spans="1:6" x14ac:dyDescent="0.3">
      <c r="A69" s="5"/>
      <c r="B69" s="5">
        <v>2.2151898734177215E-2</v>
      </c>
      <c r="C69" s="5">
        <v>6.9620253164556958E-2</v>
      </c>
      <c r="D69" s="5">
        <v>0.15189873417721519</v>
      </c>
      <c r="E69" s="5">
        <v>0.29430379746835444</v>
      </c>
      <c r="F69" s="5">
        <v>0.35443037974683544</v>
      </c>
    </row>
    <row r="70" spans="1:6" x14ac:dyDescent="0.3">
      <c r="A70" s="5"/>
      <c r="B70" s="5">
        <v>5.7915057915057917E-2</v>
      </c>
      <c r="C70" s="5">
        <v>5.019305019305019E-2</v>
      </c>
      <c r="D70" s="5">
        <v>0.11583011583011583</v>
      </c>
      <c r="E70" s="5">
        <v>0.25868725868725867</v>
      </c>
      <c r="F70" s="5">
        <v>0.43243243243243246</v>
      </c>
    </row>
    <row r="71" spans="1:6" x14ac:dyDescent="0.3">
      <c r="A71" s="5"/>
      <c r="B71" s="5">
        <v>3.111111111111111E-2</v>
      </c>
      <c r="C71" s="5">
        <v>6.6666666666666666E-2</v>
      </c>
      <c r="D71" s="5">
        <v>0.18666666666666668</v>
      </c>
      <c r="E71" s="5">
        <v>0.27111111111111114</v>
      </c>
      <c r="F71" s="5">
        <v>0.36</v>
      </c>
    </row>
    <row r="72" spans="1:6" x14ac:dyDescent="0.3">
      <c r="A72" s="5"/>
      <c r="B72" s="5">
        <v>3.519061583577713E-2</v>
      </c>
      <c r="C72" s="5">
        <v>3.2258064516129031E-2</v>
      </c>
      <c r="D72" s="5">
        <v>0.13489736070381231</v>
      </c>
      <c r="E72" s="5">
        <v>0.2932551319648094</v>
      </c>
      <c r="F72" s="5">
        <v>0.39002932551319647</v>
      </c>
    </row>
    <row r="73" spans="1:6" x14ac:dyDescent="0.3">
      <c r="A73" s="5"/>
      <c r="B73" s="5">
        <v>5.9459459459459463E-2</v>
      </c>
      <c r="C73" s="5">
        <v>5.9459459459459463E-2</v>
      </c>
      <c r="D73" s="5">
        <v>0.22162162162162163</v>
      </c>
      <c r="E73" s="5">
        <v>0.21081081081081082</v>
      </c>
      <c r="F73" s="5">
        <v>0.32432432432432434</v>
      </c>
    </row>
    <row r="74" spans="1:6" x14ac:dyDescent="0.3">
      <c r="B74">
        <v>5.0251256281407038E-2</v>
      </c>
      <c r="C74">
        <v>6.5326633165829151E-2</v>
      </c>
      <c r="D74">
        <v>0.16080402010050251</v>
      </c>
      <c r="E74">
        <v>0.271356783919598</v>
      </c>
      <c r="F74">
        <v>0.33668341708542715</v>
      </c>
    </row>
    <row r="75" spans="1:6" x14ac:dyDescent="0.3">
      <c r="A75" s="3"/>
      <c r="B75">
        <v>2.5773195876288658E-2</v>
      </c>
      <c r="C75">
        <v>5.6701030927835051E-2</v>
      </c>
      <c r="D75">
        <v>0.23195876288659795</v>
      </c>
      <c r="E75">
        <v>0.20103092783505155</v>
      </c>
      <c r="F75">
        <v>0.34020618556701032</v>
      </c>
    </row>
    <row r="76" spans="1:6" x14ac:dyDescent="0.3">
      <c r="A76" s="7"/>
      <c r="B76" s="6">
        <v>1.3953488372093023E-2</v>
      </c>
      <c r="C76" s="6">
        <v>4.1860465116279069E-2</v>
      </c>
      <c r="D76" s="6">
        <v>0.2</v>
      </c>
      <c r="E76" s="6">
        <v>0.32093023255813952</v>
      </c>
      <c r="F76" s="6">
        <v>0.33953488372093021</v>
      </c>
    </row>
    <row r="77" spans="1:6" x14ac:dyDescent="0.3">
      <c r="A77" s="5"/>
      <c r="B77" s="5">
        <v>5.6680161943319839E-2</v>
      </c>
      <c r="C77" s="5">
        <v>4.4534412955465584E-2</v>
      </c>
      <c r="D77" s="5">
        <v>0.19838056680161945</v>
      </c>
      <c r="E77" s="5">
        <v>0.33603238866396762</v>
      </c>
      <c r="F77" s="5">
        <v>0.30769230769230771</v>
      </c>
    </row>
    <row r="78" spans="1:6" x14ac:dyDescent="0.3">
      <c r="A78" s="5"/>
      <c r="B78" s="5"/>
      <c r="C78" s="5"/>
      <c r="D78" s="5"/>
      <c r="E78" s="5"/>
      <c r="F78" s="5"/>
    </row>
    <row r="79" spans="1:6" x14ac:dyDescent="0.3">
      <c r="A79" s="17" t="s">
        <v>27</v>
      </c>
      <c r="B79" s="15" t="s">
        <v>55</v>
      </c>
      <c r="C79" s="15"/>
      <c r="D79" s="15"/>
      <c r="E79" s="15"/>
      <c r="F79" s="15"/>
    </row>
    <row r="80" spans="1:6" x14ac:dyDescent="0.3">
      <c r="A80" s="3"/>
      <c r="B80" s="11" t="s">
        <v>41</v>
      </c>
      <c r="C80" s="11" t="s">
        <v>42</v>
      </c>
      <c r="D80" s="11" t="s">
        <v>43</v>
      </c>
      <c r="E80" s="11" t="s">
        <v>44</v>
      </c>
      <c r="F80" s="11" t="s">
        <v>45</v>
      </c>
    </row>
    <row r="81" spans="1:6" x14ac:dyDescent="0.3">
      <c r="A81" s="7"/>
      <c r="B81" s="6">
        <v>3.0437539632213063E-2</v>
      </c>
      <c r="C81" s="6">
        <v>3.0437539632213063E-2</v>
      </c>
      <c r="D81" s="6">
        <v>0.17184527584020293</v>
      </c>
      <c r="E81" s="6">
        <v>0.37761572606214333</v>
      </c>
      <c r="F81" s="6">
        <v>0.34020291693088139</v>
      </c>
    </row>
    <row r="82" spans="1:6" x14ac:dyDescent="0.3">
      <c r="A82" s="5"/>
      <c r="B82" s="5">
        <v>2.9372496662216287E-2</v>
      </c>
      <c r="C82" s="5">
        <v>4.6283934134401426E-2</v>
      </c>
      <c r="D82" s="5">
        <v>0.22340898976412996</v>
      </c>
      <c r="E82" s="5">
        <v>0.37294170004450378</v>
      </c>
      <c r="F82" s="5">
        <v>0.28037383177570091</v>
      </c>
    </row>
    <row r="83" spans="1:6" x14ac:dyDescent="0.3">
      <c r="A83" s="5"/>
      <c r="B83" s="5">
        <v>3.0042918454935622E-2</v>
      </c>
      <c r="C83" s="5">
        <v>2.3843586075345733E-2</v>
      </c>
      <c r="D83" s="5">
        <v>0.12112541726275632</v>
      </c>
      <c r="E83" s="5">
        <v>0.53552694325226513</v>
      </c>
      <c r="F83" s="5">
        <v>0.24654268001907487</v>
      </c>
    </row>
    <row r="84" spans="1:6" x14ac:dyDescent="0.3">
      <c r="A84" s="5"/>
      <c r="B84" s="5">
        <v>2.9191321499013805E-2</v>
      </c>
      <c r="C84" s="5">
        <v>3.4714003944773177E-2</v>
      </c>
      <c r="D84" s="5">
        <v>0.17948717948717949</v>
      </c>
      <c r="E84" s="5">
        <v>0.36725838264299804</v>
      </c>
      <c r="F84" s="5">
        <v>0.33688362919132148</v>
      </c>
    </row>
    <row r="85" spans="1:6" x14ac:dyDescent="0.3">
      <c r="A85" s="5"/>
      <c r="B85" s="5">
        <v>3.7099494097807759E-2</v>
      </c>
      <c r="C85" s="5">
        <v>4.5952782462057334E-2</v>
      </c>
      <c r="D85" s="5">
        <v>0.17622259696458684</v>
      </c>
      <c r="E85" s="5">
        <v>0.3996627318718381</v>
      </c>
      <c r="F85" s="5">
        <v>0.2951096121416526</v>
      </c>
    </row>
    <row r="86" spans="1:6" x14ac:dyDescent="0.3">
      <c r="A86" s="5"/>
      <c r="B86" s="5">
        <v>2.3432552248258392E-2</v>
      </c>
      <c r="C86" s="5">
        <v>4.0531982267257759E-2</v>
      </c>
      <c r="D86" s="5">
        <v>0.19316022799240026</v>
      </c>
      <c r="E86" s="5">
        <v>0.34388853704876504</v>
      </c>
      <c r="F86" s="5">
        <v>0.35212159594680176</v>
      </c>
    </row>
    <row r="87" spans="1:6" x14ac:dyDescent="0.3">
      <c r="B87">
        <v>2.4131274131274132E-2</v>
      </c>
      <c r="C87">
        <v>3.7644787644787646E-2</v>
      </c>
      <c r="D87">
        <v>0.26833976833976836</v>
      </c>
      <c r="E87">
        <v>0.33204633204633205</v>
      </c>
      <c r="F87">
        <v>0.29633204633204635</v>
      </c>
    </row>
    <row r="88" spans="1:6" x14ac:dyDescent="0.3">
      <c r="A88" s="3"/>
      <c r="B88">
        <v>2.7389603130240359E-2</v>
      </c>
      <c r="C88">
        <v>3.8010061486864172E-2</v>
      </c>
      <c r="D88">
        <v>0.26495248742314143</v>
      </c>
      <c r="E88">
        <v>0.31525992174399103</v>
      </c>
      <c r="F88">
        <v>0.30463946338736725</v>
      </c>
    </row>
    <row r="89" spans="1:6" x14ac:dyDescent="0.3">
      <c r="A89" s="7"/>
      <c r="B89" s="6">
        <v>2.2330097087378639E-2</v>
      </c>
      <c r="C89" s="6">
        <v>4.1747572815533977E-2</v>
      </c>
      <c r="D89" s="6">
        <v>0.22718446601941747</v>
      </c>
      <c r="E89" s="6">
        <v>0.32524271844660196</v>
      </c>
      <c r="F89" s="6">
        <v>0.33980582524271846</v>
      </c>
    </row>
    <row r="90" spans="1:6" x14ac:dyDescent="0.3">
      <c r="A90" s="5"/>
      <c r="B90" s="5">
        <v>2.6041666666666668E-2</v>
      </c>
      <c r="C90" s="5">
        <v>3.6458333333333336E-2</v>
      </c>
      <c r="D90" s="5">
        <v>0.33020833333333333</v>
      </c>
      <c r="E90" s="5">
        <v>0.27395833333333336</v>
      </c>
      <c r="F90" s="5">
        <v>0.29062500000000002</v>
      </c>
    </row>
    <row r="91" spans="1:6" x14ac:dyDescent="0.3">
      <c r="B91">
        <v>2.0810514786418401E-2</v>
      </c>
      <c r="C91">
        <v>2.9572836801752465E-2</v>
      </c>
      <c r="D91">
        <v>0.2289156626506024</v>
      </c>
      <c r="E91">
        <v>0.3822562979189485</v>
      </c>
      <c r="F91">
        <v>0.29463307776560788</v>
      </c>
    </row>
    <row r="92" spans="1:6" x14ac:dyDescent="0.3">
      <c r="B92">
        <v>2.4464831804281346E-2</v>
      </c>
      <c r="C92">
        <v>4.9949031600407749E-2</v>
      </c>
      <c r="D92">
        <v>0.23139653414882771</v>
      </c>
      <c r="E92">
        <v>0.36493374108053006</v>
      </c>
      <c r="F92">
        <v>0.28440366972477066</v>
      </c>
    </row>
    <row r="94" spans="1:6" x14ac:dyDescent="0.3">
      <c r="A94" s="17" t="s">
        <v>62</v>
      </c>
      <c r="B94" s="15" t="s">
        <v>55</v>
      </c>
      <c r="C94" s="15"/>
      <c r="D94" s="15"/>
      <c r="E94" s="15"/>
      <c r="F94" s="15"/>
    </row>
    <row r="95" spans="1:6" x14ac:dyDescent="0.3">
      <c r="A95" s="3"/>
      <c r="B95" s="11" t="s">
        <v>41</v>
      </c>
      <c r="C95" s="11" t="s">
        <v>42</v>
      </c>
      <c r="D95" s="11" t="s">
        <v>43</v>
      </c>
      <c r="E95" s="11" t="s">
        <v>44</v>
      </c>
      <c r="F95" s="11" t="s">
        <v>45</v>
      </c>
    </row>
    <row r="96" spans="1:6" x14ac:dyDescent="0.3">
      <c r="A96" s="7"/>
      <c r="B96" s="6">
        <v>4.1614123581336697E-2</v>
      </c>
      <c r="C96" s="6">
        <v>2.5220680958385876E-2</v>
      </c>
      <c r="D96" s="6">
        <v>0.25914249684741486</v>
      </c>
      <c r="E96" s="6">
        <v>0.44325346784363179</v>
      </c>
      <c r="F96" s="6">
        <v>0.18474148802017654</v>
      </c>
    </row>
    <row r="97" spans="1:6" x14ac:dyDescent="0.3">
      <c r="A97" s="5"/>
      <c r="B97" s="5">
        <v>4.0646853146853144E-2</v>
      </c>
      <c r="C97" s="5">
        <v>2.4912587412587412E-2</v>
      </c>
      <c r="D97" s="5">
        <v>0.35227272727272729</v>
      </c>
      <c r="E97" s="5">
        <v>0.43356643356643354</v>
      </c>
      <c r="F97" s="5">
        <v>0.10314685314685315</v>
      </c>
    </row>
    <row r="98" spans="1:6" x14ac:dyDescent="0.3">
      <c r="A98" s="5"/>
      <c r="B98" s="5">
        <v>3.8818565400843885E-2</v>
      </c>
      <c r="C98" s="5">
        <v>1.8565400843881856E-2</v>
      </c>
      <c r="D98" s="5">
        <v>0.32742616033755273</v>
      </c>
      <c r="E98" s="5">
        <v>0.43881856540084391</v>
      </c>
      <c r="F98" s="5">
        <v>0.12573839662447259</v>
      </c>
    </row>
    <row r="99" spans="1:6" x14ac:dyDescent="0.3">
      <c r="A99" s="5"/>
      <c r="B99" s="5">
        <v>4.0616246498599441E-2</v>
      </c>
      <c r="C99" s="5">
        <v>4.7619047619047616E-2</v>
      </c>
      <c r="D99" s="5">
        <v>0.17787114845938376</v>
      </c>
      <c r="E99" s="5">
        <v>0.52941176470588236</v>
      </c>
      <c r="F99" s="5">
        <v>0.15966386554621848</v>
      </c>
    </row>
    <row r="100" spans="1:6" x14ac:dyDescent="0.3">
      <c r="A100" s="5"/>
      <c r="B100" s="5">
        <v>5.6393963463065924E-2</v>
      </c>
      <c r="C100" s="5">
        <v>2.0651310563939634E-2</v>
      </c>
      <c r="D100" s="5">
        <v>0.30023828435266087</v>
      </c>
      <c r="E100" s="5">
        <v>0.44003177124702142</v>
      </c>
      <c r="F100" s="5">
        <v>0.14773629864972201</v>
      </c>
    </row>
    <row r="101" spans="1:6" x14ac:dyDescent="0.3">
      <c r="A101" s="5"/>
      <c r="B101" s="5">
        <v>3.566229985443959E-2</v>
      </c>
      <c r="C101" s="5">
        <v>1.8922852983988356E-2</v>
      </c>
      <c r="D101" s="5">
        <v>0.32168850072780203</v>
      </c>
      <c r="E101" s="5">
        <v>0.39446870451237265</v>
      </c>
      <c r="F101" s="5">
        <v>0.18995633187772926</v>
      </c>
    </row>
    <row r="102" spans="1:6" x14ac:dyDescent="0.3">
      <c r="B102">
        <v>3.8486627527723416E-2</v>
      </c>
      <c r="C102">
        <v>2.3483365949119372E-2</v>
      </c>
      <c r="D102">
        <v>0.25505544683626874</v>
      </c>
      <c r="E102">
        <v>0.40769732550554466</v>
      </c>
      <c r="F102">
        <v>0.21917808219178081</v>
      </c>
    </row>
    <row r="103" spans="1:6" x14ac:dyDescent="0.3">
      <c r="A103" s="3"/>
      <c r="B103">
        <v>3.6281179138321996E-2</v>
      </c>
      <c r="C103">
        <v>3.8548752834467119E-2</v>
      </c>
      <c r="D103">
        <v>0.33786848072562359</v>
      </c>
      <c r="E103">
        <v>0.34089191232048377</v>
      </c>
      <c r="F103">
        <v>0.19425547996976569</v>
      </c>
    </row>
    <row r="104" spans="1:6" x14ac:dyDescent="0.3">
      <c r="A104" s="7"/>
      <c r="B104" s="6">
        <v>6.8923821039903271E-2</v>
      </c>
      <c r="C104" s="6">
        <v>6.6505441354292621E-2</v>
      </c>
      <c r="D104" s="6">
        <v>0.20072551390568319</v>
      </c>
      <c r="E104" s="6">
        <v>0.37605804111245467</v>
      </c>
      <c r="F104" s="6">
        <v>0.22974607013301088</v>
      </c>
    </row>
    <row r="105" spans="1:6" x14ac:dyDescent="0.3">
      <c r="A105" s="5"/>
      <c r="B105" s="5">
        <v>5.3315994798439535E-2</v>
      </c>
      <c r="C105" s="5">
        <v>6.2418725617685307E-2</v>
      </c>
      <c r="D105" s="5">
        <v>0.18855656697009102</v>
      </c>
      <c r="E105" s="5">
        <v>0.3680104031209363</v>
      </c>
      <c r="F105" s="5">
        <v>0.25487646293888166</v>
      </c>
    </row>
    <row r="106" spans="1:6" x14ac:dyDescent="0.3">
      <c r="B106">
        <v>6.0025542784163471E-2</v>
      </c>
      <c r="C106">
        <v>5.3639846743295021E-2</v>
      </c>
      <c r="D106">
        <v>0.20051085568326948</v>
      </c>
      <c r="E106">
        <v>0.40357598978288634</v>
      </c>
      <c r="F106">
        <v>0.22605363984674329</v>
      </c>
    </row>
    <row r="107" spans="1:6" x14ac:dyDescent="0.3">
      <c r="B107">
        <v>4.9934296977660969E-2</v>
      </c>
      <c r="C107">
        <v>3.0223390275952694E-2</v>
      </c>
      <c r="D107">
        <v>0.25492772667542707</v>
      </c>
      <c r="E107">
        <v>0.37319316688567672</v>
      </c>
      <c r="F107">
        <v>0.23784494086727989</v>
      </c>
    </row>
    <row r="108" spans="1:6" x14ac:dyDescent="0.3">
      <c r="B108">
        <v>1.8518518518518517E-2</v>
      </c>
      <c r="C108">
        <v>3.3950617283950615E-2</v>
      </c>
      <c r="D108">
        <v>0.20833333333333334</v>
      </c>
      <c r="E108">
        <v>0.55092592592592593</v>
      </c>
      <c r="F108">
        <v>0.14043209876543211</v>
      </c>
    </row>
    <row r="109" spans="1:6" x14ac:dyDescent="0.3">
      <c r="B109">
        <v>4.8684210526315788E-2</v>
      </c>
      <c r="C109">
        <v>5.526315789473684E-2</v>
      </c>
      <c r="D109">
        <v>0.22368421052631579</v>
      </c>
      <c r="E109">
        <v>0.36447368421052634</v>
      </c>
      <c r="F109">
        <v>0.26710526315789473</v>
      </c>
    </row>
    <row r="110" spans="1:6" x14ac:dyDescent="0.3">
      <c r="B110">
        <v>5.2713178294573643E-2</v>
      </c>
      <c r="C110">
        <v>5.1162790697674418E-2</v>
      </c>
      <c r="D110">
        <v>0.23100775193798451</v>
      </c>
      <c r="E110">
        <v>0.4263565891472868</v>
      </c>
      <c r="F110">
        <v>0.20155038759689922</v>
      </c>
    </row>
    <row r="111" spans="1:6" x14ac:dyDescent="0.3">
      <c r="B111">
        <v>4.4619422572178477E-2</v>
      </c>
      <c r="C111">
        <v>5.2493438320209973E-2</v>
      </c>
      <c r="D111">
        <v>0.27559055118110237</v>
      </c>
      <c r="E111">
        <v>0.33595800524934383</v>
      </c>
      <c r="F111">
        <v>0.23228346456692914</v>
      </c>
    </row>
    <row r="113" spans="1:6" x14ac:dyDescent="0.3">
      <c r="A113" s="17" t="s">
        <v>61</v>
      </c>
      <c r="B113" s="15" t="s">
        <v>55</v>
      </c>
      <c r="C113" s="15"/>
      <c r="D113" s="15"/>
      <c r="E113" s="15"/>
      <c r="F113" s="15"/>
    </row>
    <row r="114" spans="1:6" x14ac:dyDescent="0.3">
      <c r="A114" s="3"/>
      <c r="B114" s="11" t="s">
        <v>41</v>
      </c>
      <c r="C114" s="11" t="s">
        <v>42</v>
      </c>
      <c r="D114" s="11" t="s">
        <v>43</v>
      </c>
      <c r="E114" s="11" t="s">
        <v>44</v>
      </c>
      <c r="F114" s="11" t="s">
        <v>45</v>
      </c>
    </row>
    <row r="115" spans="1:6" x14ac:dyDescent="0.3">
      <c r="B115">
        <v>5.4089709762532981E-2</v>
      </c>
      <c r="C115">
        <v>5.343007915567282E-2</v>
      </c>
      <c r="D115">
        <v>0.11345646437994723</v>
      </c>
      <c r="E115">
        <v>0.53562005277044855</v>
      </c>
      <c r="F115">
        <v>0.20316622691292877</v>
      </c>
    </row>
    <row r="116" spans="1:6" x14ac:dyDescent="0.3">
      <c r="B116">
        <v>6.2277580071174378E-2</v>
      </c>
      <c r="C116">
        <v>8.0960854092526693E-2</v>
      </c>
      <c r="D116">
        <v>0.12722419928825623</v>
      </c>
      <c r="E116">
        <v>0.43950177935943058</v>
      </c>
      <c r="F116">
        <v>0.24733096085409254</v>
      </c>
    </row>
    <row r="117" spans="1:6" x14ac:dyDescent="0.3">
      <c r="B117">
        <v>6.0021436227224008E-2</v>
      </c>
      <c r="C117">
        <v>7.2883172561629156E-2</v>
      </c>
      <c r="D117">
        <v>0.13076098606645231</v>
      </c>
      <c r="E117">
        <v>0.4812433011789925</v>
      </c>
      <c r="F117">
        <v>0.20471596998928188</v>
      </c>
    </row>
    <row r="118" spans="1:6" x14ac:dyDescent="0.3">
      <c r="B118">
        <v>4.3343653250773995E-2</v>
      </c>
      <c r="C118">
        <v>4.4891640866873063E-2</v>
      </c>
      <c r="D118">
        <v>6.9659442724458204E-2</v>
      </c>
      <c r="E118">
        <v>0.71052631578947367</v>
      </c>
      <c r="F118">
        <v>9.7523219814241488E-2</v>
      </c>
    </row>
    <row r="119" spans="1:6" x14ac:dyDescent="0.3">
      <c r="B119">
        <v>8.2587064676616917E-2</v>
      </c>
      <c r="C119">
        <v>6.5671641791044774E-2</v>
      </c>
      <c r="D119">
        <v>0.12835820895522387</v>
      </c>
      <c r="E119">
        <v>0.41890547263681593</v>
      </c>
      <c r="F119">
        <v>0.24676616915422886</v>
      </c>
    </row>
    <row r="120" spans="1:6" x14ac:dyDescent="0.3">
      <c r="B120">
        <v>4.7215496368038741E-2</v>
      </c>
      <c r="C120">
        <v>6.7796610169491525E-2</v>
      </c>
      <c r="D120">
        <v>0.12953995157384987</v>
      </c>
      <c r="E120">
        <v>0.48789346246973364</v>
      </c>
      <c r="F120">
        <v>0.21428571428571427</v>
      </c>
    </row>
    <row r="121" spans="1:6" x14ac:dyDescent="0.3">
      <c r="B121">
        <v>3.2573289902280131E-2</v>
      </c>
      <c r="C121">
        <v>2.2801302931596091E-2</v>
      </c>
      <c r="D121">
        <v>6.8403908794788276E-2</v>
      </c>
      <c r="E121">
        <v>0.74104234527687296</v>
      </c>
      <c r="F121">
        <v>0.11726384364820847</v>
      </c>
    </row>
    <row r="122" spans="1:6" x14ac:dyDescent="0.3">
      <c r="B122">
        <v>3.3216783216783216E-2</v>
      </c>
      <c r="C122">
        <v>3.6713286713286712E-2</v>
      </c>
      <c r="D122">
        <v>7.8671328671328672E-2</v>
      </c>
      <c r="E122">
        <v>0.69930069930069927</v>
      </c>
      <c r="F122">
        <v>0.11013986013986014</v>
      </c>
    </row>
    <row r="123" spans="1:6" x14ac:dyDescent="0.3">
      <c r="B123">
        <v>5.1433389544688027E-2</v>
      </c>
      <c r="C123">
        <v>8.4317032040472181E-2</v>
      </c>
      <c r="D123">
        <v>9.8650927487352449E-2</v>
      </c>
      <c r="E123">
        <v>0.49409780775716694</v>
      </c>
      <c r="F123">
        <v>0.22175379426644182</v>
      </c>
    </row>
    <row r="124" spans="1:6" x14ac:dyDescent="0.3">
      <c r="B124">
        <v>4.4776119402985072E-2</v>
      </c>
      <c r="C124">
        <v>7.1641791044776124E-2</v>
      </c>
      <c r="D124">
        <v>8.6567164179104483E-2</v>
      </c>
      <c r="E124">
        <v>0.59900497512437811</v>
      </c>
      <c r="F124">
        <v>0.15621890547263681</v>
      </c>
    </row>
    <row r="125" spans="1:6" x14ac:dyDescent="0.3">
      <c r="B125">
        <v>5.7073954983922828E-2</v>
      </c>
      <c r="C125">
        <v>4.8231511254019289E-2</v>
      </c>
      <c r="D125">
        <v>0.12781350482315113</v>
      </c>
      <c r="E125">
        <v>0.45578778135048231</v>
      </c>
      <c r="F125">
        <v>0.27331189710610931</v>
      </c>
    </row>
    <row r="126" spans="1:6" x14ac:dyDescent="0.3">
      <c r="B126">
        <v>4.5734388742304309E-2</v>
      </c>
      <c r="C126">
        <v>3.9577836411609502E-2</v>
      </c>
      <c r="D126">
        <v>0.1011433597185576</v>
      </c>
      <c r="E126">
        <v>0.54441512752858401</v>
      </c>
      <c r="F126">
        <v>0.23043095866314864</v>
      </c>
    </row>
    <row r="127" spans="1:6" x14ac:dyDescent="0.3">
      <c r="B127">
        <v>4.4345898004434593E-2</v>
      </c>
      <c r="C127">
        <v>8.943089430894309E-2</v>
      </c>
      <c r="D127">
        <v>8.943089430894309E-2</v>
      </c>
      <c r="E127">
        <v>0.45602365114560234</v>
      </c>
      <c r="F127">
        <v>0.26903178122690319</v>
      </c>
    </row>
    <row r="128" spans="1:6" x14ac:dyDescent="0.3">
      <c r="B128">
        <v>5.7168784029038112E-2</v>
      </c>
      <c r="C128">
        <v>3.629764065335753E-3</v>
      </c>
      <c r="D128">
        <v>0.33121597096188748</v>
      </c>
      <c r="E128">
        <v>0.32577132486388383</v>
      </c>
      <c r="F128">
        <v>0.21415607985480944</v>
      </c>
    </row>
    <row r="129" spans="1:6" x14ac:dyDescent="0.3">
      <c r="B129">
        <v>6.9340016708437757E-2</v>
      </c>
      <c r="C129">
        <v>7.6023391812865493E-2</v>
      </c>
      <c r="D129">
        <v>0.11612364243943191</v>
      </c>
      <c r="E129">
        <v>0.47117794486215536</v>
      </c>
      <c r="F129">
        <v>0.21637426900584794</v>
      </c>
    </row>
    <row r="130" spans="1:6" x14ac:dyDescent="0.3">
      <c r="B130">
        <v>6.2758051197357556E-2</v>
      </c>
      <c r="C130">
        <v>9.661436829066887E-2</v>
      </c>
      <c r="D130">
        <v>0.14037985136251033</v>
      </c>
      <c r="E130">
        <v>0.42857142857142855</v>
      </c>
      <c r="F130">
        <v>0.23121387283236994</v>
      </c>
    </row>
    <row r="131" spans="1:6" x14ac:dyDescent="0.3">
      <c r="B131">
        <v>5.8823529411764705E-2</v>
      </c>
      <c r="C131">
        <v>8.5850556438791734E-2</v>
      </c>
      <c r="D131">
        <v>0.10651828298887123</v>
      </c>
      <c r="E131">
        <v>0.49125596184419712</v>
      </c>
      <c r="F131">
        <v>0.21860095389507153</v>
      </c>
    </row>
    <row r="133" spans="1:6" x14ac:dyDescent="0.3">
      <c r="A133" s="17" t="s">
        <v>60</v>
      </c>
      <c r="B133" s="15" t="s">
        <v>55</v>
      </c>
      <c r="C133" s="15"/>
      <c r="D133" s="15"/>
      <c r="E133" s="15"/>
      <c r="F133" s="15"/>
    </row>
    <row r="134" spans="1:6" x14ac:dyDescent="0.3">
      <c r="A134" s="3"/>
      <c r="B134" s="11" t="s">
        <v>41</v>
      </c>
      <c r="C134" s="11" t="s">
        <v>42</v>
      </c>
      <c r="D134" s="11" t="s">
        <v>43</v>
      </c>
      <c r="E134" s="11" t="s">
        <v>44</v>
      </c>
      <c r="F134" s="11" t="s">
        <v>45</v>
      </c>
    </row>
    <row r="135" spans="1:6" x14ac:dyDescent="0.3">
      <c r="B135">
        <v>8.0050031269543465E-2</v>
      </c>
      <c r="C135">
        <v>9.0056285178236398E-2</v>
      </c>
      <c r="D135">
        <v>0.1200750469043152</v>
      </c>
      <c r="E135">
        <v>0.39086929330831771</v>
      </c>
      <c r="F135">
        <v>0.24828017510944339</v>
      </c>
    </row>
    <row r="136" spans="1:6" x14ac:dyDescent="0.3">
      <c r="B136">
        <v>7.3376623376623373E-2</v>
      </c>
      <c r="C136">
        <v>7.0779220779220775E-2</v>
      </c>
      <c r="D136">
        <v>0.11038961038961038</v>
      </c>
      <c r="E136">
        <v>0.39090909090909093</v>
      </c>
      <c r="F136">
        <v>0.29285714285714287</v>
      </c>
    </row>
    <row r="137" spans="1:6" x14ac:dyDescent="0.3">
      <c r="B137">
        <v>6.3702720637027213E-2</v>
      </c>
      <c r="C137">
        <v>4.5786330457863303E-2</v>
      </c>
      <c r="D137">
        <v>0.13404114134041142</v>
      </c>
      <c r="E137">
        <v>0.42601194426011946</v>
      </c>
      <c r="F137">
        <v>0.26940942269409424</v>
      </c>
    </row>
    <row r="138" spans="1:6" x14ac:dyDescent="0.3">
      <c r="B138">
        <v>7.0217917675544791E-2</v>
      </c>
      <c r="C138">
        <v>7.3849878934624691E-2</v>
      </c>
      <c r="D138">
        <v>9.6246973365617439E-2</v>
      </c>
      <c r="E138">
        <v>0.37530266343825663</v>
      </c>
      <c r="F138">
        <v>0.31900726392251816</v>
      </c>
    </row>
    <row r="139" spans="1:6" x14ac:dyDescent="0.3">
      <c r="B139">
        <v>6.0514372163388806E-2</v>
      </c>
      <c r="C139">
        <v>7.0347957639939479E-2</v>
      </c>
      <c r="D139">
        <v>0.11270801815431165</v>
      </c>
      <c r="E139">
        <v>0.45537065052950076</v>
      </c>
      <c r="F139">
        <v>0.24962178517397882</v>
      </c>
    </row>
    <row r="140" spans="1:6" x14ac:dyDescent="0.3">
      <c r="B140">
        <v>7.2535211267605634E-2</v>
      </c>
      <c r="C140">
        <v>8.9436619718309865E-2</v>
      </c>
      <c r="D140">
        <v>8.873239436619719E-2</v>
      </c>
      <c r="E140">
        <v>0.44366197183098594</v>
      </c>
      <c r="F140">
        <v>0.25915492957746478</v>
      </c>
    </row>
    <row r="141" spans="1:6" x14ac:dyDescent="0.3">
      <c r="B141">
        <v>6.8672334859385217E-2</v>
      </c>
      <c r="C141">
        <v>9.287115761935906E-2</v>
      </c>
      <c r="D141">
        <v>0.1000654022236756</v>
      </c>
      <c r="E141">
        <v>0.37540876389797251</v>
      </c>
      <c r="F141">
        <v>0.29954218443427078</v>
      </c>
    </row>
    <row r="142" spans="1:6" x14ac:dyDescent="0.3">
      <c r="B142">
        <v>5.1987767584097858E-2</v>
      </c>
      <c r="C142">
        <v>4.2048929663608563E-2</v>
      </c>
      <c r="D142">
        <v>0.10397553516819572</v>
      </c>
      <c r="E142">
        <v>0.45183486238532111</v>
      </c>
      <c r="F142">
        <v>0.29128440366972475</v>
      </c>
    </row>
    <row r="143" spans="1:6" x14ac:dyDescent="0.3">
      <c r="B143">
        <v>6.6525123849964618E-2</v>
      </c>
      <c r="C143">
        <v>8.7756546355272469E-2</v>
      </c>
      <c r="D143">
        <v>9.9079971691436661E-2</v>
      </c>
      <c r="E143">
        <v>0.3878273177636235</v>
      </c>
      <c r="F143">
        <v>0.29653220099079974</v>
      </c>
    </row>
    <row r="144" spans="1:6" x14ac:dyDescent="0.3">
      <c r="B144">
        <v>5.7709648331830475E-2</v>
      </c>
      <c r="C144">
        <v>5.3201082055906221E-2</v>
      </c>
      <c r="D144">
        <v>8.025247971145176E-2</v>
      </c>
      <c r="E144">
        <v>0.52660054102795306</v>
      </c>
      <c r="F144">
        <v>0.2344454463480613</v>
      </c>
    </row>
    <row r="145" spans="1:6" x14ac:dyDescent="0.3">
      <c r="B145">
        <v>8.0344332855093251E-2</v>
      </c>
      <c r="C145">
        <v>8.8235294117647065E-2</v>
      </c>
      <c r="D145">
        <v>9.4691535150645628E-2</v>
      </c>
      <c r="E145">
        <v>0.38091822094691535</v>
      </c>
      <c r="F145">
        <v>0.2919655667144907</v>
      </c>
    </row>
    <row r="146" spans="1:6" x14ac:dyDescent="0.3">
      <c r="B146">
        <v>8.0822924320352679E-2</v>
      </c>
      <c r="C146">
        <v>9.4048493754592205E-2</v>
      </c>
      <c r="D146">
        <v>8.229243203526819E-2</v>
      </c>
      <c r="E146">
        <v>0.39309331373989714</v>
      </c>
      <c r="F146">
        <v>0.29096252755326968</v>
      </c>
    </row>
    <row r="147" spans="1:6" x14ac:dyDescent="0.3">
      <c r="B147">
        <v>5.9901338971106416E-2</v>
      </c>
      <c r="C147">
        <v>9.8661028893587036E-2</v>
      </c>
      <c r="D147">
        <v>9.3023255813953487E-2</v>
      </c>
      <c r="E147">
        <v>0.36011275546159266</v>
      </c>
      <c r="F147">
        <v>0.31782945736434109</v>
      </c>
    </row>
    <row r="148" spans="1:6" x14ac:dyDescent="0.3">
      <c r="B148">
        <v>6.5835065835065834E-2</v>
      </c>
      <c r="C148">
        <v>5.1975051975051978E-2</v>
      </c>
      <c r="D148">
        <v>0.13652113652113651</v>
      </c>
      <c r="E148">
        <v>0.39085239085239087</v>
      </c>
      <c r="F148">
        <v>0.29937629937629939</v>
      </c>
    </row>
    <row r="149" spans="1:6" x14ac:dyDescent="0.3">
      <c r="B149">
        <v>8.730800323362975E-2</v>
      </c>
      <c r="C149">
        <v>8.6499595796281331E-2</v>
      </c>
      <c r="D149">
        <v>0.10751818916734034</v>
      </c>
      <c r="E149">
        <v>0.4357316087308003</v>
      </c>
      <c r="F149">
        <v>0.22797089733225545</v>
      </c>
    </row>
    <row r="151" spans="1:6" x14ac:dyDescent="0.3">
      <c r="A151" s="17" t="s">
        <v>59</v>
      </c>
      <c r="B151" s="15" t="s">
        <v>55</v>
      </c>
      <c r="C151" s="15"/>
      <c r="D151" s="15"/>
      <c r="E151" s="15"/>
      <c r="F151" s="15"/>
    </row>
    <row r="152" spans="1:6" x14ac:dyDescent="0.3">
      <c r="A152" s="3"/>
      <c r="B152" s="11" t="s">
        <v>41</v>
      </c>
      <c r="C152" s="11" t="s">
        <v>42</v>
      </c>
      <c r="D152" s="11" t="s">
        <v>43</v>
      </c>
      <c r="E152" s="11" t="s">
        <v>44</v>
      </c>
      <c r="F152" s="11" t="s">
        <v>45</v>
      </c>
    </row>
    <row r="153" spans="1:6" x14ac:dyDescent="0.3">
      <c r="B153">
        <v>5.3034767236299352E-2</v>
      </c>
      <c r="C153">
        <v>7.8962875662934584E-2</v>
      </c>
      <c r="D153">
        <v>8.4855627578078963E-2</v>
      </c>
      <c r="E153">
        <v>0.46375957572186211</v>
      </c>
      <c r="F153">
        <v>0.25810253388332349</v>
      </c>
    </row>
    <row r="154" spans="1:6" x14ac:dyDescent="0.3">
      <c r="B154">
        <v>2.8925619834710745E-2</v>
      </c>
      <c r="C154">
        <v>9.2975206611570251E-3</v>
      </c>
      <c r="D154">
        <v>0.13894628099173553</v>
      </c>
      <c r="E154">
        <v>0.5051652892561983</v>
      </c>
      <c r="F154">
        <v>0.2675619834710744</v>
      </c>
    </row>
    <row r="155" spans="1:6" x14ac:dyDescent="0.3">
      <c r="B155">
        <v>5.040322580645161E-2</v>
      </c>
      <c r="C155">
        <v>3.0913978494623656E-2</v>
      </c>
      <c r="D155">
        <v>0.12163978494623656</v>
      </c>
      <c r="E155">
        <v>0.51814516129032262</v>
      </c>
      <c r="F155">
        <v>0.2325268817204301</v>
      </c>
    </row>
    <row r="156" spans="1:6" x14ac:dyDescent="0.3">
      <c r="B156">
        <v>3.6741214057507986E-2</v>
      </c>
      <c r="C156">
        <v>2.5559105431309903E-2</v>
      </c>
      <c r="D156">
        <v>0.12886048988285409</v>
      </c>
      <c r="E156">
        <v>0.45580404685835996</v>
      </c>
      <c r="F156">
        <v>0.30830670926517573</v>
      </c>
    </row>
    <row r="157" spans="1:6" x14ac:dyDescent="0.3">
      <c r="B157">
        <v>6.4883605745418529E-2</v>
      </c>
      <c r="C157">
        <v>0.10153541357107479</v>
      </c>
      <c r="D157">
        <v>0.10500247647350174</v>
      </c>
      <c r="E157">
        <v>0.39326399207528479</v>
      </c>
      <c r="F157">
        <v>0.26696384348687469</v>
      </c>
    </row>
    <row r="158" spans="1:6" x14ac:dyDescent="0.3">
      <c r="B158">
        <v>7.1938168846611181E-2</v>
      </c>
      <c r="C158">
        <v>9.3341260404280618E-2</v>
      </c>
      <c r="D158">
        <v>7.8478002378121289E-2</v>
      </c>
      <c r="E158">
        <v>0.43103448275862066</v>
      </c>
      <c r="F158">
        <v>0.24019024970273484</v>
      </c>
    </row>
    <row r="159" spans="1:6" x14ac:dyDescent="0.3">
      <c r="B159">
        <v>6.1425061425061427E-2</v>
      </c>
      <c r="C159">
        <v>4.4840294840294843E-2</v>
      </c>
      <c r="D159">
        <v>0.11486486486486487</v>
      </c>
      <c r="E159">
        <v>0.47665847665847666</v>
      </c>
      <c r="F159">
        <v>0.24938574938574939</v>
      </c>
    </row>
    <row r="160" spans="1:6" x14ac:dyDescent="0.3">
      <c r="B160">
        <v>4.2821158690176324E-2</v>
      </c>
      <c r="C160">
        <v>1.7632241813602016E-2</v>
      </c>
      <c r="D160">
        <v>0.1429471032745592</v>
      </c>
      <c r="E160">
        <v>0.51385390428211586</v>
      </c>
      <c r="F160">
        <v>0.23425692695214106</v>
      </c>
    </row>
    <row r="161" spans="1:6" x14ac:dyDescent="0.3">
      <c r="B161">
        <v>4.7036082474226804E-2</v>
      </c>
      <c r="C161">
        <v>4.5747422680412368E-2</v>
      </c>
      <c r="D161">
        <v>0.13917525773195877</v>
      </c>
      <c r="E161">
        <v>0.47358247422680411</v>
      </c>
      <c r="F161">
        <v>0.24291237113402062</v>
      </c>
    </row>
    <row r="162" spans="1:6" x14ac:dyDescent="0.3">
      <c r="B162">
        <v>4.4491525423728813E-2</v>
      </c>
      <c r="C162">
        <v>7.0974576271186446E-2</v>
      </c>
      <c r="D162">
        <v>0.10963983050847458</v>
      </c>
      <c r="E162">
        <v>0.34533898305084748</v>
      </c>
      <c r="F162">
        <v>0.36228813559322032</v>
      </c>
    </row>
    <row r="163" spans="1:6" x14ac:dyDescent="0.3">
      <c r="B163">
        <v>5.0219711236660386E-2</v>
      </c>
      <c r="C163">
        <v>6.3402385436283737E-2</v>
      </c>
      <c r="D163">
        <v>0.11801632140615191</v>
      </c>
      <c r="E163">
        <v>0.34777150031387322</v>
      </c>
      <c r="F163">
        <v>0.34274952919020718</v>
      </c>
    </row>
    <row r="164" spans="1:6" x14ac:dyDescent="0.3">
      <c r="B164">
        <v>6.0795454545454548E-2</v>
      </c>
      <c r="C164">
        <v>8.6363636363636365E-2</v>
      </c>
      <c r="D164">
        <v>0.10227272727272728</v>
      </c>
      <c r="E164">
        <v>0.33352272727272725</v>
      </c>
      <c r="F164">
        <v>0.34772727272727272</v>
      </c>
    </row>
    <row r="165" spans="1:6" x14ac:dyDescent="0.3">
      <c r="B165">
        <v>6.8511198945981552E-2</v>
      </c>
      <c r="C165">
        <v>8.4321475625823455E-2</v>
      </c>
      <c r="D165">
        <v>9.0909090909090912E-2</v>
      </c>
      <c r="E165">
        <v>0.3919631093544137</v>
      </c>
      <c r="F165">
        <v>0.30632411067193677</v>
      </c>
    </row>
    <row r="166" spans="1:6" x14ac:dyDescent="0.3">
      <c r="B166">
        <v>4.6817849305047551E-2</v>
      </c>
      <c r="C166">
        <v>7.3152889539136789E-2</v>
      </c>
      <c r="D166">
        <v>7.2421360643745422E-2</v>
      </c>
      <c r="E166">
        <v>0.44550109729334308</v>
      </c>
      <c r="F166">
        <v>0.30724213606437456</v>
      </c>
    </row>
    <row r="168" spans="1:6" x14ac:dyDescent="0.3">
      <c r="A168" s="17" t="s">
        <v>58</v>
      </c>
      <c r="B168" s="15" t="s">
        <v>55</v>
      </c>
      <c r="C168" s="15"/>
      <c r="D168" s="15"/>
      <c r="E168" s="15"/>
      <c r="F168" s="15"/>
    </row>
    <row r="169" spans="1:6" x14ac:dyDescent="0.3">
      <c r="A169" s="3"/>
      <c r="B169" s="11" t="s">
        <v>41</v>
      </c>
      <c r="C169" s="11" t="s">
        <v>42</v>
      </c>
      <c r="D169" s="11" t="s">
        <v>43</v>
      </c>
      <c r="E169" s="11" t="s">
        <v>44</v>
      </c>
      <c r="F169" s="11" t="s">
        <v>45</v>
      </c>
    </row>
    <row r="170" spans="1:6" x14ac:dyDescent="0.3">
      <c r="B170">
        <v>4.6035805626598467E-2</v>
      </c>
      <c r="C170">
        <v>0.15856777493606139</v>
      </c>
      <c r="D170">
        <v>3.938618925831202E-2</v>
      </c>
      <c r="E170">
        <v>0.4680306905370844</v>
      </c>
      <c r="F170">
        <v>0.19795396419437339</v>
      </c>
    </row>
    <row r="171" spans="1:6" x14ac:dyDescent="0.3">
      <c r="B171">
        <v>5.7046979865771813E-2</v>
      </c>
      <c r="C171">
        <v>0.16191275167785235</v>
      </c>
      <c r="D171">
        <v>4.4463087248322146E-2</v>
      </c>
      <c r="E171">
        <v>0.44379194630872482</v>
      </c>
      <c r="F171">
        <v>0.19966442953020133</v>
      </c>
    </row>
    <row r="172" spans="1:6" x14ac:dyDescent="0.3">
      <c r="B172">
        <v>6.8654019873532063E-2</v>
      </c>
      <c r="C172">
        <v>0.15537488708220415</v>
      </c>
      <c r="D172">
        <v>2.7100271002710029E-2</v>
      </c>
      <c r="E172">
        <v>0.4742547425474255</v>
      </c>
      <c r="F172">
        <v>0.17434507678410116</v>
      </c>
    </row>
    <row r="173" spans="1:6" x14ac:dyDescent="0.3">
      <c r="B173">
        <v>5.438311688311688E-2</v>
      </c>
      <c r="C173">
        <v>0.13068181818181818</v>
      </c>
      <c r="D173">
        <v>4.707792207792208E-2</v>
      </c>
      <c r="E173">
        <v>0.48376623376623379</v>
      </c>
      <c r="F173">
        <v>0.21347402597402598</v>
      </c>
    </row>
    <row r="174" spans="1:6" x14ac:dyDescent="0.3">
      <c r="B174">
        <v>7.1194762684124391E-2</v>
      </c>
      <c r="C174">
        <v>0.17921440261865793</v>
      </c>
      <c r="D174">
        <v>2.7823240589198037E-2</v>
      </c>
      <c r="E174">
        <v>0.41489361702127658</v>
      </c>
      <c r="F174">
        <v>0.21276595744680851</v>
      </c>
    </row>
    <row r="175" spans="1:6" x14ac:dyDescent="0.3">
      <c r="B175">
        <v>5.3254437869822487E-2</v>
      </c>
      <c r="C175">
        <v>8.2840236686390539E-2</v>
      </c>
      <c r="D175">
        <v>4.0828402366863907E-2</v>
      </c>
      <c r="E175">
        <v>0.53431952662721893</v>
      </c>
      <c r="F175">
        <v>0.22840236686390533</v>
      </c>
    </row>
    <row r="176" spans="1:6" x14ac:dyDescent="0.3">
      <c r="B176">
        <v>3.713188220230474E-2</v>
      </c>
      <c r="C176">
        <v>9.6457533077251384E-2</v>
      </c>
      <c r="D176">
        <v>2.7742210840802389E-2</v>
      </c>
      <c r="E176">
        <v>0.4246692274861289</v>
      </c>
      <c r="F176">
        <v>0.31028595817328214</v>
      </c>
    </row>
    <row r="177" spans="1:6" x14ac:dyDescent="0.3">
      <c r="B177">
        <v>4.0137614678899085E-2</v>
      </c>
      <c r="C177">
        <v>8.027522935779817E-2</v>
      </c>
      <c r="D177">
        <v>3.5168195718654434E-2</v>
      </c>
      <c r="E177">
        <v>0.38455657492354739</v>
      </c>
      <c r="F177">
        <v>0.37270642201834864</v>
      </c>
    </row>
    <row r="178" spans="1:6" x14ac:dyDescent="0.3">
      <c r="B178">
        <v>3.9232781168265042E-2</v>
      </c>
      <c r="C178">
        <v>0.10985178727114212</v>
      </c>
      <c r="D178">
        <v>3.1386224934612031E-2</v>
      </c>
      <c r="E178">
        <v>0.34960767218831734</v>
      </c>
      <c r="F178">
        <v>0.35483870967741937</v>
      </c>
    </row>
    <row r="179" spans="1:6" x14ac:dyDescent="0.3">
      <c r="B179">
        <v>5.2356020942408377E-2</v>
      </c>
      <c r="C179">
        <v>0.12172774869109948</v>
      </c>
      <c r="D179">
        <v>4.1884816753926704E-2</v>
      </c>
      <c r="E179">
        <v>0.35776614310645727</v>
      </c>
      <c r="F179">
        <v>0.31588132635253052</v>
      </c>
    </row>
    <row r="180" spans="1:6" x14ac:dyDescent="0.3">
      <c r="B180">
        <v>5.7546693589096413E-2</v>
      </c>
      <c r="C180">
        <v>0.14386673397274105</v>
      </c>
      <c r="D180">
        <v>2.6754164563351841E-2</v>
      </c>
      <c r="E180">
        <v>0.36446239273094394</v>
      </c>
      <c r="F180">
        <v>0.27410398788490659</v>
      </c>
    </row>
    <row r="182" spans="1:6" x14ac:dyDescent="0.3">
      <c r="A182" s="17" t="s">
        <v>57</v>
      </c>
      <c r="B182" s="15" t="s">
        <v>55</v>
      </c>
      <c r="C182" s="15"/>
      <c r="D182" s="15"/>
      <c r="E182" s="15"/>
      <c r="F182" s="15"/>
    </row>
    <row r="183" spans="1:6" x14ac:dyDescent="0.3">
      <c r="A183" s="3"/>
      <c r="B183" s="11" t="s">
        <v>41</v>
      </c>
      <c r="C183" s="11" t="s">
        <v>42</v>
      </c>
      <c r="D183" s="11" t="s">
        <v>43</v>
      </c>
      <c r="E183" s="11" t="s">
        <v>44</v>
      </c>
      <c r="F183" s="11" t="s">
        <v>45</v>
      </c>
    </row>
    <row r="184" spans="1:6" x14ac:dyDescent="0.3">
      <c r="B184">
        <v>4.8302872062663184E-2</v>
      </c>
      <c r="C184">
        <v>0.1257615317667537</v>
      </c>
      <c r="D184">
        <v>4.1775456919060053E-2</v>
      </c>
      <c r="E184">
        <v>0.32027850304612709</v>
      </c>
      <c r="F184">
        <v>0.33637946040034811</v>
      </c>
    </row>
    <row r="185" spans="1:6" x14ac:dyDescent="0.3">
      <c r="B185">
        <v>3.4294621979734999E-2</v>
      </c>
      <c r="C185">
        <v>0.1293842556508184</v>
      </c>
      <c r="D185">
        <v>3.9750584567420109E-2</v>
      </c>
      <c r="E185">
        <v>0.4107560405300078</v>
      </c>
      <c r="F185">
        <v>0.28994544037412318</v>
      </c>
    </row>
    <row r="186" spans="1:6" x14ac:dyDescent="0.3">
      <c r="B186">
        <v>4.0800000000000003E-2</v>
      </c>
      <c r="C186">
        <v>0.1216</v>
      </c>
      <c r="D186">
        <v>3.44E-2</v>
      </c>
      <c r="E186">
        <v>0.40079999999999999</v>
      </c>
      <c r="F186">
        <v>0.28399999999999997</v>
      </c>
    </row>
    <row r="187" spans="1:6" x14ac:dyDescent="0.3">
      <c r="B187">
        <v>4.5863309352517985E-2</v>
      </c>
      <c r="C187">
        <v>0.10881294964028777</v>
      </c>
      <c r="D187">
        <v>2.9676258992805755E-2</v>
      </c>
      <c r="E187">
        <v>0.44154676258992803</v>
      </c>
      <c r="F187">
        <v>0.26079136690647481</v>
      </c>
    </row>
    <row r="188" spans="1:6" x14ac:dyDescent="0.3">
      <c r="B188">
        <v>3.9568345323741004E-2</v>
      </c>
      <c r="C188">
        <v>0.10371702637889688</v>
      </c>
      <c r="D188">
        <v>2.5779376498800959E-2</v>
      </c>
      <c r="E188">
        <v>0.32494004796163067</v>
      </c>
      <c r="F188">
        <v>0.36270983213429259</v>
      </c>
    </row>
    <row r="189" spans="1:6" x14ac:dyDescent="0.3">
      <c r="B189">
        <v>5.8432934926958828E-2</v>
      </c>
      <c r="C189">
        <v>0.11022576361221779</v>
      </c>
      <c r="D189">
        <v>4.0504648074369189E-2</v>
      </c>
      <c r="E189">
        <v>0.31606905710491368</v>
      </c>
      <c r="F189">
        <v>0.32802124833997343</v>
      </c>
    </row>
    <row r="190" spans="1:6" x14ac:dyDescent="0.3">
      <c r="B190">
        <v>3.9772727272727272E-2</v>
      </c>
      <c r="C190">
        <v>0.12121212121212122</v>
      </c>
      <c r="D190">
        <v>3.3143939393939392E-2</v>
      </c>
      <c r="E190">
        <v>0.44128787878787878</v>
      </c>
      <c r="F190">
        <v>0.24715909090909091</v>
      </c>
    </row>
    <row r="191" spans="1:6" x14ac:dyDescent="0.3">
      <c r="B191">
        <v>4.0663900414937761E-2</v>
      </c>
      <c r="C191">
        <v>0.12697095435684647</v>
      </c>
      <c r="D191">
        <v>3.9004149377593361E-2</v>
      </c>
      <c r="E191">
        <v>0.41493775933609961</v>
      </c>
      <c r="F191">
        <v>0.25145228215767634</v>
      </c>
    </row>
    <row r="192" spans="1:6" x14ac:dyDescent="0.3">
      <c r="B192">
        <v>2.7708850289495452E-2</v>
      </c>
      <c r="C192">
        <v>8.5194375516956161E-2</v>
      </c>
      <c r="D192">
        <v>3.2671629445822997E-2</v>
      </c>
      <c r="E192">
        <v>0.41935483870967744</v>
      </c>
      <c r="F192">
        <v>0.33540115798180314</v>
      </c>
    </row>
    <row r="193" spans="1:6" x14ac:dyDescent="0.3">
      <c r="B193">
        <v>3.0939648586707412E-2</v>
      </c>
      <c r="C193">
        <v>9.2818945760122229E-2</v>
      </c>
      <c r="D193">
        <v>3.2849503437738729E-2</v>
      </c>
      <c r="E193">
        <v>0.3884644766997708</v>
      </c>
      <c r="F193">
        <v>0.33575248281130632</v>
      </c>
    </row>
    <row r="194" spans="1:6" x14ac:dyDescent="0.3">
      <c r="B194">
        <v>3.2112166440524649E-2</v>
      </c>
      <c r="C194">
        <v>0.11895070104025328</v>
      </c>
      <c r="D194">
        <v>3.1659882406151064E-2</v>
      </c>
      <c r="E194">
        <v>0.42198100407055633</v>
      </c>
      <c r="F194">
        <v>0.26322930800542743</v>
      </c>
    </row>
    <row r="195" spans="1:6" x14ac:dyDescent="0.3">
      <c r="B195">
        <v>4.0807914262159933E-2</v>
      </c>
      <c r="C195">
        <v>8.5737840065952184E-2</v>
      </c>
      <c r="D195">
        <v>3.8746908491343775E-2</v>
      </c>
      <c r="E195">
        <v>0.39323990107172302</v>
      </c>
      <c r="F195">
        <v>0.3425391591096455</v>
      </c>
    </row>
    <row r="196" spans="1:6" x14ac:dyDescent="0.3">
      <c r="B196">
        <v>3.284823284823285E-2</v>
      </c>
      <c r="C196">
        <v>9.0228690228690234E-2</v>
      </c>
      <c r="D196">
        <v>3.0769230769230771E-2</v>
      </c>
      <c r="E196">
        <v>0.451975051975052</v>
      </c>
      <c r="F196">
        <v>0.30103950103950106</v>
      </c>
    </row>
    <row r="198" spans="1:6" x14ac:dyDescent="0.3">
      <c r="A198" s="17" t="s">
        <v>56</v>
      </c>
      <c r="B198" s="15" t="s">
        <v>55</v>
      </c>
      <c r="C198" s="15"/>
      <c r="D198" s="15"/>
      <c r="E198" s="15"/>
      <c r="F198" s="15"/>
    </row>
    <row r="199" spans="1:6" x14ac:dyDescent="0.3">
      <c r="A199" s="3"/>
      <c r="B199" s="11" t="s">
        <v>41</v>
      </c>
      <c r="C199" s="11" t="s">
        <v>42</v>
      </c>
      <c r="D199" s="11" t="s">
        <v>43</v>
      </c>
      <c r="E199" s="11" t="s">
        <v>44</v>
      </c>
      <c r="F199" s="11" t="s">
        <v>45</v>
      </c>
    </row>
    <row r="200" spans="1:6" x14ac:dyDescent="0.3">
      <c r="B200">
        <v>3.1472933277381453E-2</v>
      </c>
      <c r="C200">
        <v>5.1615610574905581E-2</v>
      </c>
      <c r="D200">
        <v>4.9517415023080151E-2</v>
      </c>
      <c r="E200">
        <v>0.43138900545530845</v>
      </c>
      <c r="F200">
        <v>0.36844313890054553</v>
      </c>
    </row>
    <row r="201" spans="1:6" x14ac:dyDescent="0.3">
      <c r="B201">
        <v>2.3771790808240888E-2</v>
      </c>
      <c r="C201">
        <v>5.98256735340729E-2</v>
      </c>
      <c r="D201">
        <v>4.5958795562599047E-2</v>
      </c>
      <c r="E201">
        <v>0.40451664025356576</v>
      </c>
      <c r="F201">
        <v>0.38787638668779717</v>
      </c>
    </row>
    <row r="202" spans="1:6" x14ac:dyDescent="0.3">
      <c r="B202">
        <v>4.0362811791383221E-2</v>
      </c>
      <c r="C202">
        <v>6.1678004535147393E-2</v>
      </c>
      <c r="D202">
        <v>5.0340136054421766E-2</v>
      </c>
      <c r="E202">
        <v>0.42448979591836733</v>
      </c>
      <c r="F202">
        <v>0.34603174603174602</v>
      </c>
    </row>
    <row r="203" spans="1:6" x14ac:dyDescent="0.3">
      <c r="B203">
        <v>2.7373823781009408E-2</v>
      </c>
      <c r="C203">
        <v>5.6030795551753637E-2</v>
      </c>
      <c r="D203">
        <v>4.148845166809239E-2</v>
      </c>
      <c r="E203">
        <v>0.41360136869118908</v>
      </c>
      <c r="F203">
        <v>0.38451668092386654</v>
      </c>
    </row>
    <row r="204" spans="1:6" x14ac:dyDescent="0.3">
      <c r="B204">
        <v>2.7210884353741496E-2</v>
      </c>
      <c r="C204">
        <v>4.8590864917395532E-2</v>
      </c>
      <c r="D204">
        <v>5.393586005830904E-2</v>
      </c>
      <c r="E204">
        <v>0.4975704567541302</v>
      </c>
      <c r="F204">
        <v>0.30272108843537415</v>
      </c>
    </row>
    <row r="205" spans="1:6" x14ac:dyDescent="0.3">
      <c r="B205">
        <v>2.5869759143621766E-2</v>
      </c>
      <c r="C205">
        <v>6.4674397859054419E-2</v>
      </c>
      <c r="D205">
        <v>4.5049063336306872E-2</v>
      </c>
      <c r="E205">
        <v>0.45316681534344333</v>
      </c>
      <c r="F205">
        <v>0.33942908117752008</v>
      </c>
    </row>
    <row r="206" spans="1:6" x14ac:dyDescent="0.3">
      <c r="B206">
        <v>3.2545697726259475E-2</v>
      </c>
      <c r="C206">
        <v>7.80205082478823E-2</v>
      </c>
      <c r="D206">
        <v>4.5028979045920639E-2</v>
      </c>
      <c r="E206">
        <v>0.42175657601426658</v>
      </c>
      <c r="F206">
        <v>0.34195274186357555</v>
      </c>
    </row>
    <row r="207" spans="1:6" x14ac:dyDescent="0.3">
      <c r="B207">
        <v>4.4892915980230645E-2</v>
      </c>
      <c r="C207">
        <v>7.4958813838550242E-2</v>
      </c>
      <c r="D207">
        <v>5.1070840197693576E-2</v>
      </c>
      <c r="E207">
        <v>0.42874794069192751</v>
      </c>
      <c r="F207">
        <v>0.30271828665568368</v>
      </c>
    </row>
    <row r="208" spans="1:6" x14ac:dyDescent="0.3">
      <c r="B208">
        <v>4.0314650934119962E-2</v>
      </c>
      <c r="C208">
        <v>0.1007866273352999</v>
      </c>
      <c r="D208">
        <v>5.3588987217305803E-2</v>
      </c>
      <c r="E208">
        <v>0.39823008849557523</v>
      </c>
      <c r="F208">
        <v>0.29842674532940022</v>
      </c>
    </row>
    <row r="209" spans="2:6" x14ac:dyDescent="0.3">
      <c r="B209">
        <v>2.9466791393826006E-2</v>
      </c>
      <c r="C209">
        <v>8.4658559401309633E-2</v>
      </c>
      <c r="D209">
        <v>5.378858746492049E-2</v>
      </c>
      <c r="E209">
        <v>0.41721234798877455</v>
      </c>
      <c r="F209">
        <v>0.31618334892422822</v>
      </c>
    </row>
  </sheetData>
  <mergeCells count="13">
    <mergeCell ref="B79:F79"/>
    <mergeCell ref="B1:F1"/>
    <mergeCell ref="B17:F17"/>
    <mergeCell ref="B33:F33"/>
    <mergeCell ref="B47:F47"/>
    <mergeCell ref="B66:F66"/>
    <mergeCell ref="B182:F182"/>
    <mergeCell ref="B198:F198"/>
    <mergeCell ref="B94:F94"/>
    <mergeCell ref="B113:F113"/>
    <mergeCell ref="B133:F133"/>
    <mergeCell ref="B151:F151"/>
    <mergeCell ref="B168:F1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9</vt:i4>
      </vt:variant>
    </vt:vector>
  </HeadingPairs>
  <TitlesOfParts>
    <vt:vector size="59" baseType="lpstr">
      <vt:lpstr>Figure 1b</vt:lpstr>
      <vt:lpstr>Figure 1c</vt:lpstr>
      <vt:lpstr>Figure 1d</vt:lpstr>
      <vt:lpstr>Supp Fig. 1b</vt:lpstr>
      <vt:lpstr>Supp Fig. 1f</vt:lpstr>
      <vt:lpstr>Supp Fig. 1g</vt:lpstr>
      <vt:lpstr>Suff Fig. 1h</vt:lpstr>
      <vt:lpstr>Figure 2a</vt:lpstr>
      <vt:lpstr>Figure 2b</vt:lpstr>
      <vt:lpstr>Figure 2c</vt:lpstr>
      <vt:lpstr>Figure 2d</vt:lpstr>
      <vt:lpstr>Figure 2g</vt:lpstr>
      <vt:lpstr>Supp Fig. 2c</vt:lpstr>
      <vt:lpstr>Supp Fig. 2d</vt:lpstr>
      <vt:lpstr>Supp Fig. 2e</vt:lpstr>
      <vt:lpstr>Supp Fig. 2f</vt:lpstr>
      <vt:lpstr>Figure 3b</vt:lpstr>
      <vt:lpstr>Figure 3c</vt:lpstr>
      <vt:lpstr>Figure 3e</vt:lpstr>
      <vt:lpstr>Figure 3f</vt:lpstr>
      <vt:lpstr>Figure 3g</vt:lpstr>
      <vt:lpstr>Figure 3h</vt:lpstr>
      <vt:lpstr>Supp Fig. 3a</vt:lpstr>
      <vt:lpstr>Supp Fig. 3b</vt:lpstr>
      <vt:lpstr>Supp Fig. 3e</vt:lpstr>
      <vt:lpstr>Figure 4e</vt:lpstr>
      <vt:lpstr>Figure 4f</vt:lpstr>
      <vt:lpstr>Supp Fig. 4h</vt:lpstr>
      <vt:lpstr>Supp Fig. 4i</vt:lpstr>
      <vt:lpstr>Supp Fig. 4m</vt:lpstr>
      <vt:lpstr>Supp Fig. 4n</vt:lpstr>
      <vt:lpstr>Supp Fig. 4r</vt:lpstr>
      <vt:lpstr>Supp Fig. 4s</vt:lpstr>
      <vt:lpstr>Supp Fig. 4w</vt:lpstr>
      <vt:lpstr>Supp Fig. 4x</vt:lpstr>
      <vt:lpstr>Figure 6g</vt:lpstr>
      <vt:lpstr>Supp Fig. 5e</vt:lpstr>
      <vt:lpstr>Figure 7b</vt:lpstr>
      <vt:lpstr>Figure 7d</vt:lpstr>
      <vt:lpstr>Figure 7e</vt:lpstr>
      <vt:lpstr>Figure 7f</vt:lpstr>
      <vt:lpstr>Figure 7g</vt:lpstr>
      <vt:lpstr>Figure 7h</vt:lpstr>
      <vt:lpstr>Figure 7i</vt:lpstr>
      <vt:lpstr>Figure 7j</vt:lpstr>
      <vt:lpstr>Figure 8b</vt:lpstr>
      <vt:lpstr>Figure 8c</vt:lpstr>
      <vt:lpstr>Figure 8d</vt:lpstr>
      <vt:lpstr>Figure 8e</vt:lpstr>
      <vt:lpstr>Figure 8g</vt:lpstr>
      <vt:lpstr>Figure 8h</vt:lpstr>
      <vt:lpstr>Supp Fig. 8c</vt:lpstr>
      <vt:lpstr>Supp Fig. 8e</vt:lpstr>
      <vt:lpstr>Supp Fig. 8h</vt:lpstr>
      <vt:lpstr>Supp Fig. 8j</vt:lpstr>
      <vt:lpstr>Supp Fig. 8m</vt:lpstr>
      <vt:lpstr>Supp Fig. 8n</vt:lpstr>
      <vt:lpstr>Supp Fig. 8o</vt:lpstr>
      <vt:lpstr>Supp Fig. 8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l, Trent</dc:creator>
  <cp:lastModifiedBy>Hall, Trent</cp:lastModifiedBy>
  <dcterms:created xsi:type="dcterms:W3CDTF">2022-08-25T17:11:43Z</dcterms:created>
  <dcterms:modified xsi:type="dcterms:W3CDTF">2022-08-31T22:41:38Z</dcterms:modified>
</cp:coreProperties>
</file>